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510"/>
  <workbookPr/>
  <mc:AlternateContent xmlns:mc="http://schemas.openxmlformats.org/markup-compatibility/2006">
    <mc:Choice Requires="x15">
      <x15ac:absPath xmlns:x15ac="http://schemas.microsoft.com/office/spreadsheetml/2010/11/ac" url="/Users/lyko/Desktop/"/>
    </mc:Choice>
  </mc:AlternateContent>
  <bookViews>
    <workbookView xWindow="0" yWindow="460" windowWidth="19420" windowHeight="10420"/>
  </bookViews>
  <sheets>
    <sheet name="Hoja4" sheetId="4" r:id="rId1"/>
    <sheet name="Hoja6" sheetId="6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857" i="4" l="1"/>
  <c r="C858" i="4"/>
  <c r="C859" i="4"/>
  <c r="C860" i="4"/>
  <c r="C861" i="4"/>
  <c r="C862" i="4"/>
  <c r="C863" i="4"/>
  <c r="C864" i="4"/>
  <c r="C865" i="4"/>
  <c r="C866" i="4"/>
  <c r="C867" i="4"/>
  <c r="C868" i="4"/>
  <c r="C869" i="4"/>
  <c r="C870" i="4"/>
  <c r="C871" i="4"/>
  <c r="C872" i="4"/>
  <c r="C873" i="4"/>
  <c r="C874" i="4"/>
  <c r="C875" i="4"/>
  <c r="C876" i="4"/>
  <c r="C877" i="4"/>
  <c r="C878" i="4"/>
  <c r="C879" i="4"/>
  <c r="C880" i="4"/>
  <c r="C881" i="4"/>
  <c r="C882" i="4"/>
  <c r="C883" i="4"/>
  <c r="C884" i="4"/>
  <c r="C885" i="4"/>
  <c r="C886" i="4"/>
  <c r="C887" i="4"/>
  <c r="C888" i="4"/>
  <c r="C889" i="4"/>
  <c r="C890" i="4"/>
  <c r="C891" i="4"/>
  <c r="C892" i="4"/>
  <c r="C893" i="4"/>
  <c r="C894" i="4"/>
  <c r="C895" i="4"/>
  <c r="C896" i="4"/>
  <c r="C897" i="4"/>
  <c r="C898" i="4"/>
  <c r="C899" i="4"/>
  <c r="C900" i="4"/>
  <c r="C901" i="4"/>
  <c r="C902" i="4"/>
  <c r="C903" i="4"/>
  <c r="C904" i="4"/>
  <c r="C905" i="4"/>
  <c r="C906" i="4"/>
  <c r="C907" i="4"/>
  <c r="C908" i="4"/>
  <c r="C909" i="4"/>
  <c r="C910" i="4"/>
  <c r="C911" i="4"/>
  <c r="C912" i="4"/>
  <c r="C913" i="4"/>
  <c r="C914" i="4"/>
  <c r="C915" i="4"/>
  <c r="C916" i="4"/>
  <c r="C917" i="4"/>
  <c r="C918" i="4"/>
  <c r="C919" i="4"/>
  <c r="C920" i="4"/>
  <c r="C921" i="4"/>
  <c r="C922" i="4"/>
  <c r="C923" i="4"/>
  <c r="C924" i="4"/>
  <c r="C925" i="4"/>
  <c r="C926" i="4"/>
  <c r="C927" i="4"/>
  <c r="C928" i="4"/>
  <c r="C929" i="4"/>
  <c r="C930" i="4"/>
  <c r="C931" i="4"/>
  <c r="C932" i="4"/>
  <c r="C933" i="4"/>
  <c r="C934" i="4"/>
  <c r="C935" i="4"/>
  <c r="C936" i="4"/>
  <c r="C937" i="4"/>
  <c r="C938" i="4"/>
  <c r="C939" i="4"/>
  <c r="C940" i="4"/>
  <c r="C941" i="4"/>
  <c r="C942" i="4"/>
  <c r="C943" i="4"/>
  <c r="C944" i="4"/>
  <c r="C945" i="4"/>
  <c r="C946" i="4"/>
  <c r="C947" i="4"/>
  <c r="C948" i="4"/>
  <c r="C949" i="4"/>
  <c r="C950" i="4"/>
  <c r="C951" i="4"/>
  <c r="C952" i="4"/>
  <c r="C953" i="4"/>
  <c r="C954" i="4"/>
  <c r="C955" i="4"/>
  <c r="C956" i="4"/>
  <c r="C957" i="4"/>
  <c r="C958" i="4"/>
  <c r="C959" i="4"/>
  <c r="C960" i="4"/>
  <c r="C961" i="4"/>
  <c r="C962" i="4"/>
  <c r="C963" i="4"/>
  <c r="C964" i="4"/>
  <c r="C965" i="4"/>
  <c r="C966" i="4"/>
  <c r="C967" i="4"/>
  <c r="C968" i="4"/>
  <c r="C969" i="4"/>
  <c r="C970" i="4"/>
  <c r="C971" i="4"/>
  <c r="C972" i="4"/>
  <c r="C973" i="4"/>
  <c r="C974" i="4"/>
  <c r="C975" i="4"/>
  <c r="C976" i="4"/>
  <c r="C977" i="4"/>
  <c r="C978" i="4"/>
  <c r="C979" i="4"/>
  <c r="C980" i="4"/>
  <c r="C981" i="4"/>
  <c r="C982" i="4"/>
  <c r="C983" i="4"/>
  <c r="C984" i="4"/>
  <c r="C985" i="4"/>
  <c r="C986" i="4"/>
  <c r="C987" i="4"/>
  <c r="C988" i="4"/>
  <c r="C989" i="4"/>
  <c r="C990" i="4"/>
  <c r="C991" i="4"/>
  <c r="C992" i="4"/>
  <c r="C993" i="4"/>
  <c r="C994" i="4"/>
  <c r="C995" i="4"/>
  <c r="C996" i="4"/>
  <c r="C997" i="4"/>
  <c r="C998" i="4"/>
  <c r="C999" i="4"/>
  <c r="C1000" i="4"/>
  <c r="C1001" i="4"/>
  <c r="C1002" i="4"/>
  <c r="C1003" i="4"/>
  <c r="C1004" i="4"/>
  <c r="C1005" i="4"/>
  <c r="C1006" i="4"/>
  <c r="C1007" i="4"/>
  <c r="C1008" i="4"/>
  <c r="C1009" i="4"/>
  <c r="C1010" i="4"/>
  <c r="C1011" i="4"/>
  <c r="C1012" i="4"/>
  <c r="C1013" i="4"/>
  <c r="C1014" i="4"/>
  <c r="C1015" i="4"/>
  <c r="C1016" i="4"/>
  <c r="C1017" i="4"/>
  <c r="C1018" i="4"/>
  <c r="C1019" i="4"/>
  <c r="C1020" i="4"/>
  <c r="C1021" i="4"/>
  <c r="C1022" i="4"/>
  <c r="C1023" i="4"/>
  <c r="C1024" i="4"/>
  <c r="C1025" i="4"/>
  <c r="C1026" i="4"/>
  <c r="C1027" i="4"/>
  <c r="C1028" i="4"/>
  <c r="C1029" i="4"/>
  <c r="C1030" i="4"/>
  <c r="C1031" i="4"/>
  <c r="C1032" i="4"/>
  <c r="C1033" i="4"/>
  <c r="C1034" i="4"/>
  <c r="C1035" i="4"/>
  <c r="C1036" i="4"/>
  <c r="C1037" i="4"/>
  <c r="C1038" i="4"/>
  <c r="C1039" i="4"/>
  <c r="C1040" i="4"/>
  <c r="C1041" i="4"/>
  <c r="C1042" i="4"/>
  <c r="C1043" i="4"/>
  <c r="C1044" i="4"/>
  <c r="C1045" i="4"/>
  <c r="C1046" i="4"/>
  <c r="C1047" i="4"/>
  <c r="C1048" i="4"/>
  <c r="C1049" i="4"/>
  <c r="C1050" i="4"/>
  <c r="C1051" i="4"/>
  <c r="C1052" i="4"/>
  <c r="C1053" i="4"/>
  <c r="C1054" i="4"/>
  <c r="C1055" i="4"/>
  <c r="C1056" i="4"/>
  <c r="C1057" i="4"/>
  <c r="C1058" i="4"/>
  <c r="C1059" i="4"/>
  <c r="C1060" i="4"/>
  <c r="C1061" i="4"/>
  <c r="C1062" i="4"/>
  <c r="C1063" i="4"/>
  <c r="C1064" i="4"/>
  <c r="C1065" i="4"/>
  <c r="C1066" i="4"/>
  <c r="C1067" i="4"/>
  <c r="C1068" i="4"/>
  <c r="C1069" i="4"/>
  <c r="C1070" i="4"/>
  <c r="C1071" i="4"/>
  <c r="C1072" i="4"/>
  <c r="C1073" i="4"/>
  <c r="C1074" i="4"/>
  <c r="C1075" i="4"/>
  <c r="C1076" i="4"/>
  <c r="C1077" i="4"/>
  <c r="C1078" i="4"/>
  <c r="C1079" i="4"/>
  <c r="C1080" i="4"/>
  <c r="C1081" i="4"/>
  <c r="C1082" i="4"/>
  <c r="C554" i="4"/>
  <c r="C555" i="4"/>
  <c r="C556" i="4"/>
  <c r="C557" i="4"/>
  <c r="C558" i="4"/>
  <c r="C559" i="4"/>
  <c r="C560" i="4"/>
  <c r="C561" i="4"/>
  <c r="C562" i="4"/>
  <c r="C563" i="4"/>
  <c r="C564" i="4"/>
  <c r="C565" i="4"/>
  <c r="C566" i="4"/>
  <c r="C567" i="4"/>
  <c r="C568" i="4"/>
  <c r="C569" i="4"/>
  <c r="C570" i="4"/>
  <c r="C571" i="4"/>
  <c r="C572" i="4"/>
  <c r="C573" i="4"/>
  <c r="C574" i="4"/>
  <c r="C575" i="4"/>
  <c r="C576" i="4"/>
  <c r="C577" i="4"/>
  <c r="C578" i="4"/>
  <c r="C579" i="4"/>
  <c r="C580" i="4"/>
  <c r="C581" i="4"/>
  <c r="C582" i="4"/>
  <c r="C583" i="4"/>
  <c r="C584" i="4"/>
  <c r="C585" i="4"/>
  <c r="C586" i="4"/>
  <c r="C587" i="4"/>
  <c r="C588" i="4"/>
  <c r="C589" i="4"/>
  <c r="C590" i="4"/>
  <c r="C591" i="4"/>
  <c r="C592" i="4"/>
  <c r="C593" i="4"/>
  <c r="C594" i="4"/>
  <c r="C595" i="4"/>
  <c r="C596" i="4"/>
  <c r="C597" i="4"/>
  <c r="C598" i="4"/>
  <c r="C599" i="4"/>
  <c r="C600" i="4"/>
  <c r="C601" i="4"/>
  <c r="C602" i="4"/>
  <c r="C603" i="4"/>
  <c r="C604" i="4"/>
  <c r="C605" i="4"/>
  <c r="C606" i="4"/>
  <c r="C607" i="4"/>
  <c r="C608" i="4"/>
  <c r="C609" i="4"/>
  <c r="C610" i="4"/>
  <c r="C611" i="4"/>
  <c r="C612" i="4"/>
  <c r="C613" i="4"/>
  <c r="C614" i="4"/>
  <c r="C615" i="4"/>
  <c r="C616" i="4"/>
  <c r="C617" i="4"/>
  <c r="C618" i="4"/>
  <c r="C619" i="4"/>
  <c r="C620" i="4"/>
  <c r="C621" i="4"/>
  <c r="C622" i="4"/>
  <c r="C623" i="4"/>
  <c r="C624" i="4"/>
  <c r="C625" i="4"/>
  <c r="C626" i="4"/>
  <c r="C627" i="4"/>
  <c r="C628" i="4"/>
  <c r="C629" i="4"/>
  <c r="C630" i="4"/>
  <c r="C631" i="4"/>
  <c r="C632" i="4"/>
  <c r="C633" i="4"/>
  <c r="C634" i="4"/>
  <c r="C635" i="4"/>
  <c r="C636" i="4"/>
  <c r="C637" i="4"/>
  <c r="C638" i="4"/>
  <c r="C639" i="4"/>
  <c r="C640" i="4"/>
  <c r="C641" i="4"/>
  <c r="C642" i="4"/>
  <c r="C643" i="4"/>
  <c r="C644" i="4"/>
  <c r="C645" i="4"/>
  <c r="C646" i="4"/>
  <c r="C647" i="4"/>
  <c r="C648" i="4"/>
  <c r="C649" i="4"/>
  <c r="C650" i="4"/>
  <c r="C651" i="4"/>
  <c r="C652" i="4"/>
  <c r="C653" i="4"/>
  <c r="C654" i="4"/>
  <c r="C655" i="4"/>
  <c r="C656" i="4"/>
  <c r="C657" i="4"/>
  <c r="C658" i="4"/>
  <c r="C659" i="4"/>
  <c r="C660" i="4"/>
  <c r="C661" i="4"/>
  <c r="C662" i="4"/>
  <c r="C663" i="4"/>
  <c r="C664" i="4"/>
  <c r="C665" i="4"/>
  <c r="C666" i="4"/>
  <c r="C667" i="4"/>
  <c r="C668" i="4"/>
  <c r="C669" i="4"/>
  <c r="C670" i="4"/>
  <c r="C671" i="4"/>
  <c r="C672" i="4"/>
  <c r="C673" i="4"/>
  <c r="C674" i="4"/>
  <c r="C675" i="4"/>
  <c r="C676" i="4"/>
  <c r="C677" i="4"/>
  <c r="C678" i="4"/>
  <c r="C679" i="4"/>
  <c r="C680" i="4"/>
  <c r="C681" i="4"/>
  <c r="C682" i="4"/>
  <c r="C683" i="4"/>
  <c r="C684" i="4"/>
  <c r="C685" i="4"/>
  <c r="C686" i="4"/>
  <c r="C687" i="4"/>
  <c r="C688" i="4"/>
  <c r="C689" i="4"/>
  <c r="C690" i="4"/>
  <c r="C691" i="4"/>
  <c r="C692" i="4"/>
  <c r="C693" i="4"/>
  <c r="C694" i="4"/>
  <c r="C695" i="4"/>
  <c r="C696" i="4"/>
  <c r="C697" i="4"/>
  <c r="C698" i="4"/>
  <c r="C699" i="4"/>
  <c r="C700" i="4"/>
  <c r="C701" i="4"/>
  <c r="C702" i="4"/>
  <c r="C703" i="4"/>
  <c r="C704" i="4"/>
  <c r="C705" i="4"/>
  <c r="C706" i="4"/>
  <c r="C707" i="4"/>
  <c r="C708" i="4"/>
  <c r="C709" i="4"/>
  <c r="C710" i="4"/>
  <c r="C711" i="4"/>
  <c r="C712" i="4"/>
  <c r="C713" i="4"/>
  <c r="C714" i="4"/>
  <c r="C715" i="4"/>
  <c r="C716" i="4"/>
  <c r="C717" i="4"/>
  <c r="C718" i="4"/>
  <c r="C719" i="4"/>
  <c r="C720" i="4"/>
  <c r="C721" i="4"/>
  <c r="C722" i="4"/>
  <c r="C723" i="4"/>
  <c r="C724" i="4"/>
  <c r="C725" i="4"/>
  <c r="C726" i="4"/>
  <c r="C727" i="4"/>
  <c r="C728" i="4"/>
  <c r="C729" i="4"/>
  <c r="C730" i="4"/>
  <c r="C731" i="4"/>
  <c r="C732" i="4"/>
  <c r="C733" i="4"/>
  <c r="C734" i="4"/>
  <c r="C735" i="4"/>
  <c r="C736" i="4"/>
  <c r="C737" i="4"/>
  <c r="C738" i="4"/>
  <c r="C739" i="4"/>
  <c r="C740" i="4"/>
  <c r="C741" i="4"/>
  <c r="C742" i="4"/>
  <c r="C743" i="4"/>
  <c r="C744" i="4"/>
  <c r="C745" i="4"/>
  <c r="C746" i="4"/>
  <c r="C747" i="4"/>
  <c r="C748" i="4"/>
  <c r="C749" i="4"/>
  <c r="C750" i="4"/>
  <c r="C751" i="4"/>
  <c r="C752" i="4"/>
  <c r="C753" i="4"/>
  <c r="C754" i="4"/>
  <c r="C755" i="4"/>
  <c r="C756" i="4"/>
  <c r="C757" i="4"/>
  <c r="C758" i="4"/>
  <c r="C759" i="4"/>
  <c r="C760" i="4"/>
  <c r="C761" i="4"/>
  <c r="C762" i="4"/>
  <c r="C763" i="4"/>
  <c r="C764" i="4"/>
  <c r="C765" i="4"/>
  <c r="C766" i="4"/>
  <c r="C767" i="4"/>
  <c r="C768" i="4"/>
  <c r="C769" i="4"/>
  <c r="C770" i="4"/>
  <c r="C771" i="4"/>
  <c r="C772" i="4"/>
  <c r="C773" i="4"/>
  <c r="C774" i="4"/>
  <c r="C775" i="4"/>
  <c r="C776" i="4"/>
  <c r="C777" i="4"/>
  <c r="C778" i="4"/>
  <c r="C779" i="4"/>
  <c r="C780" i="4"/>
  <c r="C781" i="4"/>
  <c r="C782" i="4"/>
  <c r="C783" i="4"/>
  <c r="C784" i="4"/>
  <c r="C785" i="4"/>
  <c r="C786" i="4"/>
  <c r="C787" i="4"/>
  <c r="C788" i="4"/>
  <c r="C789" i="4"/>
  <c r="C790" i="4"/>
  <c r="C791" i="4"/>
  <c r="C792" i="4"/>
  <c r="C793" i="4"/>
  <c r="C794" i="4"/>
  <c r="C795" i="4"/>
  <c r="C796" i="4"/>
  <c r="C797" i="4"/>
  <c r="C798" i="4"/>
  <c r="C799" i="4"/>
  <c r="C800" i="4"/>
  <c r="C801" i="4"/>
  <c r="C802" i="4"/>
  <c r="C803" i="4"/>
  <c r="C804" i="4"/>
  <c r="C805" i="4"/>
  <c r="C806" i="4"/>
  <c r="C807" i="4"/>
  <c r="C808" i="4"/>
  <c r="C809" i="4"/>
  <c r="C810" i="4"/>
  <c r="C811" i="4"/>
  <c r="C812" i="4"/>
  <c r="C813" i="4"/>
  <c r="C814" i="4"/>
  <c r="C815" i="4"/>
  <c r="C816" i="4"/>
  <c r="C817" i="4"/>
  <c r="C818" i="4"/>
  <c r="C819" i="4"/>
  <c r="C820" i="4"/>
  <c r="C821" i="4"/>
  <c r="C822" i="4"/>
  <c r="C823" i="4"/>
  <c r="C824" i="4"/>
  <c r="C825" i="4"/>
  <c r="C826" i="4"/>
  <c r="C827" i="4"/>
  <c r="C828" i="4"/>
  <c r="C829" i="4"/>
  <c r="C830" i="4"/>
  <c r="C831" i="4"/>
  <c r="C832" i="4"/>
  <c r="C833" i="4"/>
  <c r="C834" i="4"/>
  <c r="C835" i="4"/>
  <c r="C836" i="4"/>
  <c r="C837" i="4"/>
  <c r="C838" i="4"/>
  <c r="C839" i="4"/>
  <c r="C840" i="4"/>
  <c r="C841" i="4"/>
  <c r="C842" i="4"/>
  <c r="C843" i="4"/>
  <c r="C844" i="4"/>
  <c r="C845" i="4"/>
  <c r="C846" i="4"/>
  <c r="C847" i="4"/>
  <c r="C848" i="4"/>
  <c r="C849" i="4"/>
  <c r="C850" i="4"/>
  <c r="C851" i="4"/>
  <c r="C852" i="4"/>
  <c r="C853" i="4"/>
  <c r="C854" i="4"/>
  <c r="C855" i="4"/>
  <c r="C856" i="4"/>
  <c r="C375" i="4"/>
  <c r="C376" i="4"/>
  <c r="C377" i="4"/>
  <c r="C378" i="4"/>
  <c r="C379" i="4"/>
  <c r="C380" i="4"/>
  <c r="C381" i="4"/>
  <c r="C382" i="4"/>
  <c r="C383" i="4"/>
  <c r="C384" i="4"/>
  <c r="C385" i="4"/>
  <c r="C386" i="4"/>
  <c r="C387" i="4"/>
  <c r="C388" i="4"/>
  <c r="C389" i="4"/>
  <c r="C390" i="4"/>
  <c r="C391" i="4"/>
  <c r="C392" i="4"/>
  <c r="C393" i="4"/>
  <c r="C394" i="4"/>
  <c r="C395" i="4"/>
  <c r="C396" i="4"/>
  <c r="C397" i="4"/>
  <c r="C398" i="4"/>
  <c r="C399" i="4"/>
  <c r="C400" i="4"/>
  <c r="C401" i="4"/>
  <c r="C402" i="4"/>
  <c r="C403" i="4"/>
  <c r="C404" i="4"/>
  <c r="C405" i="4"/>
  <c r="C406" i="4"/>
  <c r="C407" i="4"/>
  <c r="C408" i="4"/>
  <c r="C409" i="4"/>
  <c r="C410" i="4"/>
  <c r="C411" i="4"/>
  <c r="C412" i="4"/>
  <c r="C413" i="4"/>
  <c r="C414" i="4"/>
  <c r="C415" i="4"/>
  <c r="C416" i="4"/>
  <c r="C417" i="4"/>
  <c r="C418" i="4"/>
  <c r="C419" i="4"/>
  <c r="C420" i="4"/>
  <c r="C421" i="4"/>
  <c r="C422" i="4"/>
  <c r="C423" i="4"/>
  <c r="C424" i="4"/>
  <c r="C425" i="4"/>
  <c r="C426" i="4"/>
  <c r="C427" i="4"/>
  <c r="C428" i="4"/>
  <c r="C429" i="4"/>
  <c r="C430" i="4"/>
  <c r="C431" i="4"/>
  <c r="C432" i="4"/>
  <c r="C433" i="4"/>
  <c r="C434" i="4"/>
  <c r="C435" i="4"/>
  <c r="C436" i="4"/>
  <c r="C437" i="4"/>
  <c r="C438" i="4"/>
  <c r="C439" i="4"/>
  <c r="C440" i="4"/>
  <c r="C441" i="4"/>
  <c r="C442" i="4"/>
  <c r="C443" i="4"/>
  <c r="C444" i="4"/>
  <c r="C445" i="4"/>
  <c r="C446" i="4"/>
  <c r="C447" i="4"/>
  <c r="C448" i="4"/>
  <c r="C449" i="4"/>
  <c r="C450" i="4"/>
  <c r="C451" i="4"/>
  <c r="C452" i="4"/>
  <c r="C453" i="4"/>
  <c r="C454" i="4"/>
  <c r="C455" i="4"/>
  <c r="C456" i="4"/>
  <c r="C457" i="4"/>
  <c r="C458" i="4"/>
  <c r="C459" i="4"/>
  <c r="C460" i="4"/>
  <c r="C461" i="4"/>
  <c r="C462" i="4"/>
  <c r="C463" i="4"/>
  <c r="C464" i="4"/>
  <c r="C465" i="4"/>
  <c r="C466" i="4"/>
  <c r="C467" i="4"/>
  <c r="C468" i="4"/>
  <c r="C469" i="4"/>
  <c r="C470" i="4"/>
  <c r="C471" i="4"/>
  <c r="C472" i="4"/>
  <c r="C473" i="4"/>
  <c r="C474" i="4"/>
  <c r="C475" i="4"/>
  <c r="C476" i="4"/>
  <c r="C477" i="4"/>
  <c r="C478" i="4"/>
  <c r="C479" i="4"/>
  <c r="C480" i="4"/>
  <c r="C481" i="4"/>
  <c r="C482" i="4"/>
  <c r="C483" i="4"/>
  <c r="C484" i="4"/>
  <c r="C485" i="4"/>
  <c r="C486" i="4"/>
  <c r="C487" i="4"/>
  <c r="C488" i="4"/>
  <c r="C489" i="4"/>
  <c r="C490" i="4"/>
  <c r="C491" i="4"/>
  <c r="C492" i="4"/>
  <c r="C493" i="4"/>
  <c r="C494" i="4"/>
  <c r="C495" i="4"/>
  <c r="C496" i="4"/>
  <c r="C497" i="4"/>
  <c r="C498" i="4"/>
  <c r="C499" i="4"/>
  <c r="C500" i="4"/>
  <c r="C501" i="4"/>
  <c r="C502" i="4"/>
  <c r="C503" i="4"/>
  <c r="C504" i="4"/>
  <c r="C505" i="4"/>
  <c r="C506" i="4"/>
  <c r="C507" i="4"/>
  <c r="C508" i="4"/>
  <c r="C509" i="4"/>
  <c r="C510" i="4"/>
  <c r="C511" i="4"/>
  <c r="C512" i="4"/>
  <c r="C513" i="4"/>
  <c r="C514" i="4"/>
  <c r="C515" i="4"/>
  <c r="C516" i="4"/>
  <c r="C517" i="4"/>
  <c r="C518" i="4"/>
  <c r="C519" i="4"/>
  <c r="C520" i="4"/>
  <c r="C521" i="4"/>
  <c r="C522" i="4"/>
  <c r="C523" i="4"/>
  <c r="C524" i="4"/>
  <c r="C525" i="4"/>
  <c r="C526" i="4"/>
  <c r="C527" i="4"/>
  <c r="C528" i="4"/>
  <c r="C529" i="4"/>
  <c r="C530" i="4"/>
  <c r="C531" i="4"/>
  <c r="C532" i="4"/>
  <c r="C533" i="4"/>
  <c r="C534" i="4"/>
  <c r="C535" i="4"/>
  <c r="C536" i="4"/>
  <c r="C537" i="4"/>
  <c r="C538" i="4"/>
  <c r="C539" i="4"/>
  <c r="C540" i="4"/>
  <c r="C541" i="4"/>
  <c r="C542" i="4"/>
  <c r="C543" i="4"/>
  <c r="C544" i="4"/>
  <c r="C545" i="4"/>
  <c r="C546" i="4"/>
  <c r="C547" i="4"/>
  <c r="C548" i="4"/>
  <c r="C549" i="4"/>
  <c r="C550" i="4"/>
  <c r="C551" i="4"/>
  <c r="C552" i="4"/>
  <c r="C553" i="4"/>
  <c r="C365" i="4"/>
  <c r="C362" i="4"/>
  <c r="C371" i="4"/>
  <c r="C339" i="4"/>
  <c r="C370" i="4"/>
  <c r="C357" i="4"/>
  <c r="C358" i="4"/>
  <c r="C356" i="4"/>
  <c r="C374" i="4"/>
  <c r="C363" i="4"/>
  <c r="C347" i="4"/>
  <c r="C337" i="4"/>
  <c r="C343" i="4"/>
  <c r="C361" i="4"/>
  <c r="C335" i="4"/>
  <c r="C324" i="4"/>
  <c r="C359" i="4"/>
  <c r="C340" i="4"/>
  <c r="C355" i="4"/>
  <c r="C301" i="4"/>
  <c r="C346" i="4"/>
  <c r="C342" i="4"/>
  <c r="C348" i="4"/>
  <c r="C350" i="4"/>
  <c r="C369" i="4"/>
  <c r="C274" i="4"/>
  <c r="C323" i="4"/>
  <c r="C366" i="4"/>
  <c r="C367" i="4"/>
  <c r="C341" i="4"/>
  <c r="C321" i="4"/>
  <c r="C204" i="4"/>
  <c r="C338" i="4"/>
  <c r="C327" i="4"/>
  <c r="C299" i="4"/>
  <c r="C326" i="4"/>
  <c r="C330" i="4"/>
  <c r="C310" i="4"/>
  <c r="C289" i="4"/>
  <c r="C360" i="4"/>
  <c r="C315" i="4"/>
  <c r="C352" i="4"/>
  <c r="C333" i="4"/>
  <c r="C295" i="4"/>
  <c r="C306" i="4"/>
  <c r="C298" i="4"/>
  <c r="C368" i="4"/>
  <c r="C291" i="4"/>
  <c r="C317" i="4"/>
  <c r="C300" i="4"/>
  <c r="C336" i="4"/>
  <c r="C313" i="4"/>
  <c r="C316" i="4"/>
  <c r="C277" i="4"/>
  <c r="C293" i="4"/>
  <c r="C276" i="4"/>
  <c r="C314" i="4"/>
  <c r="C311" i="4"/>
  <c r="C320" i="4"/>
  <c r="C319" i="4"/>
  <c r="C328" i="4"/>
  <c r="C345" i="4"/>
  <c r="C349" i="4"/>
  <c r="C305" i="4"/>
  <c r="C285" i="4"/>
  <c r="C270" i="4"/>
  <c r="C351" i="4"/>
  <c r="C271" i="4"/>
  <c r="C292" i="4"/>
  <c r="C290" i="4"/>
  <c r="C309" i="4"/>
  <c r="C354" i="4"/>
  <c r="C329" i="4"/>
  <c r="C284" i="4"/>
  <c r="C281" i="4"/>
  <c r="C268" i="4"/>
  <c r="C265" i="4"/>
  <c r="C266" i="4"/>
  <c r="C269" i="4"/>
  <c r="C278" i="4"/>
  <c r="C257" i="4"/>
  <c r="C279" i="4"/>
  <c r="C297" i="4"/>
  <c r="C296" i="4"/>
  <c r="C227" i="4"/>
  <c r="C372" i="4"/>
  <c r="C303" i="4"/>
  <c r="C264" i="4"/>
  <c r="C286" i="4"/>
  <c r="C193" i="4"/>
  <c r="C259" i="4"/>
  <c r="C218" i="4"/>
  <c r="C240" i="4"/>
  <c r="C232" i="4"/>
  <c r="C238" i="4"/>
  <c r="C251" i="4"/>
  <c r="C242" i="4"/>
  <c r="C312" i="4"/>
  <c r="C318" i="4"/>
  <c r="C287" i="4"/>
  <c r="C231" i="4"/>
  <c r="C331" i="4"/>
  <c r="C236" i="4"/>
  <c r="C244" i="4"/>
  <c r="C273" i="4"/>
  <c r="C280" i="4"/>
  <c r="C325" i="4"/>
  <c r="C222" i="4"/>
  <c r="C373" i="4"/>
  <c r="C353" i="4"/>
  <c r="C308" i="4"/>
  <c r="C261" i="4"/>
  <c r="C234" i="4"/>
  <c r="C322" i="4"/>
  <c r="C282" i="4"/>
  <c r="C302" i="4"/>
  <c r="C243" i="4"/>
  <c r="C202" i="4"/>
  <c r="C304" i="4"/>
  <c r="C334" i="4"/>
  <c r="C260" i="4"/>
  <c r="C233" i="4"/>
  <c r="C294" i="4"/>
  <c r="C272" i="4"/>
  <c r="C215" i="4"/>
  <c r="C307" i="4"/>
  <c r="C219" i="4"/>
  <c r="C217" i="4"/>
  <c r="C211" i="4"/>
  <c r="C258" i="4"/>
  <c r="C263" i="4"/>
  <c r="C241" i="4"/>
  <c r="C262" i="4"/>
  <c r="C245" i="4"/>
  <c r="C223" i="4"/>
  <c r="C246" i="4"/>
  <c r="C221" i="4"/>
  <c r="C225" i="4"/>
  <c r="C226" i="4"/>
  <c r="C288" i="4"/>
  <c r="C249" i="4"/>
  <c r="C197" i="4"/>
  <c r="C208" i="4"/>
  <c r="C142" i="4"/>
  <c r="C283" i="4"/>
  <c r="C212" i="4"/>
  <c r="C332" i="4"/>
  <c r="C235" i="4"/>
  <c r="C237" i="4"/>
  <c r="C255" i="4"/>
  <c r="C188" i="4"/>
  <c r="C177" i="4"/>
  <c r="C170" i="4"/>
  <c r="C210" i="4"/>
  <c r="C206" i="4"/>
  <c r="C228" i="4"/>
  <c r="C216" i="4"/>
  <c r="C247" i="4"/>
  <c r="C196" i="4"/>
  <c r="C239" i="4"/>
  <c r="C252" i="4"/>
  <c r="C344" i="4"/>
  <c r="C224" i="4"/>
  <c r="C131" i="4"/>
  <c r="C189" i="4"/>
  <c r="C213" i="4"/>
  <c r="C203" i="4"/>
  <c r="C176" i="4"/>
  <c r="C194" i="4"/>
  <c r="C254" i="4"/>
  <c r="C180" i="4"/>
  <c r="C229" i="4"/>
  <c r="C144" i="4"/>
  <c r="C156" i="4"/>
  <c r="C201" i="4"/>
  <c r="C195" i="4"/>
  <c r="C190" i="4"/>
  <c r="C143" i="4"/>
  <c r="C199" i="4"/>
  <c r="C214" i="4"/>
  <c r="C130" i="4"/>
  <c r="C172" i="4"/>
  <c r="C267" i="4"/>
  <c r="C183" i="4"/>
  <c r="C178" i="4"/>
  <c r="C169" i="4"/>
  <c r="C205" i="4"/>
  <c r="C182" i="4"/>
  <c r="C191" i="4"/>
  <c r="C147" i="4"/>
  <c r="C173" i="4"/>
  <c r="C230" i="4"/>
  <c r="C158" i="4"/>
  <c r="C123" i="4"/>
  <c r="C364" i="4"/>
  <c r="C248" i="4"/>
  <c r="C162" i="4"/>
  <c r="C134" i="4"/>
  <c r="C127" i="4"/>
  <c r="C209" i="4"/>
  <c r="C149" i="4"/>
  <c r="C152" i="4"/>
  <c r="C192" i="4"/>
  <c r="C250" i="4"/>
  <c r="C139" i="4"/>
  <c r="C185" i="4"/>
  <c r="C122" i="4"/>
  <c r="C275" i="4"/>
  <c r="C153" i="4"/>
  <c r="C174" i="4"/>
  <c r="C220" i="4"/>
  <c r="C124" i="4"/>
  <c r="C151" i="4"/>
  <c r="C175" i="4"/>
  <c r="C207" i="4"/>
  <c r="C108" i="4"/>
  <c r="C167" i="4"/>
  <c r="C146" i="4"/>
  <c r="C140" i="4"/>
  <c r="C160" i="4"/>
  <c r="C145" i="4"/>
  <c r="C163" i="4"/>
  <c r="C148" i="4"/>
  <c r="C253" i="4"/>
  <c r="C186" i="4"/>
  <c r="C157" i="4"/>
  <c r="C135" i="4"/>
  <c r="C159" i="4"/>
  <c r="C133" i="4"/>
  <c r="C138" i="4"/>
  <c r="C121" i="4"/>
  <c r="C117" i="4"/>
  <c r="C161" i="4"/>
  <c r="C116" i="4"/>
  <c r="C164" i="4"/>
  <c r="C128" i="4"/>
  <c r="C77" i="4"/>
  <c r="C99" i="4"/>
  <c r="C256" i="4"/>
  <c r="C112" i="4"/>
  <c r="C171" i="4"/>
  <c r="C155" i="4"/>
  <c r="C113" i="4"/>
  <c r="C120" i="4"/>
  <c r="C129" i="4"/>
  <c r="C126" i="4"/>
  <c r="C115" i="4"/>
  <c r="C60" i="4"/>
  <c r="C154" i="4"/>
  <c r="C110" i="4"/>
  <c r="C150" i="4"/>
  <c r="C107" i="4"/>
  <c r="C100" i="4"/>
  <c r="C119" i="4"/>
  <c r="C136" i="4"/>
  <c r="C28" i="4"/>
  <c r="C111" i="4"/>
  <c r="C179" i="4"/>
  <c r="C82" i="4"/>
  <c r="C104" i="4"/>
  <c r="C137" i="4"/>
  <c r="C181" i="4"/>
  <c r="C90" i="4"/>
  <c r="C89" i="4"/>
  <c r="C96" i="4"/>
  <c r="C114" i="4"/>
  <c r="C184" i="4"/>
  <c r="C67" i="4"/>
  <c r="C168" i="4"/>
  <c r="C118" i="4"/>
  <c r="C92" i="4"/>
  <c r="C95" i="4"/>
  <c r="C105" i="4"/>
  <c r="C97" i="4"/>
  <c r="C102" i="4"/>
  <c r="C88" i="4"/>
  <c r="C106" i="4"/>
  <c r="C91" i="4"/>
  <c r="C73" i="4"/>
  <c r="C85" i="4"/>
  <c r="C83" i="4"/>
  <c r="C98" i="4"/>
  <c r="C93" i="4"/>
  <c r="C86" i="4"/>
  <c r="C141" i="4"/>
  <c r="C101" i="4"/>
  <c r="C109" i="4"/>
  <c r="C200" i="4"/>
  <c r="C79" i="4"/>
  <c r="C47" i="4"/>
  <c r="C81" i="4"/>
  <c r="C103" i="4"/>
  <c r="C71" i="4"/>
  <c r="C69" i="4"/>
  <c r="C64" i="4"/>
  <c r="C125" i="4"/>
  <c r="C132" i="4"/>
  <c r="C33" i="4"/>
  <c r="C68" i="4"/>
  <c r="C59" i="4"/>
  <c r="C57" i="4"/>
  <c r="C76" i="4"/>
  <c r="C72" i="4"/>
  <c r="C87" i="4"/>
  <c r="C84" i="4"/>
  <c r="C80" i="4"/>
  <c r="C166" i="4"/>
  <c r="C54" i="4"/>
  <c r="C56" i="4"/>
  <c r="C66" i="4"/>
  <c r="C78" i="4"/>
  <c r="C94" i="4"/>
  <c r="C65" i="4"/>
  <c r="C62" i="4"/>
  <c r="C61" i="4"/>
  <c r="C36" i="4"/>
  <c r="C49" i="4"/>
  <c r="C165" i="4"/>
  <c r="C50" i="4"/>
  <c r="C43" i="4"/>
  <c r="C70" i="4"/>
  <c r="C58" i="4"/>
  <c r="C74" i="4"/>
  <c r="C198" i="4"/>
  <c r="C45" i="4"/>
  <c r="C48" i="4"/>
  <c r="C40" i="4"/>
  <c r="C187" i="4"/>
  <c r="C75" i="4"/>
  <c r="C63" i="4"/>
  <c r="C55" i="4"/>
  <c r="C53" i="4"/>
  <c r="C52" i="4"/>
  <c r="C51" i="4"/>
  <c r="C46" i="4"/>
  <c r="C44" i="4"/>
  <c r="C42" i="4"/>
  <c r="C41" i="4"/>
  <c r="C39" i="4"/>
  <c r="C38" i="4"/>
  <c r="C37" i="4"/>
  <c r="C35" i="4"/>
  <c r="C34" i="4"/>
  <c r="C32" i="4"/>
  <c r="C31" i="4"/>
  <c r="C30" i="4"/>
  <c r="C29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</calcChain>
</file>

<file path=xl/sharedStrings.xml><?xml version="1.0" encoding="utf-8"?>
<sst xmlns="http://schemas.openxmlformats.org/spreadsheetml/2006/main" count="2167" uniqueCount="628">
  <si>
    <t>p_val</t>
  </si>
  <si>
    <t>avg_logFC</t>
  </si>
  <si>
    <t>pct.1</t>
  </si>
  <si>
    <t>pct.2</t>
  </si>
  <si>
    <t>p_val_adj</t>
  </si>
  <si>
    <t>cluster</t>
  </si>
  <si>
    <t>gene</t>
  </si>
  <si>
    <t>IL32</t>
  </si>
  <si>
    <t>RGCC</t>
  </si>
  <si>
    <t>S100A4</t>
  </si>
  <si>
    <t>TSC22D3</t>
  </si>
  <si>
    <t>SH3BGRL3</t>
  </si>
  <si>
    <t>CRIP1</t>
  </si>
  <si>
    <t>EMP3</t>
  </si>
  <si>
    <t>PPDPF</t>
  </si>
  <si>
    <t>LGALS1</t>
  </si>
  <si>
    <t>ANXA1</t>
  </si>
  <si>
    <t>ZFP36L2</t>
  </si>
  <si>
    <t>FOS</t>
  </si>
  <si>
    <t>ITM2A</t>
  </si>
  <si>
    <t>GLUD1</t>
  </si>
  <si>
    <t>OST4</t>
  </si>
  <si>
    <t>SSR4</t>
  </si>
  <si>
    <t>NR4A2</t>
  </si>
  <si>
    <t>UBE2S</t>
  </si>
  <si>
    <t>HMGN2</t>
  </si>
  <si>
    <t>RND3</t>
  </si>
  <si>
    <t>NUCKS1</t>
  </si>
  <si>
    <t>MRPS6</t>
  </si>
  <si>
    <t>PPA1</t>
  </si>
  <si>
    <t>MYC</t>
  </si>
  <si>
    <t>GADD45A</t>
  </si>
  <si>
    <t>CAV1</t>
  </si>
  <si>
    <t>TUBB</t>
  </si>
  <si>
    <t>CLDN11</t>
  </si>
  <si>
    <t>CDH11</t>
  </si>
  <si>
    <t>TMEM45A</t>
  </si>
  <si>
    <t>PIM1</t>
  </si>
  <si>
    <t>ZFP36L1</t>
  </si>
  <si>
    <t>CD55</t>
  </si>
  <si>
    <t>KLF4</t>
  </si>
  <si>
    <t>POSTN</t>
  </si>
  <si>
    <t>CYR61</t>
  </si>
  <si>
    <t>ARID5B</t>
  </si>
  <si>
    <t>PMEPA1</t>
  </si>
  <si>
    <t>CHIC2</t>
  </si>
  <si>
    <t>ID2</t>
  </si>
  <si>
    <t>CST3</t>
  </si>
  <si>
    <t>KLF6</t>
  </si>
  <si>
    <t>TYMP</t>
  </si>
  <si>
    <t>GPX3</t>
  </si>
  <si>
    <t>RUNX1</t>
  </si>
  <si>
    <t>NAMPT</t>
  </si>
  <si>
    <t>FTL</t>
  </si>
  <si>
    <t>TMSB10</t>
  </si>
  <si>
    <t>CD44</t>
  </si>
  <si>
    <t>TIMP1</t>
  </si>
  <si>
    <t>CTSB</t>
  </si>
  <si>
    <t>FGL2</t>
  </si>
  <si>
    <t>PTGS2</t>
  </si>
  <si>
    <t>MARCKS</t>
  </si>
  <si>
    <t>CXCL3</t>
  </si>
  <si>
    <t>ZEB2</t>
  </si>
  <si>
    <t>GLUL</t>
  </si>
  <si>
    <t>RBPJ</t>
  </si>
  <si>
    <t>ANXA5</t>
  </si>
  <si>
    <t>LIMS1</t>
  </si>
  <si>
    <t>GRN</t>
  </si>
  <si>
    <t>BNIP3L</t>
  </si>
  <si>
    <t>TRPS1</t>
  </si>
  <si>
    <t>S100A10</t>
  </si>
  <si>
    <t>RHOA</t>
  </si>
  <si>
    <t>BLOC1S1</t>
  </si>
  <si>
    <t>TUBA1A</t>
  </si>
  <si>
    <t>CAPN2</t>
  </si>
  <si>
    <t>PHPT1</t>
  </si>
  <si>
    <t>SLPI</t>
  </si>
  <si>
    <t>1_OLD</t>
  </si>
  <si>
    <t>IGFBP6</t>
  </si>
  <si>
    <t>COL1A2</t>
  </si>
  <si>
    <t>COL1A1</t>
  </si>
  <si>
    <t>FBLN1</t>
  </si>
  <si>
    <t>MFAP5</t>
  </si>
  <si>
    <t>IGFBP5</t>
  </si>
  <si>
    <t>WISP2</t>
  </si>
  <si>
    <t>DCN</t>
  </si>
  <si>
    <t>CFD</t>
  </si>
  <si>
    <t>COL3A1</t>
  </si>
  <si>
    <t>MMP2</t>
  </si>
  <si>
    <t>SFRP2</t>
  </si>
  <si>
    <t>PI16</t>
  </si>
  <si>
    <t>TIMP2</t>
  </si>
  <si>
    <t>GSN</t>
  </si>
  <si>
    <t>PLAC9</t>
  </si>
  <si>
    <t>TSPAN8</t>
  </si>
  <si>
    <t>CTHRC1</t>
  </si>
  <si>
    <t>CTSK</t>
  </si>
  <si>
    <t>SERPINF1</t>
  </si>
  <si>
    <t>SPARC</t>
  </si>
  <si>
    <t>LUM</t>
  </si>
  <si>
    <t>FBLN2</t>
  </si>
  <si>
    <t>CCDC80</t>
  </si>
  <si>
    <t>FSTL1</t>
  </si>
  <si>
    <t>CYBRD1</t>
  </si>
  <si>
    <t>LOX</t>
  </si>
  <si>
    <t>CXCL14</t>
  </si>
  <si>
    <t>PPIC</t>
  </si>
  <si>
    <t>MGST1</t>
  </si>
  <si>
    <t>MFAP4</t>
  </si>
  <si>
    <t>MGP</t>
  </si>
  <si>
    <t>AEBP1</t>
  </si>
  <si>
    <t>HTRA1</t>
  </si>
  <si>
    <t>RP11-572C15.6</t>
  </si>
  <si>
    <t>THBS2</t>
  </si>
  <si>
    <t>COL6A2</t>
  </si>
  <si>
    <t>CLEC3B</t>
  </si>
  <si>
    <t>MATN4</t>
  </si>
  <si>
    <t>C1QTNF3</t>
  </si>
  <si>
    <t>CD99</t>
  </si>
  <si>
    <t>S100A6</t>
  </si>
  <si>
    <t>PCOLCE</t>
  </si>
  <si>
    <t>ELN</t>
  </si>
  <si>
    <t>TPM1</t>
  </si>
  <si>
    <t>FAM180B</t>
  </si>
  <si>
    <t>PDGFRL</t>
  </si>
  <si>
    <t>SCARA5</t>
  </si>
  <si>
    <t>TNXB</t>
  </si>
  <si>
    <t>MAP1B</t>
  </si>
  <si>
    <t>FBN1</t>
  </si>
  <si>
    <t>CD81</t>
  </si>
  <si>
    <t>PCOLCE2</t>
  </si>
  <si>
    <t>OLFML3</t>
  </si>
  <si>
    <t>C1R</t>
  </si>
  <si>
    <t>CD70</t>
  </si>
  <si>
    <t>PSAP</t>
  </si>
  <si>
    <t>QPCT</t>
  </si>
  <si>
    <t>SEMA3C</t>
  </si>
  <si>
    <t>CYB5R3</t>
  </si>
  <si>
    <t>SERF2</t>
  </si>
  <si>
    <t>CERCAM</t>
  </si>
  <si>
    <t>OGN</t>
  </si>
  <si>
    <t>SOD3</t>
  </si>
  <si>
    <t>PAM</t>
  </si>
  <si>
    <t>VCAN</t>
  </si>
  <si>
    <t>FCGRT</t>
  </si>
  <si>
    <t>AXL</t>
  </si>
  <si>
    <t>NBL1</t>
  </si>
  <si>
    <t>CRYAB</t>
  </si>
  <si>
    <t>CD63</t>
  </si>
  <si>
    <t>GPX4</t>
  </si>
  <si>
    <t>CPE</t>
  </si>
  <si>
    <t>CTSF</t>
  </si>
  <si>
    <t>PIGT</t>
  </si>
  <si>
    <t>C1S</t>
  </si>
  <si>
    <t>MTRNR2L8</t>
  </si>
  <si>
    <t>PCSK1N</t>
  </si>
  <si>
    <t>GPNMB</t>
  </si>
  <si>
    <t>SERPING1</t>
  </si>
  <si>
    <t>ANGPTL5</t>
  </si>
  <si>
    <t>SEPP1</t>
  </si>
  <si>
    <t>ISLR</t>
  </si>
  <si>
    <t>SGCA</t>
  </si>
  <si>
    <t>CXCL12</t>
  </si>
  <si>
    <t>TIMP3</t>
  </si>
  <si>
    <t>MMP23B</t>
  </si>
  <si>
    <t>THBS1</t>
  </si>
  <si>
    <t>MFGE8</t>
  </si>
  <si>
    <t>LEPR</t>
  </si>
  <si>
    <t>CLU</t>
  </si>
  <si>
    <t>EFEMP2</t>
  </si>
  <si>
    <t>ABI3BP</t>
  </si>
  <si>
    <t>VASN</t>
  </si>
  <si>
    <t>FN1</t>
  </si>
  <si>
    <t>PLD3</t>
  </si>
  <si>
    <t>LRP1</t>
  </si>
  <si>
    <t>SELM</t>
  </si>
  <si>
    <t>AKR1C1</t>
  </si>
  <si>
    <t>APOD</t>
  </si>
  <si>
    <t>COL12A1</t>
  </si>
  <si>
    <t>PPAP2B</t>
  </si>
  <si>
    <t>TSPAN4</t>
  </si>
  <si>
    <t>VKORC1</t>
  </si>
  <si>
    <t>POLR2L</t>
  </si>
  <si>
    <t>FAM180A</t>
  </si>
  <si>
    <t>GPRC5A</t>
  </si>
  <si>
    <t>TGFBR3</t>
  </si>
  <si>
    <t>CEBPB</t>
  </si>
  <si>
    <t>CRABP2</t>
  </si>
  <si>
    <t>PLA2G2A</t>
  </si>
  <si>
    <t>CD248</t>
  </si>
  <si>
    <t>S100A13</t>
  </si>
  <si>
    <t>CES1</t>
  </si>
  <si>
    <t>COX7A1</t>
  </si>
  <si>
    <t>NOVA1</t>
  </si>
  <si>
    <t>ACKR3</t>
  </si>
  <si>
    <t>KDELR3</t>
  </si>
  <si>
    <t>F10</t>
  </si>
  <si>
    <t>SLIT3</t>
  </si>
  <si>
    <t>ECM1</t>
  </si>
  <si>
    <t>NENF</t>
  </si>
  <si>
    <t>TNFAIP2</t>
  </si>
  <si>
    <t>FBLN5</t>
  </si>
  <si>
    <t>NNMT</t>
  </si>
  <si>
    <t>LHFP</t>
  </si>
  <si>
    <t>REXO2</t>
  </si>
  <si>
    <t>FXYD1</t>
  </si>
  <si>
    <t>TWIST1</t>
  </si>
  <si>
    <t>PPIB</t>
  </si>
  <si>
    <t>PRELP</t>
  </si>
  <si>
    <t>LTBP4</t>
  </si>
  <si>
    <t>RABAC1</t>
  </si>
  <si>
    <t>MEDAG</t>
  </si>
  <si>
    <t>ANK2</t>
  </si>
  <si>
    <t>NUPR1</t>
  </si>
  <si>
    <t>CFH</t>
  </si>
  <si>
    <t>MEG3</t>
  </si>
  <si>
    <t>GYPC</t>
  </si>
  <si>
    <t>MXRA8</t>
  </si>
  <si>
    <t>FGFR1</t>
  </si>
  <si>
    <t>OAF</t>
  </si>
  <si>
    <t>DDAH2</t>
  </si>
  <si>
    <t>PLTP</t>
  </si>
  <si>
    <t>LTBP1</t>
  </si>
  <si>
    <t>ID3</t>
  </si>
  <si>
    <t>COL6A1</t>
  </si>
  <si>
    <t>COL14A1</t>
  </si>
  <si>
    <t>MTRNR2L12</t>
  </si>
  <si>
    <t>COPZ2</t>
  </si>
  <si>
    <t>LY6E</t>
  </si>
  <si>
    <t>TNFAIP6</t>
  </si>
  <si>
    <t>LAPTM4A</t>
  </si>
  <si>
    <t>ATRAID</t>
  </si>
  <si>
    <t>PRRX2</t>
  </si>
  <si>
    <t>NDFIP1</t>
  </si>
  <si>
    <t>SOD2</t>
  </si>
  <si>
    <t>ECM2</t>
  </si>
  <si>
    <t>DCLK1</t>
  </si>
  <si>
    <t>OSR2</t>
  </si>
  <si>
    <t>CD59</t>
  </si>
  <si>
    <t>TPPP3</t>
  </si>
  <si>
    <t>FKBP9</t>
  </si>
  <si>
    <t>ADD3</t>
  </si>
  <si>
    <t>CCNI</t>
  </si>
  <si>
    <t>UGDH</t>
  </si>
  <si>
    <t>AP3S1</t>
  </si>
  <si>
    <t>PMP22</t>
  </si>
  <si>
    <t>MYADM</t>
  </si>
  <si>
    <t>HEXB</t>
  </si>
  <si>
    <t>COL5A2</t>
  </si>
  <si>
    <t>RCN3</t>
  </si>
  <si>
    <t>TMEM258</t>
  </si>
  <si>
    <t>CALU</t>
  </si>
  <si>
    <t>NUCB2</t>
  </si>
  <si>
    <t>RP11-14N7.2</t>
  </si>
  <si>
    <t>COL6A3</t>
  </si>
  <si>
    <t>SLC39A14</t>
  </si>
  <si>
    <t>BGN</t>
  </si>
  <si>
    <t>IGFBP4</t>
  </si>
  <si>
    <t>SDC2</t>
  </si>
  <si>
    <t>PRDX4</t>
  </si>
  <si>
    <t>PBX1</t>
  </si>
  <si>
    <t>DPT</t>
  </si>
  <si>
    <t>CPQ</t>
  </si>
  <si>
    <t>SERPINH1</t>
  </si>
  <si>
    <t>MAN1A1</t>
  </si>
  <si>
    <t>FHL1</t>
  </si>
  <si>
    <t>SEC61G</t>
  </si>
  <si>
    <t>VAT1</t>
  </si>
  <si>
    <t>C19orf10</t>
  </si>
  <si>
    <t>APP</t>
  </si>
  <si>
    <t>THY1</t>
  </si>
  <si>
    <t>BSG</t>
  </si>
  <si>
    <t>PTPRS</t>
  </si>
  <si>
    <t>BRI3</t>
  </si>
  <si>
    <t>ANXA2</t>
  </si>
  <si>
    <t>NPC2</t>
  </si>
  <si>
    <t>HSPA1A</t>
  </si>
  <si>
    <t>PTRF</t>
  </si>
  <si>
    <t>CXXC5</t>
  </si>
  <si>
    <t>PPAP2A</t>
  </si>
  <si>
    <t>WTAP</t>
  </si>
  <si>
    <t>GAS6</t>
  </si>
  <si>
    <t>PDLIM2</t>
  </si>
  <si>
    <t>ADH1B</t>
  </si>
  <si>
    <t>PROS1</t>
  </si>
  <si>
    <t>CEBPD</t>
  </si>
  <si>
    <t>CTSL</t>
  </si>
  <si>
    <t>TMED2</t>
  </si>
  <si>
    <t>ADM</t>
  </si>
  <si>
    <t>KDELR2</t>
  </si>
  <si>
    <t>P4HB</t>
  </si>
  <si>
    <t>DPYSL2</t>
  </si>
  <si>
    <t>TMEM59</t>
  </si>
  <si>
    <t>PRKCDBP</t>
  </si>
  <si>
    <t>CD34</t>
  </si>
  <si>
    <t>HSPA1B</t>
  </si>
  <si>
    <t>LAMB2</t>
  </si>
  <si>
    <t>PTGES</t>
  </si>
  <si>
    <t>DAB2</t>
  </si>
  <si>
    <t>TMEM230</t>
  </si>
  <si>
    <t>ARL6IP5</t>
  </si>
  <si>
    <t>ABL2</t>
  </si>
  <si>
    <t>UAP1</t>
  </si>
  <si>
    <t>UGP2</t>
  </si>
  <si>
    <t>PDGFRA</t>
  </si>
  <si>
    <t>CTSD</t>
  </si>
  <si>
    <t>PRRX1</t>
  </si>
  <si>
    <t>PDGFRB</t>
  </si>
  <si>
    <t>LAMP1</t>
  </si>
  <si>
    <t>C3</t>
  </si>
  <si>
    <t>MT1M</t>
  </si>
  <si>
    <t>GOLIM4</t>
  </si>
  <si>
    <t>HCFC1R1</t>
  </si>
  <si>
    <t>LGALS3</t>
  </si>
  <si>
    <t>DNAJB1</t>
  </si>
  <si>
    <t>IER3</t>
  </si>
  <si>
    <t>C11orf96</t>
  </si>
  <si>
    <t>IL6ST</t>
  </si>
  <si>
    <t>MORF4L1</t>
  </si>
  <si>
    <t>BICC1</t>
  </si>
  <si>
    <t>DPP7</t>
  </si>
  <si>
    <t>TRAM1</t>
  </si>
  <si>
    <t>JTB</t>
  </si>
  <si>
    <t>TCF7L2</t>
  </si>
  <si>
    <t>TCEB2</t>
  </si>
  <si>
    <t>NUCB1</t>
  </si>
  <si>
    <t>CELF2</t>
  </si>
  <si>
    <t>EID1</t>
  </si>
  <si>
    <t>JUND</t>
  </si>
  <si>
    <t>LRPAP1</t>
  </si>
  <si>
    <t>MIR4435-1HG</t>
  </si>
  <si>
    <t>SDF4</t>
  </si>
  <si>
    <t>TAX1BP3</t>
  </si>
  <si>
    <t>SAR1A</t>
  </si>
  <si>
    <t>LINC00152</t>
  </si>
  <si>
    <t>KRTCAP2</t>
  </si>
  <si>
    <t>SLC25A37</t>
  </si>
  <si>
    <t>NFIA</t>
  </si>
  <si>
    <t>OSTC</t>
  </si>
  <si>
    <t>SQSTM1</t>
  </si>
  <si>
    <t>LMNA</t>
  </si>
  <si>
    <t>FAM46A</t>
  </si>
  <si>
    <t>SSR2</t>
  </si>
  <si>
    <t>TMBIM4.1</t>
  </si>
  <si>
    <t>CD151</t>
  </si>
  <si>
    <t>WBP5</t>
  </si>
  <si>
    <t>UBL3</t>
  </si>
  <si>
    <t>ITGB1BP1</t>
  </si>
  <si>
    <t>RBMS1</t>
  </si>
  <si>
    <t>RCN1</t>
  </si>
  <si>
    <t>IFI6</t>
  </si>
  <si>
    <t>TSPO</t>
  </si>
  <si>
    <t>AQP1</t>
  </si>
  <si>
    <t>LAMC1</t>
  </si>
  <si>
    <t>ANXA4</t>
  </si>
  <si>
    <t>SMIM14</t>
  </si>
  <si>
    <t>TTC3</t>
  </si>
  <si>
    <t>CHPT1</t>
  </si>
  <si>
    <t>AHNAK</t>
  </si>
  <si>
    <t>ARF4</t>
  </si>
  <si>
    <t>C12orf57</t>
  </si>
  <si>
    <t>MGST3</t>
  </si>
  <si>
    <t>CD47</t>
  </si>
  <si>
    <t>IFI27L2</t>
  </si>
  <si>
    <t>NFIC</t>
  </si>
  <si>
    <t>RRBP1</t>
  </si>
  <si>
    <t>NOTCH2</t>
  </si>
  <si>
    <t>OS9</t>
  </si>
  <si>
    <t>NDUFA11</t>
  </si>
  <si>
    <t>NGFRAP1</t>
  </si>
  <si>
    <t>CLEC11A</t>
  </si>
  <si>
    <t>FKBP8</t>
  </si>
  <si>
    <t>KDELR1</t>
  </si>
  <si>
    <t>UQCR11.1</t>
  </si>
  <si>
    <t>LAMTOR1</t>
  </si>
  <si>
    <t>MTCH1</t>
  </si>
  <si>
    <t>APLP2</t>
  </si>
  <si>
    <t>CD164</t>
  </si>
  <si>
    <t>MAF</t>
  </si>
  <si>
    <t>SPTBN1</t>
  </si>
  <si>
    <t>CTTN</t>
  </si>
  <si>
    <t>REEP5</t>
  </si>
  <si>
    <t>HDLBP</t>
  </si>
  <si>
    <t>TMED3</t>
  </si>
  <si>
    <t>RNH1</t>
  </si>
  <si>
    <t>FNDC3B</t>
  </si>
  <si>
    <t>PLIN2</t>
  </si>
  <si>
    <t>ASPH</t>
  </si>
  <si>
    <t>RWDD1</t>
  </si>
  <si>
    <t>CLIC4</t>
  </si>
  <si>
    <t>TMEM167A</t>
  </si>
  <si>
    <t>RARRES2</t>
  </si>
  <si>
    <t>RPS27L</t>
  </si>
  <si>
    <t>ROMO1</t>
  </si>
  <si>
    <t>ARL2</t>
  </si>
  <si>
    <t>TMED10</t>
  </si>
  <si>
    <t>NDUFB7</t>
  </si>
  <si>
    <t>SERTAD2</t>
  </si>
  <si>
    <t>MINOS1</t>
  </si>
  <si>
    <t>C12orf75</t>
  </si>
  <si>
    <t>MT1E</t>
  </si>
  <si>
    <t>AES</t>
  </si>
  <si>
    <t>CRTAP</t>
  </si>
  <si>
    <t>BAG3</t>
  </si>
  <si>
    <t>CYP1B1</t>
  </si>
  <si>
    <t>PDIA3</t>
  </si>
  <si>
    <t>PGRMC2</t>
  </si>
  <si>
    <t>FKBP2</t>
  </si>
  <si>
    <t>NDUFA13</t>
  </si>
  <si>
    <t>GSTM3</t>
  </si>
  <si>
    <t>ZNHIT1</t>
  </si>
  <si>
    <t>BAD</t>
  </si>
  <si>
    <t>STRN3</t>
  </si>
  <si>
    <t>LAMP2</t>
  </si>
  <si>
    <t>HSPH1</t>
  </si>
  <si>
    <t>COMT</t>
  </si>
  <si>
    <t>APCDD1</t>
  </si>
  <si>
    <t>3_OLD</t>
  </si>
  <si>
    <t>WIF1</t>
  </si>
  <si>
    <t>VIM</t>
  </si>
  <si>
    <t>PTGDS</t>
  </si>
  <si>
    <t>CD9</t>
  </si>
  <si>
    <t>MAMDC2</t>
  </si>
  <si>
    <t>HAS2</t>
  </si>
  <si>
    <t>DUSP1</t>
  </si>
  <si>
    <t>NR4A1</t>
  </si>
  <si>
    <t>PTN</t>
  </si>
  <si>
    <t>ZFP36</t>
  </si>
  <si>
    <t>F13A1</t>
  </si>
  <si>
    <t>ADIRF</t>
  </si>
  <si>
    <t>HES1</t>
  </si>
  <si>
    <t>JUNB</t>
  </si>
  <si>
    <t>RGS3</t>
  </si>
  <si>
    <t>COL18A1</t>
  </si>
  <si>
    <t>FST</t>
  </si>
  <si>
    <t>DKK2</t>
  </si>
  <si>
    <t>C1orf198</t>
  </si>
  <si>
    <t>CYP26B1</t>
  </si>
  <si>
    <t>TCF4</t>
  </si>
  <si>
    <t>SERPINE2</t>
  </si>
  <si>
    <t>GEM</t>
  </si>
  <si>
    <t>RGS16</t>
  </si>
  <si>
    <t>LPAR1</t>
  </si>
  <si>
    <t>ARRDC3</t>
  </si>
  <si>
    <t>GADD45B</t>
  </si>
  <si>
    <t>ANTXR1</t>
  </si>
  <si>
    <t>RP11-553L6.5</t>
  </si>
  <si>
    <t>GAS1</t>
  </si>
  <si>
    <t>ID1</t>
  </si>
  <si>
    <t>IRF1</t>
  </si>
  <si>
    <t>CXCL1</t>
  </si>
  <si>
    <t>PDPN</t>
  </si>
  <si>
    <t>MXRA5</t>
  </si>
  <si>
    <t>UBB</t>
  </si>
  <si>
    <t>ZBTB20</t>
  </si>
  <si>
    <t>REV3L</t>
  </si>
  <si>
    <t>PLAGL1</t>
  </si>
  <si>
    <t>CRISPLD2</t>
  </si>
  <si>
    <t>SPRY1</t>
  </si>
  <si>
    <t>SNX7</t>
  </si>
  <si>
    <t>NFKBIA</t>
  </si>
  <si>
    <t>IFITM3</t>
  </si>
  <si>
    <t>BST2</t>
  </si>
  <si>
    <t>KLF10</t>
  </si>
  <si>
    <t>ITM2C</t>
  </si>
  <si>
    <t>MT2A</t>
  </si>
  <si>
    <t>TWSG1</t>
  </si>
  <si>
    <t>CIRBP</t>
  </si>
  <si>
    <t>PNRC1</t>
  </si>
  <si>
    <t>TMEM176B</t>
  </si>
  <si>
    <t>UBC</t>
  </si>
  <si>
    <t>COX6C</t>
  </si>
  <si>
    <t>NEAT1</t>
  </si>
  <si>
    <t>PHACTR2</t>
  </si>
  <si>
    <t>CXCL2</t>
  </si>
  <si>
    <t>KLF9</t>
  </si>
  <si>
    <t>CNN3</t>
  </si>
  <si>
    <t>EPHX1</t>
  </si>
  <si>
    <t>TACC1</t>
  </si>
  <si>
    <t>EFEMP1</t>
  </si>
  <si>
    <t>MEF2A</t>
  </si>
  <si>
    <t>CCL2</t>
  </si>
  <si>
    <t>LEPROT</t>
  </si>
  <si>
    <t>PGRMC1</t>
  </si>
  <si>
    <t>COL15A1</t>
  </si>
  <si>
    <t>KCTD12</t>
  </si>
  <si>
    <t>SVIL</t>
  </si>
  <si>
    <t>SNTB2</t>
  </si>
  <si>
    <t>SEC62</t>
  </si>
  <si>
    <t>RHOB</t>
  </si>
  <si>
    <t>C6orf48</t>
  </si>
  <si>
    <t>MYLIP</t>
  </si>
  <si>
    <t>PTEN</t>
  </si>
  <si>
    <t>ENAH</t>
  </si>
  <si>
    <t>IER2</t>
  </si>
  <si>
    <t>CMPK1</t>
  </si>
  <si>
    <t>NFIL3</t>
  </si>
  <si>
    <t>SOCS3</t>
  </si>
  <si>
    <t>STAT3</t>
  </si>
  <si>
    <t>FAM3C</t>
  </si>
  <si>
    <t>CCNL1</t>
  </si>
  <si>
    <t>HMGN3</t>
  </si>
  <si>
    <t>RIN2</t>
  </si>
  <si>
    <t>SLC44A1</t>
  </si>
  <si>
    <t>SPCS2</t>
  </si>
  <si>
    <t>SNAI2</t>
  </si>
  <si>
    <t>SERINC1</t>
  </si>
  <si>
    <t>TLE4</t>
  </si>
  <si>
    <t>HSBP1</t>
  </si>
  <si>
    <t>ATP6AP2</t>
  </si>
  <si>
    <t>ZFAND5</t>
  </si>
  <si>
    <t>ESD</t>
  </si>
  <si>
    <t>NUDT4</t>
  </si>
  <si>
    <t>NFKBIZ</t>
  </si>
  <si>
    <t>SPATS2L</t>
  </si>
  <si>
    <t>SBDS</t>
  </si>
  <si>
    <t>CSRNP1</t>
  </si>
  <si>
    <t>DDIT4</t>
  </si>
  <si>
    <t>C11orf58</t>
  </si>
  <si>
    <t>TMCO1</t>
  </si>
  <si>
    <t>TMEM50A</t>
  </si>
  <si>
    <t>LPP</t>
  </si>
  <si>
    <t>COPS8</t>
  </si>
  <si>
    <t>PPP1CC</t>
  </si>
  <si>
    <t>WSB1</t>
  </si>
  <si>
    <t>PCNP</t>
  </si>
  <si>
    <t>SYPL1</t>
  </si>
  <si>
    <t>TBL1XR1</t>
  </si>
  <si>
    <t>UBBP4</t>
  </si>
  <si>
    <t>TNFAIP3</t>
  </si>
  <si>
    <t>APOE</t>
  </si>
  <si>
    <t>2_OLD</t>
  </si>
  <si>
    <t>IGFBP7</t>
  </si>
  <si>
    <t>APOC1</t>
  </si>
  <si>
    <t>FGF7</t>
  </si>
  <si>
    <t>CCL19</t>
  </si>
  <si>
    <t>IFITM1</t>
  </si>
  <si>
    <t>EBF1</t>
  </si>
  <si>
    <t>SPSB1</t>
  </si>
  <si>
    <t>ICAM1</t>
  </si>
  <si>
    <t>PPP1R15A</t>
  </si>
  <si>
    <t>LAMA4</t>
  </si>
  <si>
    <t>EGR1</t>
  </si>
  <si>
    <t>HSP90AB1</t>
  </si>
  <si>
    <t>CALD1</t>
  </si>
  <si>
    <t>UGCG</t>
  </si>
  <si>
    <t>IFI16</t>
  </si>
  <si>
    <t>FILIP1L</t>
  </si>
  <si>
    <t>IFITM2</t>
  </si>
  <si>
    <t>PPP1R15B</t>
  </si>
  <si>
    <t>LMO4</t>
  </si>
  <si>
    <t>PHLDA1</t>
  </si>
  <si>
    <t>SOX4</t>
  </si>
  <si>
    <t>DNAJA1</t>
  </si>
  <si>
    <t>NFIB</t>
  </si>
  <si>
    <t>HSPE1</t>
  </si>
  <si>
    <t>PLSCR1</t>
  </si>
  <si>
    <t>SAP18</t>
  </si>
  <si>
    <t>TRIP10</t>
  </si>
  <si>
    <t>AMD1</t>
  </si>
  <si>
    <t>EIF1B</t>
  </si>
  <si>
    <t>SRI</t>
  </si>
  <si>
    <t>UBE2D1</t>
  </si>
  <si>
    <t>MIR22HG</t>
  </si>
  <si>
    <t>FOSB</t>
  </si>
  <si>
    <t>C1orf63</t>
  </si>
  <si>
    <t>HNRNPH1</t>
  </si>
  <si>
    <t>MAT2A</t>
  </si>
  <si>
    <t>TAGLN</t>
  </si>
  <si>
    <t>ID4</t>
  </si>
  <si>
    <t>MYL9</t>
  </si>
  <si>
    <t>C9orf3</t>
  </si>
  <si>
    <t>HES4</t>
  </si>
  <si>
    <t>FERMT2</t>
  </si>
  <si>
    <t>CTGF</t>
  </si>
  <si>
    <t>RAB13</t>
  </si>
  <si>
    <t>WWTR1</t>
  </si>
  <si>
    <t>VAMP2</t>
  </si>
  <si>
    <t>VMP1</t>
  </si>
  <si>
    <t>PALLD</t>
  </si>
  <si>
    <t>MDK</t>
  </si>
  <si>
    <t>PRSS23</t>
  </si>
  <si>
    <t>REEP3</t>
  </si>
  <si>
    <t>RBM3</t>
  </si>
  <si>
    <t>C9orf16</t>
  </si>
  <si>
    <t>VAMP5</t>
  </si>
  <si>
    <t>SUMO3</t>
  </si>
  <si>
    <t>MAP1LC3A</t>
  </si>
  <si>
    <t>FAM198B</t>
  </si>
  <si>
    <t>ASPN</t>
  </si>
  <si>
    <t>9_OLD</t>
  </si>
  <si>
    <t>GPC3</t>
  </si>
  <si>
    <t>LOXL1</t>
  </si>
  <si>
    <t>DIO2</t>
  </si>
  <si>
    <t>NREP</t>
  </si>
  <si>
    <t>MFAP2</t>
  </si>
  <si>
    <t>COL5A1</t>
  </si>
  <si>
    <t>F2R</t>
  </si>
  <si>
    <t>VGLL3</t>
  </si>
  <si>
    <t>MAFB</t>
  </si>
  <si>
    <t>CAMK2N1</t>
  </si>
  <si>
    <t>MMP14</t>
  </si>
  <si>
    <t>RBMS3</t>
  </si>
  <si>
    <t>NBEAL1</t>
  </si>
  <si>
    <t>FRMD6</t>
  </si>
  <si>
    <t>C7orf73</t>
  </si>
  <si>
    <t>UBE2E2</t>
  </si>
  <si>
    <t>RBFOX2</t>
  </si>
  <si>
    <t>TCEAL8</t>
  </si>
  <si>
    <t>YIF1A</t>
  </si>
  <si>
    <t>CKAP4</t>
  </si>
  <si>
    <t>C1orf122</t>
  </si>
  <si>
    <t>BRK1</t>
  </si>
  <si>
    <t>PNISR</t>
  </si>
  <si>
    <t>SPG21</t>
  </si>
  <si>
    <t>RAB34</t>
  </si>
  <si>
    <t>RAP1B</t>
  </si>
  <si>
    <t>LMAN1</t>
  </si>
  <si>
    <t>SKIL</t>
  </si>
  <si>
    <t>ANAPC11</t>
  </si>
  <si>
    <t>TCF25</t>
  </si>
  <si>
    <t>ARL5A</t>
  </si>
  <si>
    <t>TBCB</t>
  </si>
  <si>
    <t>ITGAV</t>
  </si>
  <si>
    <t>SEPT15</t>
  </si>
  <si>
    <t>SEPT11</t>
  </si>
  <si>
    <t>Fold-Change</t>
  </si>
  <si>
    <t>Supplementary Data 4. Genes expressed by the four fibroblast subpopulations in old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Stand.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82"/>
  <sheetViews>
    <sheetView tabSelected="1" workbookViewId="0">
      <selection sqref="A1:I1"/>
    </sheetView>
  </sheetViews>
  <sheetFormatPr baseColWidth="10" defaultRowHeight="15" x14ac:dyDescent="0.2"/>
  <cols>
    <col min="1" max="9" width="10.83203125" style="2"/>
  </cols>
  <sheetData>
    <row r="1" spans="1:9" x14ac:dyDescent="0.2">
      <c r="A1" s="5" t="s">
        <v>627</v>
      </c>
      <c r="B1" s="5"/>
      <c r="C1" s="5"/>
      <c r="D1" s="5"/>
      <c r="E1" s="5"/>
      <c r="F1" s="5"/>
      <c r="G1" s="5"/>
      <c r="H1" s="5"/>
      <c r="I1" s="5"/>
    </row>
    <row r="3" spans="1:9" x14ac:dyDescent="0.2">
      <c r="A3" s="1" t="s">
        <v>0</v>
      </c>
      <c r="B3" s="1" t="s">
        <v>1</v>
      </c>
      <c r="C3" s="1" t="s">
        <v>626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</row>
    <row r="4" spans="1:9" x14ac:dyDescent="0.2">
      <c r="A4" s="2">
        <v>0</v>
      </c>
      <c r="B4" s="2">
        <v>2.5283586636357001</v>
      </c>
      <c r="C4" s="2">
        <f t="shared" ref="C4:C67" si="0">EXP(B4)</f>
        <v>12.532918510778066</v>
      </c>
      <c r="D4" s="2">
        <v>0.873</v>
      </c>
      <c r="E4" s="2">
        <v>0.21099999999999999</v>
      </c>
      <c r="F4" s="2">
        <v>0</v>
      </c>
      <c r="G4" s="2" t="s">
        <v>77</v>
      </c>
      <c r="H4" s="2" t="s">
        <v>76</v>
      </c>
    </row>
    <row r="5" spans="1:9" x14ac:dyDescent="0.2">
      <c r="A5" s="2">
        <v>0</v>
      </c>
      <c r="B5" s="2">
        <v>2.0078214759177402</v>
      </c>
      <c r="C5" s="2">
        <f t="shared" si="0"/>
        <v>7.4470760282203008</v>
      </c>
      <c r="D5" s="2">
        <v>0.872</v>
      </c>
      <c r="E5" s="2">
        <v>0.32400000000000001</v>
      </c>
      <c r="F5" s="2">
        <v>0</v>
      </c>
      <c r="G5" s="2" t="s">
        <v>77</v>
      </c>
      <c r="H5" s="2" t="s">
        <v>78</v>
      </c>
    </row>
    <row r="6" spans="1:9" x14ac:dyDescent="0.2">
      <c r="A6" s="2">
        <v>0</v>
      </c>
      <c r="B6" s="2">
        <v>2.00689226020648</v>
      </c>
      <c r="C6" s="2">
        <f t="shared" si="0"/>
        <v>7.4401593022348402</v>
      </c>
      <c r="D6" s="2">
        <v>0.97699999999999998</v>
      </c>
      <c r="E6" s="2">
        <v>0.54200000000000004</v>
      </c>
      <c r="F6" s="2">
        <v>0</v>
      </c>
      <c r="G6" s="2" t="s">
        <v>77</v>
      </c>
      <c r="H6" s="2" t="s">
        <v>79</v>
      </c>
    </row>
    <row r="7" spans="1:9" x14ac:dyDescent="0.2">
      <c r="A7" s="2">
        <v>0</v>
      </c>
      <c r="B7" s="2">
        <v>1.9575783578582899</v>
      </c>
      <c r="C7" s="2">
        <f t="shared" si="0"/>
        <v>7.0821558352363754</v>
      </c>
      <c r="D7" s="2">
        <v>0.91100000000000003</v>
      </c>
      <c r="E7" s="2">
        <v>0.48699999999999999</v>
      </c>
      <c r="F7" s="2">
        <v>0</v>
      </c>
      <c r="G7" s="2" t="s">
        <v>77</v>
      </c>
      <c r="H7" s="2" t="s">
        <v>80</v>
      </c>
    </row>
    <row r="8" spans="1:9" x14ac:dyDescent="0.2">
      <c r="A8" s="2">
        <v>0</v>
      </c>
      <c r="B8" s="2">
        <v>1.86103679716266</v>
      </c>
      <c r="C8" s="2">
        <f t="shared" si="0"/>
        <v>6.4304003372735909</v>
      </c>
      <c r="D8" s="2">
        <v>0.99199999999999999</v>
      </c>
      <c r="E8" s="2">
        <v>0.46899999999999997</v>
      </c>
      <c r="F8" s="2">
        <v>0</v>
      </c>
      <c r="G8" s="2" t="s">
        <v>77</v>
      </c>
      <c r="H8" s="2" t="s">
        <v>81</v>
      </c>
    </row>
    <row r="9" spans="1:9" x14ac:dyDescent="0.2">
      <c r="A9" s="2">
        <v>0</v>
      </c>
      <c r="B9" s="2">
        <v>1.8483753562374301</v>
      </c>
      <c r="C9" s="2">
        <f t="shared" si="0"/>
        <v>6.349495470207863</v>
      </c>
      <c r="D9" s="2">
        <v>0.76700000000000002</v>
      </c>
      <c r="E9" s="2">
        <v>0.112</v>
      </c>
      <c r="F9" s="2">
        <v>0</v>
      </c>
      <c r="G9" s="2" t="s">
        <v>77</v>
      </c>
      <c r="H9" s="2" t="s">
        <v>82</v>
      </c>
    </row>
    <row r="10" spans="1:9" x14ac:dyDescent="0.2">
      <c r="A10" s="2">
        <v>0</v>
      </c>
      <c r="B10" s="2">
        <v>1.84537742589081</v>
      </c>
      <c r="C10" s="2">
        <f t="shared" si="0"/>
        <v>6.3304886298791727</v>
      </c>
      <c r="D10" s="2">
        <v>0.92300000000000004</v>
      </c>
      <c r="E10" s="2">
        <v>0.35399999999999998</v>
      </c>
      <c r="F10" s="2">
        <v>0</v>
      </c>
      <c r="G10" s="2" t="s">
        <v>77</v>
      </c>
      <c r="H10" s="2" t="s">
        <v>83</v>
      </c>
    </row>
    <row r="11" spans="1:9" x14ac:dyDescent="0.2">
      <c r="A11" s="2">
        <v>0</v>
      </c>
      <c r="B11" s="2">
        <v>1.84382833719991</v>
      </c>
      <c r="C11" s="2">
        <f t="shared" si="0"/>
        <v>6.320689733174305</v>
      </c>
      <c r="D11" s="2">
        <v>0.79200000000000004</v>
      </c>
      <c r="E11" s="2">
        <v>0.152</v>
      </c>
      <c r="F11" s="2">
        <v>0</v>
      </c>
      <c r="G11" s="2" t="s">
        <v>77</v>
      </c>
      <c r="H11" s="2" t="s">
        <v>84</v>
      </c>
    </row>
    <row r="12" spans="1:9" x14ac:dyDescent="0.2">
      <c r="A12" s="2">
        <v>0</v>
      </c>
      <c r="B12" s="2">
        <v>1.8150405466452999</v>
      </c>
      <c r="C12" s="2">
        <f t="shared" si="0"/>
        <v>6.1413251825305926</v>
      </c>
      <c r="D12" s="2">
        <v>1</v>
      </c>
      <c r="E12" s="2">
        <v>0.76200000000000001</v>
      </c>
      <c r="F12" s="2">
        <v>0</v>
      </c>
      <c r="G12" s="2" t="s">
        <v>77</v>
      </c>
      <c r="H12" s="2" t="s">
        <v>85</v>
      </c>
    </row>
    <row r="13" spans="1:9" x14ac:dyDescent="0.2">
      <c r="A13" s="2">
        <v>0</v>
      </c>
      <c r="B13" s="2">
        <v>1.79024848822974</v>
      </c>
      <c r="C13" s="2">
        <f t="shared" si="0"/>
        <v>5.9909409597524794</v>
      </c>
      <c r="D13" s="2">
        <v>1</v>
      </c>
      <c r="E13" s="2">
        <v>0.83599999999999997</v>
      </c>
      <c r="F13" s="2">
        <v>0</v>
      </c>
      <c r="G13" s="2" t="s">
        <v>77</v>
      </c>
      <c r="H13" s="2" t="s">
        <v>86</v>
      </c>
    </row>
    <row r="14" spans="1:9" x14ac:dyDescent="0.2">
      <c r="A14" s="2">
        <v>0</v>
      </c>
      <c r="B14" s="2">
        <v>1.6313513314165</v>
      </c>
      <c r="C14" s="2">
        <f t="shared" si="0"/>
        <v>5.1107764069737076</v>
      </c>
      <c r="D14" s="2">
        <v>0.82399999999999995</v>
      </c>
      <c r="E14" s="2">
        <v>0.46300000000000002</v>
      </c>
      <c r="F14" s="2">
        <v>0</v>
      </c>
      <c r="G14" s="2" t="s">
        <v>77</v>
      </c>
      <c r="H14" s="2" t="s">
        <v>87</v>
      </c>
    </row>
    <row r="15" spans="1:9" x14ac:dyDescent="0.2">
      <c r="A15" s="2">
        <v>0</v>
      </c>
      <c r="B15" s="2">
        <v>1.6009123155024501</v>
      </c>
      <c r="C15" s="2">
        <f t="shared" si="0"/>
        <v>4.9575532145399324</v>
      </c>
      <c r="D15" s="2">
        <v>0.94599999999999995</v>
      </c>
      <c r="E15" s="2">
        <v>0.42899999999999999</v>
      </c>
      <c r="F15" s="2">
        <v>0</v>
      </c>
      <c r="G15" s="2" t="s">
        <v>77</v>
      </c>
      <c r="H15" s="2" t="s">
        <v>88</v>
      </c>
    </row>
    <row r="16" spans="1:9" x14ac:dyDescent="0.2">
      <c r="A16" s="2">
        <v>0</v>
      </c>
      <c r="B16" s="2">
        <v>1.5604184624525199</v>
      </c>
      <c r="C16" s="2">
        <f t="shared" si="0"/>
        <v>4.7608130498658783</v>
      </c>
      <c r="D16" s="2">
        <v>0.90200000000000002</v>
      </c>
      <c r="E16" s="2">
        <v>0.41</v>
      </c>
      <c r="F16" s="2">
        <v>0</v>
      </c>
      <c r="G16" s="2" t="s">
        <v>77</v>
      </c>
      <c r="H16" s="2" t="s">
        <v>89</v>
      </c>
    </row>
    <row r="17" spans="1:8" x14ac:dyDescent="0.2">
      <c r="A17" s="2">
        <v>0</v>
      </c>
      <c r="B17" s="2">
        <v>1.54286265999832</v>
      </c>
      <c r="C17" s="2">
        <f t="shared" si="0"/>
        <v>4.6779625379603651</v>
      </c>
      <c r="D17" s="2">
        <v>0.61599999999999999</v>
      </c>
      <c r="E17" s="2">
        <v>0.10199999999999999</v>
      </c>
      <c r="F17" s="2">
        <v>0</v>
      </c>
      <c r="G17" s="2" t="s">
        <v>77</v>
      </c>
      <c r="H17" s="2" t="s">
        <v>90</v>
      </c>
    </row>
    <row r="18" spans="1:8" x14ac:dyDescent="0.2">
      <c r="A18" s="2">
        <v>0</v>
      </c>
      <c r="B18" s="2">
        <v>1.54212506259999</v>
      </c>
      <c r="C18" s="2">
        <f t="shared" si="0"/>
        <v>4.6745133571726463</v>
      </c>
      <c r="D18" s="2">
        <v>0.93600000000000005</v>
      </c>
      <c r="E18" s="2">
        <v>0.41599999999999998</v>
      </c>
      <c r="F18" s="2">
        <v>0</v>
      </c>
      <c r="G18" s="2" t="s">
        <v>77</v>
      </c>
      <c r="H18" s="2" t="s">
        <v>91</v>
      </c>
    </row>
    <row r="19" spans="1:8" x14ac:dyDescent="0.2">
      <c r="A19" s="2">
        <v>0</v>
      </c>
      <c r="B19" s="2">
        <v>1.5298645114554701</v>
      </c>
      <c r="C19" s="2">
        <f t="shared" si="0"/>
        <v>4.617551154630104</v>
      </c>
      <c r="D19" s="2">
        <v>0.99399999999999999</v>
      </c>
      <c r="E19" s="2">
        <v>0.71499999999999997</v>
      </c>
      <c r="F19" s="2">
        <v>0</v>
      </c>
      <c r="G19" s="2" t="s">
        <v>77</v>
      </c>
      <c r="H19" s="2" t="s">
        <v>92</v>
      </c>
    </row>
    <row r="20" spans="1:8" x14ac:dyDescent="0.2">
      <c r="A20" s="2">
        <v>0</v>
      </c>
      <c r="B20" s="2">
        <v>1.5220545797521601</v>
      </c>
      <c r="C20" s="2">
        <f t="shared" si="0"/>
        <v>4.5816288534253973</v>
      </c>
      <c r="D20" s="2">
        <v>0.98499999999999999</v>
      </c>
      <c r="E20" s="2">
        <v>0.52100000000000002</v>
      </c>
      <c r="F20" s="2">
        <v>0</v>
      </c>
      <c r="G20" s="2" t="s">
        <v>77</v>
      </c>
      <c r="H20" s="2" t="s">
        <v>93</v>
      </c>
    </row>
    <row r="21" spans="1:8" x14ac:dyDescent="0.2">
      <c r="A21" s="2">
        <v>0</v>
      </c>
      <c r="B21" s="2">
        <v>1.4713780005983901</v>
      </c>
      <c r="C21" s="2">
        <f t="shared" si="0"/>
        <v>4.3552325209371645</v>
      </c>
      <c r="D21" s="2">
        <v>0.52600000000000002</v>
      </c>
      <c r="E21" s="2">
        <v>0.11</v>
      </c>
      <c r="F21" s="2">
        <v>0</v>
      </c>
      <c r="G21" s="2" t="s">
        <v>77</v>
      </c>
      <c r="H21" s="2" t="s">
        <v>94</v>
      </c>
    </row>
    <row r="22" spans="1:8" x14ac:dyDescent="0.2">
      <c r="A22" s="2">
        <v>0</v>
      </c>
      <c r="B22" s="2">
        <v>1.4415139127974901</v>
      </c>
      <c r="C22" s="2">
        <f t="shared" si="0"/>
        <v>4.2270904216237737</v>
      </c>
      <c r="D22" s="2">
        <v>0.72399999999999998</v>
      </c>
      <c r="E22" s="2">
        <v>0.214</v>
      </c>
      <c r="F22" s="2">
        <v>0</v>
      </c>
      <c r="G22" s="2" t="s">
        <v>77</v>
      </c>
      <c r="H22" s="2" t="s">
        <v>95</v>
      </c>
    </row>
    <row r="23" spans="1:8" x14ac:dyDescent="0.2">
      <c r="A23" s="2">
        <v>0</v>
      </c>
      <c r="B23" s="2">
        <v>1.44084745190431</v>
      </c>
      <c r="C23" s="2">
        <f t="shared" si="0"/>
        <v>4.2242741697309425</v>
      </c>
      <c r="D23" s="2">
        <v>0.89300000000000002</v>
      </c>
      <c r="E23" s="2">
        <v>0.34699999999999998</v>
      </c>
      <c r="F23" s="2">
        <v>0</v>
      </c>
      <c r="G23" s="2" t="s">
        <v>77</v>
      </c>
      <c r="H23" s="2" t="s">
        <v>96</v>
      </c>
    </row>
    <row r="24" spans="1:8" x14ac:dyDescent="0.2">
      <c r="A24" s="2">
        <v>0</v>
      </c>
      <c r="B24" s="2">
        <v>1.40597751677106</v>
      </c>
      <c r="C24" s="2">
        <f t="shared" si="0"/>
        <v>4.0795125848050855</v>
      </c>
      <c r="D24" s="2">
        <v>0.92500000000000004</v>
      </c>
      <c r="E24" s="2">
        <v>0.439</v>
      </c>
      <c r="F24" s="2">
        <v>0</v>
      </c>
      <c r="G24" s="2" t="s">
        <v>77</v>
      </c>
      <c r="H24" s="2" t="s">
        <v>97</v>
      </c>
    </row>
    <row r="25" spans="1:8" x14ac:dyDescent="0.2">
      <c r="A25" s="2">
        <v>0</v>
      </c>
      <c r="B25" s="2">
        <v>1.4021575499757299</v>
      </c>
      <c r="C25" s="2">
        <f t="shared" si="0"/>
        <v>4.0639587087487339</v>
      </c>
      <c r="D25" s="2">
        <v>0.84099999999999997</v>
      </c>
      <c r="E25" s="2">
        <v>0.45100000000000001</v>
      </c>
      <c r="F25" s="2">
        <v>0</v>
      </c>
      <c r="G25" s="2" t="s">
        <v>77</v>
      </c>
      <c r="H25" s="2" t="s">
        <v>98</v>
      </c>
    </row>
    <row r="26" spans="1:8" x14ac:dyDescent="0.2">
      <c r="A26" s="2">
        <v>0</v>
      </c>
      <c r="B26" s="2">
        <v>1.39741304727515</v>
      </c>
      <c r="C26" s="2">
        <f t="shared" si="0"/>
        <v>4.0447229139039464</v>
      </c>
      <c r="D26" s="2">
        <v>0.96099999999999997</v>
      </c>
      <c r="E26" s="2">
        <v>0.46100000000000002</v>
      </c>
      <c r="F26" s="2">
        <v>0</v>
      </c>
      <c r="G26" s="2" t="s">
        <v>77</v>
      </c>
      <c r="H26" s="2" t="s">
        <v>99</v>
      </c>
    </row>
    <row r="27" spans="1:8" x14ac:dyDescent="0.2">
      <c r="A27" s="2">
        <v>0</v>
      </c>
      <c r="B27" s="2">
        <v>1.3383716908838199</v>
      </c>
      <c r="C27" s="2">
        <f t="shared" si="0"/>
        <v>3.8128299821525786</v>
      </c>
      <c r="D27" s="2">
        <v>0.76900000000000002</v>
      </c>
      <c r="E27" s="2">
        <v>0.22600000000000001</v>
      </c>
      <c r="F27" s="2">
        <v>0</v>
      </c>
      <c r="G27" s="2" t="s">
        <v>77</v>
      </c>
      <c r="H27" s="2" t="s">
        <v>100</v>
      </c>
    </row>
    <row r="28" spans="1:8" x14ac:dyDescent="0.2">
      <c r="A28" s="3">
        <v>6.7926966019347799E-140</v>
      </c>
      <c r="B28" s="2">
        <v>1.30409534309109</v>
      </c>
      <c r="C28" s="2">
        <f t="shared" si="0"/>
        <v>3.6843545088435206</v>
      </c>
      <c r="D28" s="2">
        <v>0.36399999999999999</v>
      </c>
      <c r="E28" s="2">
        <v>0.122</v>
      </c>
      <c r="F28" s="3">
        <v>1.45037657844511E-135</v>
      </c>
      <c r="G28" s="2" t="s">
        <v>77</v>
      </c>
      <c r="H28" s="2" t="s">
        <v>188</v>
      </c>
    </row>
    <row r="29" spans="1:8" x14ac:dyDescent="0.2">
      <c r="A29" s="2">
        <v>0</v>
      </c>
      <c r="B29" s="2">
        <v>1.2886422952807299</v>
      </c>
      <c r="C29" s="2">
        <f t="shared" si="0"/>
        <v>3.6278576510576919</v>
      </c>
      <c r="D29" s="2">
        <v>0.89600000000000002</v>
      </c>
      <c r="E29" s="2">
        <v>0.378</v>
      </c>
      <c r="F29" s="2">
        <v>0</v>
      </c>
      <c r="G29" s="2" t="s">
        <v>77</v>
      </c>
      <c r="H29" s="2" t="s">
        <v>101</v>
      </c>
    </row>
    <row r="30" spans="1:8" x14ac:dyDescent="0.2">
      <c r="A30" s="2">
        <v>0</v>
      </c>
      <c r="B30" s="2">
        <v>1.2630062172804899</v>
      </c>
      <c r="C30" s="2">
        <f t="shared" si="0"/>
        <v>3.5360356165573821</v>
      </c>
      <c r="D30" s="2">
        <v>0.84799999999999998</v>
      </c>
      <c r="E30" s="2">
        <v>0.372</v>
      </c>
      <c r="F30" s="2">
        <v>0</v>
      </c>
      <c r="G30" s="2" t="s">
        <v>77</v>
      </c>
      <c r="H30" s="2" t="s">
        <v>102</v>
      </c>
    </row>
    <row r="31" spans="1:8" x14ac:dyDescent="0.2">
      <c r="A31" s="2">
        <v>0</v>
      </c>
      <c r="B31" s="2">
        <v>1.2456017974540701</v>
      </c>
      <c r="C31" s="2">
        <f t="shared" si="0"/>
        <v>3.4750254316627283</v>
      </c>
      <c r="D31" s="2">
        <v>0.81200000000000006</v>
      </c>
      <c r="E31" s="2">
        <v>0.32500000000000001</v>
      </c>
      <c r="F31" s="2">
        <v>0</v>
      </c>
      <c r="G31" s="2" t="s">
        <v>77</v>
      </c>
      <c r="H31" s="2" t="s">
        <v>103</v>
      </c>
    </row>
    <row r="32" spans="1:8" x14ac:dyDescent="0.2">
      <c r="A32" s="2">
        <v>0</v>
      </c>
      <c r="B32" s="2">
        <v>1.2126704783492701</v>
      </c>
      <c r="C32" s="2">
        <f t="shared" si="0"/>
        <v>3.3624520289713558</v>
      </c>
      <c r="D32" s="2">
        <v>0.54500000000000004</v>
      </c>
      <c r="E32" s="2">
        <v>9.5000000000000001E-2</v>
      </c>
      <c r="F32" s="2">
        <v>0</v>
      </c>
      <c r="G32" s="2" t="s">
        <v>77</v>
      </c>
      <c r="H32" s="2" t="s">
        <v>104</v>
      </c>
    </row>
    <row r="33" spans="1:8" x14ac:dyDescent="0.2">
      <c r="A33" s="3">
        <v>9.0552795285040497E-221</v>
      </c>
      <c r="B33" s="2">
        <v>1.2093465442762099</v>
      </c>
      <c r="C33" s="2">
        <f t="shared" si="0"/>
        <v>3.3512940146285684</v>
      </c>
      <c r="D33" s="2">
        <v>0.66800000000000004</v>
      </c>
      <c r="E33" s="2">
        <v>0.34499999999999997</v>
      </c>
      <c r="F33" s="3">
        <v>1.93348328492619E-216</v>
      </c>
      <c r="G33" s="2" t="s">
        <v>77</v>
      </c>
      <c r="H33" s="2" t="s">
        <v>147</v>
      </c>
    </row>
    <row r="34" spans="1:8" x14ac:dyDescent="0.2">
      <c r="A34" s="2">
        <v>0</v>
      </c>
      <c r="B34" s="2">
        <v>1.1843235575409301</v>
      </c>
      <c r="C34" s="2">
        <f t="shared" si="0"/>
        <v>3.2684751381521759</v>
      </c>
      <c r="D34" s="2">
        <v>0.99199999999999999</v>
      </c>
      <c r="E34" s="2">
        <v>0.82399999999999995</v>
      </c>
      <c r="F34" s="2">
        <v>0</v>
      </c>
      <c r="G34" s="2" t="s">
        <v>77</v>
      </c>
      <c r="H34" s="2" t="s">
        <v>105</v>
      </c>
    </row>
    <row r="35" spans="1:8" x14ac:dyDescent="0.2">
      <c r="A35" s="2">
        <v>0</v>
      </c>
      <c r="B35" s="2">
        <v>1.17966070116475</v>
      </c>
      <c r="C35" s="2">
        <f t="shared" si="0"/>
        <v>3.2532701848197769</v>
      </c>
      <c r="D35" s="2">
        <v>0.65400000000000003</v>
      </c>
      <c r="E35" s="2">
        <v>0.23200000000000001</v>
      </c>
      <c r="F35" s="2">
        <v>0</v>
      </c>
      <c r="G35" s="2" t="s">
        <v>77</v>
      </c>
      <c r="H35" s="2" t="s">
        <v>106</v>
      </c>
    </row>
    <row r="36" spans="1:8" x14ac:dyDescent="0.2">
      <c r="A36" s="3">
        <v>5.3286498688876297E-268</v>
      </c>
      <c r="B36" s="2">
        <v>1.1721414845312501</v>
      </c>
      <c r="C36" s="2">
        <f t="shared" si="0"/>
        <v>3.2288998791585004</v>
      </c>
      <c r="D36" s="2">
        <v>0.82099999999999995</v>
      </c>
      <c r="E36" s="2">
        <v>0.47399999999999998</v>
      </c>
      <c r="F36" s="3">
        <v>1.13777332000489E-263</v>
      </c>
      <c r="G36" s="2" t="s">
        <v>77</v>
      </c>
      <c r="H36" s="2" t="s">
        <v>129</v>
      </c>
    </row>
    <row r="37" spans="1:8" x14ac:dyDescent="0.2">
      <c r="A37" s="2">
        <v>0</v>
      </c>
      <c r="B37" s="2">
        <v>1.1649969056614</v>
      </c>
      <c r="C37" s="2">
        <f t="shared" si="0"/>
        <v>3.2059129630072367</v>
      </c>
      <c r="D37" s="2">
        <v>0.622</v>
      </c>
      <c r="E37" s="2">
        <v>0.154</v>
      </c>
      <c r="F37" s="2">
        <v>0</v>
      </c>
      <c r="G37" s="2" t="s">
        <v>77</v>
      </c>
      <c r="H37" s="2" t="s">
        <v>107</v>
      </c>
    </row>
    <row r="38" spans="1:8" x14ac:dyDescent="0.2">
      <c r="A38" s="2">
        <v>0</v>
      </c>
      <c r="B38" s="2">
        <v>1.1633453571345</v>
      </c>
      <c r="C38" s="2">
        <f t="shared" si="0"/>
        <v>3.2006226120140098</v>
      </c>
      <c r="D38" s="2">
        <v>0.81100000000000005</v>
      </c>
      <c r="E38" s="2">
        <v>0.315</v>
      </c>
      <c r="F38" s="2">
        <v>0</v>
      </c>
      <c r="G38" s="2" t="s">
        <v>77</v>
      </c>
      <c r="H38" s="2" t="s">
        <v>108</v>
      </c>
    </row>
    <row r="39" spans="1:8" x14ac:dyDescent="0.2">
      <c r="A39" s="2">
        <v>0</v>
      </c>
      <c r="B39" s="2">
        <v>1.13254830489226</v>
      </c>
      <c r="C39" s="2">
        <f t="shared" si="0"/>
        <v>3.1035552366487602</v>
      </c>
      <c r="D39" s="2">
        <v>0.92500000000000004</v>
      </c>
      <c r="E39" s="2">
        <v>0.50700000000000001</v>
      </c>
      <c r="F39" s="2">
        <v>0</v>
      </c>
      <c r="G39" s="2" t="s">
        <v>77</v>
      </c>
      <c r="H39" s="2" t="s">
        <v>109</v>
      </c>
    </row>
    <row r="40" spans="1:8" x14ac:dyDescent="0.2">
      <c r="A40" s="3">
        <v>1.4736025186433E-304</v>
      </c>
      <c r="B40" s="2">
        <v>1.12879994539386</v>
      </c>
      <c r="C40" s="2">
        <f t="shared" si="0"/>
        <v>3.0919437714668412</v>
      </c>
      <c r="D40" s="2">
        <v>0.64700000000000002</v>
      </c>
      <c r="E40" s="2">
        <v>0.23200000000000001</v>
      </c>
      <c r="F40" s="3">
        <v>3.1464360978071598E-300</v>
      </c>
      <c r="G40" s="2" t="s">
        <v>77</v>
      </c>
      <c r="H40" s="2" t="s">
        <v>120</v>
      </c>
    </row>
    <row r="41" spans="1:8" x14ac:dyDescent="0.2">
      <c r="A41" s="2">
        <v>0</v>
      </c>
      <c r="B41" s="2">
        <v>1.1276628085640801</v>
      </c>
      <c r="C41" s="2">
        <f t="shared" si="0"/>
        <v>3.0884298066367641</v>
      </c>
      <c r="D41" s="2">
        <v>0.65300000000000002</v>
      </c>
      <c r="E41" s="2">
        <v>0.20899999999999999</v>
      </c>
      <c r="F41" s="2">
        <v>0</v>
      </c>
      <c r="G41" s="2" t="s">
        <v>77</v>
      </c>
      <c r="H41" s="2" t="s">
        <v>110</v>
      </c>
    </row>
    <row r="42" spans="1:8" x14ac:dyDescent="0.2">
      <c r="A42" s="2">
        <v>0</v>
      </c>
      <c r="B42" s="2">
        <v>1.1272275443198501</v>
      </c>
      <c r="C42" s="2">
        <f t="shared" si="0"/>
        <v>3.0870858160878552</v>
      </c>
      <c r="D42" s="2">
        <v>0.70599999999999996</v>
      </c>
      <c r="E42" s="2">
        <v>0.24199999999999999</v>
      </c>
      <c r="F42" s="2">
        <v>0</v>
      </c>
      <c r="G42" s="2" t="s">
        <v>77</v>
      </c>
      <c r="H42" s="2" t="s">
        <v>111</v>
      </c>
    </row>
    <row r="43" spans="1:8" x14ac:dyDescent="0.2">
      <c r="A43" s="3">
        <v>1.1768647528265801E-281</v>
      </c>
      <c r="B43" s="2">
        <v>1.08420652330974</v>
      </c>
      <c r="C43" s="2">
        <f t="shared" si="0"/>
        <v>2.9570925036201672</v>
      </c>
      <c r="D43" s="2">
        <v>0.56200000000000006</v>
      </c>
      <c r="E43" s="2">
        <v>0.17699999999999999</v>
      </c>
      <c r="F43" s="3">
        <v>2.51284162023532E-277</v>
      </c>
      <c r="G43" s="2" t="s">
        <v>77</v>
      </c>
      <c r="H43" s="2" t="s">
        <v>126</v>
      </c>
    </row>
    <row r="44" spans="1:8" x14ac:dyDescent="0.2">
      <c r="A44" s="2">
        <v>0</v>
      </c>
      <c r="B44" s="2">
        <v>1.0836912348238801</v>
      </c>
      <c r="C44" s="2">
        <f t="shared" si="0"/>
        <v>2.9555691404208946</v>
      </c>
      <c r="D44" s="2">
        <v>0.56799999999999995</v>
      </c>
      <c r="E44" s="2">
        <v>0.14899999999999999</v>
      </c>
      <c r="F44" s="2">
        <v>0</v>
      </c>
      <c r="G44" s="2" t="s">
        <v>77</v>
      </c>
      <c r="H44" s="2" t="s">
        <v>112</v>
      </c>
    </row>
    <row r="45" spans="1:8" x14ac:dyDescent="0.2">
      <c r="A45" s="3">
        <v>4.7733983602075902E-293</v>
      </c>
      <c r="B45" s="2">
        <v>1.06581277018582</v>
      </c>
      <c r="C45" s="2">
        <f t="shared" si="0"/>
        <v>2.9031976578997858</v>
      </c>
      <c r="D45" s="2">
        <v>0.69</v>
      </c>
      <c r="E45" s="2">
        <v>0.28000000000000003</v>
      </c>
      <c r="F45" s="3">
        <v>1.01921601787152E-288</v>
      </c>
      <c r="G45" s="2" t="s">
        <v>77</v>
      </c>
      <c r="H45" s="2" t="s">
        <v>122</v>
      </c>
    </row>
    <row r="46" spans="1:8" x14ac:dyDescent="0.2">
      <c r="A46" s="2">
        <v>0</v>
      </c>
      <c r="B46" s="2">
        <v>1.0620298883383601</v>
      </c>
      <c r="C46" s="2">
        <f t="shared" si="0"/>
        <v>2.8922359506737805</v>
      </c>
      <c r="D46" s="2">
        <v>0.746</v>
      </c>
      <c r="E46" s="2">
        <v>0.27800000000000002</v>
      </c>
      <c r="F46" s="2">
        <v>0</v>
      </c>
      <c r="G46" s="2" t="s">
        <v>77</v>
      </c>
      <c r="H46" s="2" t="s">
        <v>113</v>
      </c>
    </row>
    <row r="47" spans="1:8" x14ac:dyDescent="0.2">
      <c r="A47" s="3">
        <v>1.9141131760440399E-191</v>
      </c>
      <c r="B47" s="2">
        <v>1.0564275150284099</v>
      </c>
      <c r="C47" s="2">
        <f t="shared" si="0"/>
        <v>2.876077869241954</v>
      </c>
      <c r="D47" s="2">
        <v>0.27400000000000002</v>
      </c>
      <c r="E47" s="2">
        <v>5.1999999999999998E-2</v>
      </c>
      <c r="F47" s="3">
        <v>4.0870144534892202E-187</v>
      </c>
      <c r="G47" s="2" t="s">
        <v>77</v>
      </c>
      <c r="H47" s="2" t="s">
        <v>155</v>
      </c>
    </row>
    <row r="48" spans="1:8" x14ac:dyDescent="0.2">
      <c r="A48" s="3">
        <v>1.82685570030965E-300</v>
      </c>
      <c r="B48" s="2">
        <v>1.0560504214194699</v>
      </c>
      <c r="C48" s="2">
        <f t="shared" si="0"/>
        <v>2.8749935231214945</v>
      </c>
      <c r="D48" s="2">
        <v>0.45800000000000002</v>
      </c>
      <c r="E48" s="2">
        <v>0.10100000000000001</v>
      </c>
      <c r="F48" s="3">
        <v>3.9007022913011599E-296</v>
      </c>
      <c r="G48" s="2" t="s">
        <v>77</v>
      </c>
      <c r="H48" s="2" t="s">
        <v>121</v>
      </c>
    </row>
    <row r="49" spans="1:8" x14ac:dyDescent="0.2">
      <c r="A49" s="3">
        <v>1.02461069042327E-268</v>
      </c>
      <c r="B49" s="2">
        <v>1.03377115044609</v>
      </c>
      <c r="C49" s="2">
        <f t="shared" si="0"/>
        <v>2.8116490182172957</v>
      </c>
      <c r="D49" s="2">
        <v>0.57399999999999995</v>
      </c>
      <c r="E49" s="2">
        <v>0.189</v>
      </c>
      <c r="F49" s="3">
        <v>2.1877487461917702E-264</v>
      </c>
      <c r="G49" s="2" t="s">
        <v>77</v>
      </c>
      <c r="H49" s="2" t="s">
        <v>128</v>
      </c>
    </row>
    <row r="50" spans="1:8" x14ac:dyDescent="0.2">
      <c r="A50" s="3">
        <v>1.30012947731244E-272</v>
      </c>
      <c r="B50" s="2">
        <v>0.99460688859422697</v>
      </c>
      <c r="C50" s="2">
        <f t="shared" si="0"/>
        <v>2.7036612922534617</v>
      </c>
      <c r="D50" s="2">
        <v>0.59799999999999998</v>
      </c>
      <c r="E50" s="2">
        <v>0.20200000000000001</v>
      </c>
      <c r="F50" s="3">
        <v>2.7760364599575203E-268</v>
      </c>
      <c r="G50" s="2" t="s">
        <v>77</v>
      </c>
      <c r="H50" s="2" t="s">
        <v>127</v>
      </c>
    </row>
    <row r="51" spans="1:8" x14ac:dyDescent="0.2">
      <c r="A51" s="2">
        <v>0</v>
      </c>
      <c r="B51" s="2">
        <v>0.98262577656797101</v>
      </c>
      <c r="C51" s="2">
        <f t="shared" si="0"/>
        <v>2.6714617020573388</v>
      </c>
      <c r="D51" s="2">
        <v>0.95399999999999996</v>
      </c>
      <c r="E51" s="2">
        <v>0.53300000000000003</v>
      </c>
      <c r="F51" s="2">
        <v>0</v>
      </c>
      <c r="G51" s="2" t="s">
        <v>77</v>
      </c>
      <c r="H51" s="2" t="s">
        <v>114</v>
      </c>
    </row>
    <row r="52" spans="1:8" x14ac:dyDescent="0.2">
      <c r="A52" s="2">
        <v>0</v>
      </c>
      <c r="B52" s="2">
        <v>0.97700275291149197</v>
      </c>
      <c r="C52" s="2">
        <f t="shared" si="0"/>
        <v>2.656482164325864</v>
      </c>
      <c r="D52" s="2">
        <v>0.38600000000000001</v>
      </c>
      <c r="E52" s="2">
        <v>6.2E-2</v>
      </c>
      <c r="F52" s="2">
        <v>0</v>
      </c>
      <c r="G52" s="2" t="s">
        <v>77</v>
      </c>
      <c r="H52" s="2" t="s">
        <v>115</v>
      </c>
    </row>
    <row r="53" spans="1:8" x14ac:dyDescent="0.2">
      <c r="A53" s="2">
        <v>0</v>
      </c>
      <c r="B53" s="2">
        <v>0.96842432323982497</v>
      </c>
      <c r="C53" s="2">
        <f t="shared" si="0"/>
        <v>2.6337911845435125</v>
      </c>
      <c r="D53" s="2">
        <v>0.28399999999999997</v>
      </c>
      <c r="E53" s="2">
        <v>1.7000000000000001E-2</v>
      </c>
      <c r="F53" s="2">
        <v>0</v>
      </c>
      <c r="G53" s="2" t="s">
        <v>77</v>
      </c>
      <c r="H53" s="2" t="s">
        <v>116</v>
      </c>
    </row>
    <row r="54" spans="1:8" x14ac:dyDescent="0.2">
      <c r="A54" s="3">
        <v>1.24855861435609E-245</v>
      </c>
      <c r="B54" s="2">
        <v>0.95060326972849396</v>
      </c>
      <c r="C54" s="2">
        <f t="shared" si="0"/>
        <v>2.5872700102889179</v>
      </c>
      <c r="D54" s="2">
        <v>0.70899999999999996</v>
      </c>
      <c r="E54" s="2">
        <v>0.36299999999999999</v>
      </c>
      <c r="F54" s="3">
        <v>2.6659223533731301E-241</v>
      </c>
      <c r="G54" s="2" t="s">
        <v>77</v>
      </c>
      <c r="H54" s="2" t="s">
        <v>137</v>
      </c>
    </row>
    <row r="55" spans="1:8" x14ac:dyDescent="0.2">
      <c r="A55" s="2">
        <v>0</v>
      </c>
      <c r="B55" s="2">
        <v>0.94800762854105203</v>
      </c>
      <c r="C55" s="2">
        <f t="shared" si="0"/>
        <v>2.5805630938270547</v>
      </c>
      <c r="D55" s="2">
        <v>0.34</v>
      </c>
      <c r="E55" s="2">
        <v>3.5999999999999997E-2</v>
      </c>
      <c r="F55" s="2">
        <v>0</v>
      </c>
      <c r="G55" s="2" t="s">
        <v>77</v>
      </c>
      <c r="H55" s="2" t="s">
        <v>117</v>
      </c>
    </row>
    <row r="56" spans="1:8" x14ac:dyDescent="0.2">
      <c r="A56" s="3">
        <v>1.8095168572921099E-246</v>
      </c>
      <c r="B56" s="2">
        <v>0.93815432444844604</v>
      </c>
      <c r="C56" s="2">
        <f t="shared" si="0"/>
        <v>2.5552608808433925</v>
      </c>
      <c r="D56" s="2">
        <v>0.35499999999999998</v>
      </c>
      <c r="E56" s="2">
        <v>7.0000000000000007E-2</v>
      </c>
      <c r="F56" s="3">
        <v>3.8636803936901098E-242</v>
      </c>
      <c r="G56" s="2" t="s">
        <v>77</v>
      </c>
      <c r="H56" s="2" t="s">
        <v>136</v>
      </c>
    </row>
    <row r="57" spans="1:8" x14ac:dyDescent="0.2">
      <c r="A57" s="3">
        <v>4.8721783890980098E-224</v>
      </c>
      <c r="B57" s="2">
        <v>0.93205139580749397</v>
      </c>
      <c r="C57" s="2">
        <f t="shared" si="0"/>
        <v>2.5397137956595066</v>
      </c>
      <c r="D57" s="2">
        <v>0.74199999999999999</v>
      </c>
      <c r="E57" s="2">
        <v>0.437</v>
      </c>
      <c r="F57" s="3">
        <v>1.04030752964021E-219</v>
      </c>
      <c r="G57" s="2" t="s">
        <v>77</v>
      </c>
      <c r="H57" s="2" t="s">
        <v>144</v>
      </c>
    </row>
    <row r="58" spans="1:8" x14ac:dyDescent="0.2">
      <c r="A58" s="3">
        <v>2.4672625019861701E-288</v>
      </c>
      <c r="B58" s="2">
        <v>0.93026468048074695</v>
      </c>
      <c r="C58" s="2">
        <f t="shared" si="0"/>
        <v>2.5351801015117568</v>
      </c>
      <c r="D58" s="2">
        <v>0.39700000000000002</v>
      </c>
      <c r="E58" s="2">
        <v>7.3999999999999996E-2</v>
      </c>
      <c r="F58" s="3">
        <v>5.26809889424088E-284</v>
      </c>
      <c r="G58" s="2" t="s">
        <v>77</v>
      </c>
      <c r="H58" s="2" t="s">
        <v>124</v>
      </c>
    </row>
    <row r="59" spans="1:8" x14ac:dyDescent="0.2">
      <c r="A59" s="3">
        <v>1.32713448127175E-222</v>
      </c>
      <c r="B59" s="2">
        <v>0.92444931299238498</v>
      </c>
      <c r="C59" s="2">
        <f t="shared" si="0"/>
        <v>2.520479882588138</v>
      </c>
      <c r="D59" s="2">
        <v>0.68600000000000005</v>
      </c>
      <c r="E59" s="2">
        <v>0.30599999999999999</v>
      </c>
      <c r="F59" s="3">
        <v>2.8336975444114501E-218</v>
      </c>
      <c r="G59" s="2" t="s">
        <v>77</v>
      </c>
      <c r="H59" s="2" t="s">
        <v>145</v>
      </c>
    </row>
    <row r="60" spans="1:8" x14ac:dyDescent="0.2">
      <c r="A60" s="3">
        <v>1.2448201524524E-132</v>
      </c>
      <c r="B60" s="2">
        <v>0.91806601733648197</v>
      </c>
      <c r="C60" s="2">
        <f t="shared" si="0"/>
        <v>2.5044421555362173</v>
      </c>
      <c r="D60" s="2">
        <v>0.38100000000000001</v>
      </c>
      <c r="E60" s="2">
        <v>0.14399999999999999</v>
      </c>
      <c r="F60" s="3">
        <v>2.6579399895163701E-128</v>
      </c>
      <c r="G60" s="2" t="s">
        <v>77</v>
      </c>
      <c r="H60" s="2" t="s">
        <v>50</v>
      </c>
    </row>
    <row r="61" spans="1:8" x14ac:dyDescent="0.2">
      <c r="A61" s="3">
        <v>9.78967167132789E-267</v>
      </c>
      <c r="B61" s="2">
        <v>0.91016656088931602</v>
      </c>
      <c r="C61" s="2">
        <f t="shared" si="0"/>
        <v>2.4847363588179343</v>
      </c>
      <c r="D61" s="2">
        <v>0.372</v>
      </c>
      <c r="E61" s="2">
        <v>6.8000000000000005E-2</v>
      </c>
      <c r="F61" s="3">
        <v>2.0902906952619301E-262</v>
      </c>
      <c r="G61" s="2" t="s">
        <v>77</v>
      </c>
      <c r="H61" s="2" t="s">
        <v>130</v>
      </c>
    </row>
    <row r="62" spans="1:8" x14ac:dyDescent="0.2">
      <c r="A62" s="3">
        <v>1.05715747438854E-254</v>
      </c>
      <c r="B62" s="2">
        <v>0.90956120502045501</v>
      </c>
      <c r="C62" s="2">
        <f t="shared" si="0"/>
        <v>2.4832326642616338</v>
      </c>
      <c r="D62" s="2">
        <v>0.47499999999999998</v>
      </c>
      <c r="E62" s="2">
        <v>0.126</v>
      </c>
      <c r="F62" s="3">
        <v>2.25724263931441E-250</v>
      </c>
      <c r="G62" s="2" t="s">
        <v>77</v>
      </c>
      <c r="H62" s="2" t="s">
        <v>131</v>
      </c>
    </row>
    <row r="63" spans="1:8" x14ac:dyDescent="0.2">
      <c r="A63" s="2">
        <v>0</v>
      </c>
      <c r="B63" s="2">
        <v>0.90763304174501502</v>
      </c>
      <c r="C63" s="2">
        <f t="shared" si="0"/>
        <v>2.4784491993667039</v>
      </c>
      <c r="D63" s="2">
        <v>0.90700000000000003</v>
      </c>
      <c r="E63" s="2">
        <v>0.64500000000000002</v>
      </c>
      <c r="F63" s="2">
        <v>0</v>
      </c>
      <c r="G63" s="2" t="s">
        <v>77</v>
      </c>
      <c r="H63" s="2" t="s">
        <v>118</v>
      </c>
    </row>
    <row r="64" spans="1:8" x14ac:dyDescent="0.2">
      <c r="A64" s="3">
        <v>3.1583615338509399E-211</v>
      </c>
      <c r="B64" s="2">
        <v>0.90600029034960405</v>
      </c>
      <c r="C64" s="2">
        <f t="shared" si="0"/>
        <v>2.4744058098012252</v>
      </c>
      <c r="D64" s="2">
        <v>0.48099999999999998</v>
      </c>
      <c r="E64" s="2">
        <v>0.157</v>
      </c>
      <c r="F64" s="3">
        <v>6.7437335470785201E-207</v>
      </c>
      <c r="G64" s="2" t="s">
        <v>77</v>
      </c>
      <c r="H64" s="2" t="s">
        <v>150</v>
      </c>
    </row>
    <row r="65" spans="1:8" x14ac:dyDescent="0.2">
      <c r="A65" s="3">
        <v>1.0762216095526499E-252</v>
      </c>
      <c r="B65" s="2">
        <v>0.90224652159972696</v>
      </c>
      <c r="C65" s="2">
        <f t="shared" si="0"/>
        <v>2.4651348739587267</v>
      </c>
      <c r="D65" s="2">
        <v>0.69899999999999995</v>
      </c>
      <c r="E65" s="2">
        <v>0.29199999999999998</v>
      </c>
      <c r="F65" s="3">
        <v>2.29794838071682E-248</v>
      </c>
      <c r="G65" s="2" t="s">
        <v>77</v>
      </c>
      <c r="H65" s="2" t="s">
        <v>132</v>
      </c>
    </row>
    <row r="66" spans="1:8" x14ac:dyDescent="0.2">
      <c r="A66" s="3">
        <v>3.0872769699504503E-247</v>
      </c>
      <c r="B66" s="2">
        <v>0.89172158639473997</v>
      </c>
      <c r="C66" s="2">
        <f t="shared" si="0"/>
        <v>2.4393255481300824</v>
      </c>
      <c r="D66" s="2">
        <v>0.49</v>
      </c>
      <c r="E66" s="2">
        <v>0.14000000000000001</v>
      </c>
      <c r="F66" s="3">
        <v>6.5919537862381896E-243</v>
      </c>
      <c r="G66" s="2" t="s">
        <v>77</v>
      </c>
      <c r="H66" s="2" t="s">
        <v>135</v>
      </c>
    </row>
    <row r="67" spans="1:8" x14ac:dyDescent="0.2">
      <c r="A67" s="3">
        <v>2.98397656667586E-152</v>
      </c>
      <c r="B67" s="2">
        <v>0.88665138677366695</v>
      </c>
      <c r="C67" s="2">
        <f t="shared" si="0"/>
        <v>2.4269889815158865</v>
      </c>
      <c r="D67" s="2">
        <v>0.33400000000000002</v>
      </c>
      <c r="E67" s="2">
        <v>9.7000000000000003E-2</v>
      </c>
      <c r="F67" s="3">
        <v>6.3713867651662997E-148</v>
      </c>
      <c r="G67" s="2" t="s">
        <v>77</v>
      </c>
      <c r="H67" s="2" t="s">
        <v>176</v>
      </c>
    </row>
    <row r="68" spans="1:8" x14ac:dyDescent="0.2">
      <c r="A68" s="3">
        <v>4.09901194419374E-222</v>
      </c>
      <c r="B68" s="2">
        <v>0.883900486745682</v>
      </c>
      <c r="C68" s="2">
        <f t="shared" ref="C68:C131" si="1">EXP(B68)</f>
        <v>2.4203217521039968</v>
      </c>
      <c r="D68" s="2">
        <v>0.71399999999999997</v>
      </c>
      <c r="E68" s="2">
        <v>0.38800000000000001</v>
      </c>
      <c r="F68" s="3">
        <v>8.7522103032424704E-218</v>
      </c>
      <c r="G68" s="2" t="s">
        <v>77</v>
      </c>
      <c r="H68" s="2" t="s">
        <v>146</v>
      </c>
    </row>
    <row r="69" spans="1:8" x14ac:dyDescent="0.2">
      <c r="A69" s="3">
        <v>1.3395513861883099E-210</v>
      </c>
      <c r="B69" s="2">
        <v>0.88389014598181104</v>
      </c>
      <c r="C69" s="2">
        <f t="shared" si="1"/>
        <v>2.4202967242576703</v>
      </c>
      <c r="D69" s="2">
        <v>0.45500000000000002</v>
      </c>
      <c r="E69" s="2">
        <v>0.14099999999999999</v>
      </c>
      <c r="F69" s="3">
        <v>2.86021011978929E-206</v>
      </c>
      <c r="G69" s="2" t="s">
        <v>77</v>
      </c>
      <c r="H69" s="2" t="s">
        <v>151</v>
      </c>
    </row>
    <row r="70" spans="1:8" x14ac:dyDescent="0.2">
      <c r="A70" s="3">
        <v>1.03056510265708E-282</v>
      </c>
      <c r="B70" s="2">
        <v>0.87758159188818996</v>
      </c>
      <c r="C70" s="2">
        <f t="shared" si="1"/>
        <v>2.4050762116422728</v>
      </c>
      <c r="D70" s="2">
        <v>0.38300000000000001</v>
      </c>
      <c r="E70" s="2">
        <v>6.8000000000000005E-2</v>
      </c>
      <c r="F70" s="3">
        <v>2.2004626071933999E-278</v>
      </c>
      <c r="G70" s="2" t="s">
        <v>77</v>
      </c>
      <c r="H70" s="2" t="s">
        <v>125</v>
      </c>
    </row>
    <row r="71" spans="1:8" x14ac:dyDescent="0.2">
      <c r="A71" s="3">
        <v>2.4739924974634899E-207</v>
      </c>
      <c r="B71" s="2">
        <v>0.86886139144931196</v>
      </c>
      <c r="C71" s="2">
        <f t="shared" si="1"/>
        <v>2.3841946430604017</v>
      </c>
      <c r="D71" s="2">
        <v>0.432</v>
      </c>
      <c r="E71" s="2">
        <v>0.13</v>
      </c>
      <c r="F71" s="3">
        <v>5.2824687805840402E-203</v>
      </c>
      <c r="G71" s="2" t="s">
        <v>77</v>
      </c>
      <c r="H71" s="2" t="s">
        <v>152</v>
      </c>
    </row>
    <row r="72" spans="1:8" x14ac:dyDescent="0.2">
      <c r="A72" s="3">
        <v>1.0097357743407E-230</v>
      </c>
      <c r="B72" s="2">
        <v>0.86844241043112302</v>
      </c>
      <c r="C72" s="2">
        <f t="shared" si="1"/>
        <v>2.3831959199989043</v>
      </c>
      <c r="D72" s="2">
        <v>0.61499999999999999</v>
      </c>
      <c r="E72" s="2">
        <v>0.23899999999999999</v>
      </c>
      <c r="F72" s="3">
        <v>2.1559878253722599E-226</v>
      </c>
      <c r="G72" s="2" t="s">
        <v>77</v>
      </c>
      <c r="H72" s="2" t="s">
        <v>142</v>
      </c>
    </row>
    <row r="73" spans="1:8" x14ac:dyDescent="0.2">
      <c r="A73" s="3">
        <v>1.06420197622843E-171</v>
      </c>
      <c r="B73" s="2">
        <v>0.85632158504879097</v>
      </c>
      <c r="C73" s="2">
        <f t="shared" si="1"/>
        <v>2.3544839761452883</v>
      </c>
      <c r="D73" s="2">
        <v>0.61099999999999999</v>
      </c>
      <c r="E73" s="2">
        <v>0.28499999999999998</v>
      </c>
      <c r="F73" s="3">
        <v>2.2722840596429399E-167</v>
      </c>
      <c r="G73" s="2" t="s">
        <v>77</v>
      </c>
      <c r="H73" s="2" t="s">
        <v>165</v>
      </c>
    </row>
    <row r="74" spans="1:8" x14ac:dyDescent="0.2">
      <c r="A74" s="3">
        <v>1.43837350315545E-289</v>
      </c>
      <c r="B74" s="2">
        <v>0.83588569948611402</v>
      </c>
      <c r="C74" s="2">
        <f t="shared" si="1"/>
        <v>2.3068563251934644</v>
      </c>
      <c r="D74" s="2">
        <v>0.31900000000000001</v>
      </c>
      <c r="E74" s="2">
        <v>4.2000000000000003E-2</v>
      </c>
      <c r="F74" s="3">
        <v>3.0712151039375199E-285</v>
      </c>
      <c r="G74" s="2" t="s">
        <v>77</v>
      </c>
      <c r="H74" s="2" t="s">
        <v>123</v>
      </c>
    </row>
    <row r="75" spans="1:8" x14ac:dyDescent="0.2">
      <c r="A75" s="2">
        <v>0</v>
      </c>
      <c r="B75" s="2">
        <v>0.83474855928046798</v>
      </c>
      <c r="C75" s="2">
        <f t="shared" si="1"/>
        <v>2.3042345970361962</v>
      </c>
      <c r="D75" s="2">
        <v>1</v>
      </c>
      <c r="E75" s="2">
        <v>0.95399999999999996</v>
      </c>
      <c r="F75" s="2">
        <v>0</v>
      </c>
      <c r="G75" s="2" t="s">
        <v>77</v>
      </c>
      <c r="H75" s="2" t="s">
        <v>119</v>
      </c>
    </row>
    <row r="76" spans="1:8" x14ac:dyDescent="0.2">
      <c r="A76" s="3">
        <v>5.6089024716151301E-227</v>
      </c>
      <c r="B76" s="2">
        <v>0.83211892411415</v>
      </c>
      <c r="C76" s="2">
        <f t="shared" si="1"/>
        <v>2.2981832605990054</v>
      </c>
      <c r="D76" s="2">
        <v>0.70699999999999996</v>
      </c>
      <c r="E76" s="2">
        <v>0.308</v>
      </c>
      <c r="F76" s="3">
        <v>1.19761285573926E-222</v>
      </c>
      <c r="G76" s="2" t="s">
        <v>77</v>
      </c>
      <c r="H76" s="2" t="s">
        <v>143</v>
      </c>
    </row>
    <row r="77" spans="1:8" x14ac:dyDescent="0.2">
      <c r="A77" s="3">
        <v>9.2819680538378395E-123</v>
      </c>
      <c r="B77" s="2">
        <v>0.83128123068233195</v>
      </c>
      <c r="C77" s="2">
        <f t="shared" si="1"/>
        <v>2.2962588937037736</v>
      </c>
      <c r="D77" s="2">
        <v>0.36199999999999999</v>
      </c>
      <c r="E77" s="2">
        <v>0.13200000000000001</v>
      </c>
      <c r="F77" s="3">
        <v>1.98188581885546E-118</v>
      </c>
      <c r="G77" s="2" t="s">
        <v>77</v>
      </c>
      <c r="H77" s="2" t="s">
        <v>34</v>
      </c>
    </row>
    <row r="78" spans="1:8" x14ac:dyDescent="0.2">
      <c r="A78" s="3">
        <v>9.3621676881471804E-249</v>
      </c>
      <c r="B78" s="2">
        <v>0.82680681099083997</v>
      </c>
      <c r="C78" s="2">
        <f t="shared" si="1"/>
        <v>2.2860074194952937</v>
      </c>
      <c r="D78" s="2">
        <v>0.85099999999999998</v>
      </c>
      <c r="E78" s="2">
        <v>0.57299999999999995</v>
      </c>
      <c r="F78" s="3">
        <v>1.9990100447731899E-244</v>
      </c>
      <c r="G78" s="2" t="s">
        <v>77</v>
      </c>
      <c r="H78" s="2" t="s">
        <v>134</v>
      </c>
    </row>
    <row r="79" spans="1:8" x14ac:dyDescent="0.2">
      <c r="A79" s="3">
        <v>1.1511974572883799E-188</v>
      </c>
      <c r="B79" s="2">
        <v>0.82577032113068005</v>
      </c>
      <c r="C79" s="2">
        <f t="shared" si="1"/>
        <v>2.2836392235023184</v>
      </c>
      <c r="D79" s="2">
        <v>0.72299999999999998</v>
      </c>
      <c r="E79" s="2">
        <v>0.42799999999999999</v>
      </c>
      <c r="F79" s="3">
        <v>2.45803681080216E-184</v>
      </c>
      <c r="G79" s="2" t="s">
        <v>77</v>
      </c>
      <c r="H79" s="2" t="s">
        <v>156</v>
      </c>
    </row>
    <row r="80" spans="1:8" x14ac:dyDescent="0.2">
      <c r="A80" s="3">
        <v>1.6184313542465999E-240</v>
      </c>
      <c r="B80" s="2">
        <v>0.82343356818910596</v>
      </c>
      <c r="C80" s="2">
        <f t="shared" si="1"/>
        <v>2.2783091527838861</v>
      </c>
      <c r="D80" s="2">
        <v>0.33600000000000002</v>
      </c>
      <c r="E80" s="2">
        <v>6.2E-2</v>
      </c>
      <c r="F80" s="3">
        <v>3.45567462758733E-236</v>
      </c>
      <c r="G80" s="2" t="s">
        <v>77</v>
      </c>
      <c r="H80" s="2" t="s">
        <v>139</v>
      </c>
    </row>
    <row r="81" spans="1:8" x14ac:dyDescent="0.2">
      <c r="A81" s="3">
        <v>5.9281531442635303E-196</v>
      </c>
      <c r="B81" s="2">
        <v>0.82165737852443399</v>
      </c>
      <c r="C81" s="2">
        <f t="shared" si="1"/>
        <v>2.2742660353484374</v>
      </c>
      <c r="D81" s="2">
        <v>0.83799999999999997</v>
      </c>
      <c r="E81" s="2">
        <v>0.61599999999999999</v>
      </c>
      <c r="F81" s="3">
        <v>1.2657792593631499E-191</v>
      </c>
      <c r="G81" s="2" t="s">
        <v>77</v>
      </c>
      <c r="H81" s="2" t="s">
        <v>154</v>
      </c>
    </row>
    <row r="82" spans="1:8" x14ac:dyDescent="0.2">
      <c r="A82" s="3">
        <v>2.0265396094825799E-141</v>
      </c>
      <c r="B82" s="2">
        <v>0.81862270298935902</v>
      </c>
      <c r="C82" s="2">
        <f t="shared" si="1"/>
        <v>2.2673748374141689</v>
      </c>
      <c r="D82" s="2">
        <v>0.45400000000000001</v>
      </c>
      <c r="E82" s="2">
        <v>0.189</v>
      </c>
      <c r="F82" s="3">
        <v>4.3270673741672099E-137</v>
      </c>
      <c r="G82" s="2" t="s">
        <v>77</v>
      </c>
      <c r="H82" s="2" t="s">
        <v>185</v>
      </c>
    </row>
    <row r="83" spans="1:8" x14ac:dyDescent="0.2">
      <c r="A83" s="3">
        <v>4.57123155885866E-173</v>
      </c>
      <c r="B83" s="2">
        <v>0.80749530101306599</v>
      </c>
      <c r="C83" s="2">
        <f t="shared" si="1"/>
        <v>2.2422846990807099</v>
      </c>
      <c r="D83" s="2">
        <v>0.68500000000000005</v>
      </c>
      <c r="E83" s="2">
        <v>0.374</v>
      </c>
      <c r="F83" s="3">
        <v>9.7604936244750203E-169</v>
      </c>
      <c r="G83" s="2" t="s">
        <v>77</v>
      </c>
      <c r="H83" s="2" t="s">
        <v>163</v>
      </c>
    </row>
    <row r="84" spans="1:8" x14ac:dyDescent="0.2">
      <c r="A84" s="3">
        <v>1.8312268085015799E-236</v>
      </c>
      <c r="B84" s="2">
        <v>0.79911856958126104</v>
      </c>
      <c r="C84" s="2">
        <f t="shared" si="1"/>
        <v>2.2235801332991585</v>
      </c>
      <c r="D84" s="2">
        <v>0.28399999999999997</v>
      </c>
      <c r="E84" s="2">
        <v>4.1000000000000002E-2</v>
      </c>
      <c r="F84" s="3">
        <v>3.9100354815125698E-232</v>
      </c>
      <c r="G84" s="2" t="s">
        <v>77</v>
      </c>
      <c r="H84" s="2" t="s">
        <v>140</v>
      </c>
    </row>
    <row r="85" spans="1:8" x14ac:dyDescent="0.2">
      <c r="A85" s="3">
        <v>2.2215671177077599E-172</v>
      </c>
      <c r="B85" s="2">
        <v>0.78573157463949705</v>
      </c>
      <c r="C85" s="2">
        <f t="shared" si="1"/>
        <v>2.194011436883299</v>
      </c>
      <c r="D85" s="2">
        <v>0.36499999999999999</v>
      </c>
      <c r="E85" s="2">
        <v>0.104</v>
      </c>
      <c r="F85" s="3">
        <v>4.7434901097295999E-168</v>
      </c>
      <c r="G85" s="2" t="s">
        <v>77</v>
      </c>
      <c r="H85" s="2" t="s">
        <v>164</v>
      </c>
    </row>
    <row r="86" spans="1:8" x14ac:dyDescent="0.2">
      <c r="A86" s="3">
        <v>3.90178712533289E-183</v>
      </c>
      <c r="B86" s="2">
        <v>0.78260359338611696</v>
      </c>
      <c r="C86" s="2">
        <f t="shared" si="1"/>
        <v>2.187159332453029</v>
      </c>
      <c r="D86" s="2">
        <v>0.35599999999999998</v>
      </c>
      <c r="E86" s="2">
        <v>9.1999999999999998E-2</v>
      </c>
      <c r="F86" s="3">
        <v>8.3310958700107903E-179</v>
      </c>
      <c r="G86" s="2" t="s">
        <v>77</v>
      </c>
      <c r="H86" s="2" t="s">
        <v>160</v>
      </c>
    </row>
    <row r="87" spans="1:8" x14ac:dyDescent="0.2">
      <c r="A87" s="3">
        <v>1.75818594646308E-232</v>
      </c>
      <c r="B87" s="2">
        <v>0.77974954536909602</v>
      </c>
      <c r="C87" s="2">
        <f t="shared" si="1"/>
        <v>2.1809259740805818</v>
      </c>
      <c r="D87" s="2">
        <v>0.82199999999999995</v>
      </c>
      <c r="E87" s="2">
        <v>0.42499999999999999</v>
      </c>
      <c r="F87" s="3">
        <v>3.7540786328879699E-228</v>
      </c>
      <c r="G87" s="2" t="s">
        <v>77</v>
      </c>
      <c r="H87" s="2" t="s">
        <v>141</v>
      </c>
    </row>
    <row r="88" spans="1:8" x14ac:dyDescent="0.2">
      <c r="A88" s="3">
        <v>5.2680816465169896E-165</v>
      </c>
      <c r="B88" s="2">
        <v>0.77520027188074503</v>
      </c>
      <c r="C88" s="2">
        <f t="shared" si="1"/>
        <v>2.1710268792839411</v>
      </c>
      <c r="D88" s="2">
        <v>0.65300000000000002</v>
      </c>
      <c r="E88" s="2">
        <v>0.34399999999999997</v>
      </c>
      <c r="F88" s="3">
        <v>1.12484079316431E-160</v>
      </c>
      <c r="G88" s="2" t="s">
        <v>77</v>
      </c>
      <c r="H88" s="2" t="s">
        <v>168</v>
      </c>
    </row>
    <row r="89" spans="1:8" x14ac:dyDescent="0.2">
      <c r="A89" s="3">
        <v>5.11725755685974E-149</v>
      </c>
      <c r="B89" s="2">
        <v>0.77296774070251995</v>
      </c>
      <c r="C89" s="2">
        <f t="shared" si="1"/>
        <v>2.1661854004742769</v>
      </c>
      <c r="D89" s="2">
        <v>0.51400000000000001</v>
      </c>
      <c r="E89" s="2">
        <v>0.23300000000000001</v>
      </c>
      <c r="F89" s="3">
        <v>1.09263683354069E-144</v>
      </c>
      <c r="G89" s="2" t="s">
        <v>77</v>
      </c>
      <c r="H89" s="2" t="s">
        <v>180</v>
      </c>
    </row>
    <row r="90" spans="1:8" x14ac:dyDescent="0.2">
      <c r="A90" s="3">
        <v>7.7324484512579798E-146</v>
      </c>
      <c r="B90" s="2">
        <v>0.77132689545536703</v>
      </c>
      <c r="C90" s="2">
        <f t="shared" si="1"/>
        <v>2.1626339399508381</v>
      </c>
      <c r="D90" s="2">
        <v>0.55000000000000004</v>
      </c>
      <c r="E90" s="2">
        <v>0.27700000000000002</v>
      </c>
      <c r="F90" s="3">
        <v>1.6510323933125999E-141</v>
      </c>
      <c r="G90" s="2" t="s">
        <v>77</v>
      </c>
      <c r="H90" s="2" t="s">
        <v>181</v>
      </c>
    </row>
    <row r="91" spans="1:8" x14ac:dyDescent="0.2">
      <c r="A91" s="3">
        <v>3.4660419711573602E-169</v>
      </c>
      <c r="B91" s="2">
        <v>0.76927010365489101</v>
      </c>
      <c r="C91" s="2">
        <f t="shared" si="1"/>
        <v>2.1581904234563463</v>
      </c>
      <c r="D91" s="2">
        <v>0.49</v>
      </c>
      <c r="E91" s="2">
        <v>0.191</v>
      </c>
      <c r="F91" s="3">
        <v>7.4006928168152003E-165</v>
      </c>
      <c r="G91" s="2" t="s">
        <v>77</v>
      </c>
      <c r="H91" s="2" t="s">
        <v>166</v>
      </c>
    </row>
    <row r="92" spans="1:8" x14ac:dyDescent="0.2">
      <c r="A92" s="3">
        <v>3.65600241924211E-154</v>
      </c>
      <c r="B92" s="2">
        <v>0.76627564157206296</v>
      </c>
      <c r="C92" s="2">
        <f t="shared" si="1"/>
        <v>2.1517374704491976</v>
      </c>
      <c r="D92" s="2">
        <v>0.42599999999999999</v>
      </c>
      <c r="E92" s="2">
        <v>0.157</v>
      </c>
      <c r="F92" s="3">
        <v>7.8062963655657501E-150</v>
      </c>
      <c r="G92" s="2" t="s">
        <v>77</v>
      </c>
      <c r="H92" s="2" t="s">
        <v>173</v>
      </c>
    </row>
    <row r="93" spans="1:8" x14ac:dyDescent="0.2">
      <c r="A93" s="3">
        <v>3.18040820993457E-181</v>
      </c>
      <c r="B93" s="2">
        <v>0.76548968798054595</v>
      </c>
      <c r="C93" s="2">
        <f t="shared" si="1"/>
        <v>2.1500469690711328</v>
      </c>
      <c r="D93" s="2">
        <v>0.33200000000000002</v>
      </c>
      <c r="E93" s="2">
        <v>0.08</v>
      </c>
      <c r="F93" s="3">
        <v>6.7908076098522897E-177</v>
      </c>
      <c r="G93" s="2" t="s">
        <v>77</v>
      </c>
      <c r="H93" s="2" t="s">
        <v>161</v>
      </c>
    </row>
    <row r="94" spans="1:8" x14ac:dyDescent="0.2">
      <c r="A94" s="3">
        <v>1.2985447518844699E-252</v>
      </c>
      <c r="B94" s="2">
        <v>0.76180932777771204</v>
      </c>
      <c r="C94" s="2">
        <f t="shared" si="1"/>
        <v>2.142148565172981</v>
      </c>
      <c r="D94" s="2">
        <v>0.27</v>
      </c>
      <c r="E94" s="2">
        <v>3.3000000000000002E-2</v>
      </c>
      <c r="F94" s="3">
        <v>2.7726527542237101E-248</v>
      </c>
      <c r="G94" s="2" t="s">
        <v>77</v>
      </c>
      <c r="H94" s="2" t="s">
        <v>133</v>
      </c>
    </row>
    <row r="95" spans="1:8" x14ac:dyDescent="0.2">
      <c r="A95" s="3">
        <v>3.521667719172E-160</v>
      </c>
      <c r="B95" s="2">
        <v>0.76096455009916397</v>
      </c>
      <c r="C95" s="2">
        <f t="shared" si="1"/>
        <v>2.1403396900372336</v>
      </c>
      <c r="D95" s="2">
        <v>0.58299999999999996</v>
      </c>
      <c r="E95" s="2">
        <v>0.27300000000000002</v>
      </c>
      <c r="F95" s="3">
        <v>7.5194649139760599E-156</v>
      </c>
      <c r="G95" s="2" t="s">
        <v>77</v>
      </c>
      <c r="H95" s="2" t="s">
        <v>172</v>
      </c>
    </row>
    <row r="96" spans="1:8" x14ac:dyDescent="0.2">
      <c r="A96" s="3">
        <v>2.6365038234782101E-149</v>
      </c>
      <c r="B96" s="2">
        <v>0.75651467632480596</v>
      </c>
      <c r="C96" s="2">
        <f t="shared" si="1"/>
        <v>2.1308366080212089</v>
      </c>
      <c r="D96" s="2">
        <v>0.60199999999999998</v>
      </c>
      <c r="E96" s="2">
        <v>0.30299999999999999</v>
      </c>
      <c r="F96" s="3">
        <v>5.62946296389068E-145</v>
      </c>
      <c r="G96" s="2" t="s">
        <v>77</v>
      </c>
      <c r="H96" s="2" t="s">
        <v>179</v>
      </c>
    </row>
    <row r="97" spans="1:8" x14ac:dyDescent="0.2">
      <c r="A97" s="3">
        <v>5.7041571709138603E-162</v>
      </c>
      <c r="B97" s="2">
        <v>0.74944893520623501</v>
      </c>
      <c r="C97" s="2">
        <f t="shared" si="1"/>
        <v>2.1158337338133286</v>
      </c>
      <c r="D97" s="2">
        <v>0.41799999999999998</v>
      </c>
      <c r="E97" s="2">
        <v>0.14199999999999999</v>
      </c>
      <c r="F97" s="3">
        <v>1.21795163913353E-157</v>
      </c>
      <c r="G97" s="2" t="s">
        <v>77</v>
      </c>
      <c r="H97" s="2" t="s">
        <v>170</v>
      </c>
    </row>
    <row r="98" spans="1:8" x14ac:dyDescent="0.2">
      <c r="A98" s="3">
        <v>2.4021853305553301E-179</v>
      </c>
      <c r="B98" s="2">
        <v>0.74831350111522399</v>
      </c>
      <c r="C98" s="2">
        <f t="shared" si="1"/>
        <v>2.1134327074226071</v>
      </c>
      <c r="D98" s="2">
        <v>0.7</v>
      </c>
      <c r="E98" s="2">
        <v>0.36</v>
      </c>
      <c r="F98" s="3">
        <v>5.1291461178017502E-175</v>
      </c>
      <c r="G98" s="2" t="s">
        <v>77</v>
      </c>
      <c r="H98" s="2" t="s">
        <v>162</v>
      </c>
    </row>
    <row r="99" spans="1:8" x14ac:dyDescent="0.2">
      <c r="A99" s="3">
        <v>7.1309037365426102E-123</v>
      </c>
      <c r="B99" s="2">
        <v>0.74626772193672497</v>
      </c>
      <c r="C99" s="2">
        <f t="shared" si="1"/>
        <v>2.1091135103627057</v>
      </c>
      <c r="D99" s="2">
        <v>0.56200000000000006</v>
      </c>
      <c r="E99" s="2">
        <v>0.32300000000000001</v>
      </c>
      <c r="F99" s="3">
        <v>1.5225905658265799E-118</v>
      </c>
      <c r="G99" s="2" t="s">
        <v>77</v>
      </c>
      <c r="H99" s="2" t="s">
        <v>204</v>
      </c>
    </row>
    <row r="100" spans="1:8" x14ac:dyDescent="0.2">
      <c r="A100" s="3">
        <v>9.5116454354173798E-135</v>
      </c>
      <c r="B100" s="2">
        <v>0.73816255371238204</v>
      </c>
      <c r="C100" s="2">
        <f t="shared" si="1"/>
        <v>2.0920878815561337</v>
      </c>
      <c r="D100" s="2">
        <v>0.32700000000000001</v>
      </c>
      <c r="E100" s="2">
        <v>0.10199999999999999</v>
      </c>
      <c r="F100" s="3">
        <v>2.03092653337032E-130</v>
      </c>
      <c r="G100" s="2" t="s">
        <v>77</v>
      </c>
      <c r="H100" s="2" t="s">
        <v>191</v>
      </c>
    </row>
    <row r="101" spans="1:8" x14ac:dyDescent="0.2">
      <c r="A101" s="3">
        <v>5.4065074574828704E-187</v>
      </c>
      <c r="B101" s="2">
        <v>0.737877045362891</v>
      </c>
      <c r="C101" s="2">
        <f t="shared" si="1"/>
        <v>2.0914906582582566</v>
      </c>
      <c r="D101" s="2">
        <v>0.33</v>
      </c>
      <c r="E101" s="2">
        <v>7.5999999999999998E-2</v>
      </c>
      <c r="F101" s="3">
        <v>1.1543974723217399E-182</v>
      </c>
      <c r="G101" s="2" t="s">
        <v>77</v>
      </c>
      <c r="H101" s="2" t="s">
        <v>158</v>
      </c>
    </row>
    <row r="102" spans="1:8" x14ac:dyDescent="0.2">
      <c r="A102" s="3">
        <v>5.5858723541072496E-162</v>
      </c>
      <c r="B102" s="2">
        <v>0.73607097309797798</v>
      </c>
      <c r="C102" s="2">
        <f t="shared" si="1"/>
        <v>2.0877166840489849</v>
      </c>
      <c r="D102" s="2">
        <v>0.35799999999999998</v>
      </c>
      <c r="E102" s="2">
        <v>0.10299999999999999</v>
      </c>
      <c r="F102" s="3">
        <v>1.1926954650489801E-157</v>
      </c>
      <c r="G102" s="2" t="s">
        <v>77</v>
      </c>
      <c r="H102" s="2" t="s">
        <v>169</v>
      </c>
    </row>
    <row r="103" spans="1:8" x14ac:dyDescent="0.2">
      <c r="A103" s="3">
        <v>1.03592002765546E-205</v>
      </c>
      <c r="B103" s="2">
        <v>0.73430753108716396</v>
      </c>
      <c r="C103" s="2">
        <f t="shared" si="1"/>
        <v>2.0840383609496125</v>
      </c>
      <c r="D103" s="2">
        <v>0.752</v>
      </c>
      <c r="E103" s="2">
        <v>0.373</v>
      </c>
      <c r="F103" s="3">
        <v>2.2118964430499299E-201</v>
      </c>
      <c r="G103" s="2" t="s">
        <v>77</v>
      </c>
      <c r="H103" s="2" t="s">
        <v>153</v>
      </c>
    </row>
    <row r="104" spans="1:8" x14ac:dyDescent="0.2">
      <c r="A104" s="3">
        <v>2.94619625782632E-142</v>
      </c>
      <c r="B104" s="2">
        <v>0.72930596355796595</v>
      </c>
      <c r="C104" s="2">
        <f t="shared" si="1"/>
        <v>2.0736409257658828</v>
      </c>
      <c r="D104" s="2">
        <v>0.28799999999999998</v>
      </c>
      <c r="E104" s="2">
        <v>7.4999999999999997E-2</v>
      </c>
      <c r="F104" s="3">
        <v>6.2907182497107601E-138</v>
      </c>
      <c r="G104" s="2" t="s">
        <v>77</v>
      </c>
      <c r="H104" s="2" t="s">
        <v>184</v>
      </c>
    </row>
    <row r="105" spans="1:8" x14ac:dyDescent="0.2">
      <c r="A105" s="3">
        <v>2.4383807209070599E-160</v>
      </c>
      <c r="B105" s="2">
        <v>0.72922394731465001</v>
      </c>
      <c r="C105" s="2">
        <f t="shared" si="1"/>
        <v>2.0734708605013177</v>
      </c>
      <c r="D105" s="2">
        <v>0.373</v>
      </c>
      <c r="E105" s="2">
        <v>0.111</v>
      </c>
      <c r="F105" s="3">
        <v>5.2064305152807599E-156</v>
      </c>
      <c r="G105" s="2" t="s">
        <v>77</v>
      </c>
      <c r="H105" s="2" t="s">
        <v>171</v>
      </c>
    </row>
    <row r="106" spans="1:8" x14ac:dyDescent="0.2">
      <c r="A106" s="3">
        <v>1.2254035025040599E-168</v>
      </c>
      <c r="B106" s="2">
        <v>0.72430312845796396</v>
      </c>
      <c r="C106" s="2">
        <f t="shared" si="1"/>
        <v>2.0632927488521515</v>
      </c>
      <c r="D106" s="2">
        <v>0.59699999999999998</v>
      </c>
      <c r="E106" s="2">
        <v>0.26300000000000001</v>
      </c>
      <c r="F106" s="3">
        <v>2.6164815585466601E-164</v>
      </c>
      <c r="G106" s="2" t="s">
        <v>77</v>
      </c>
      <c r="H106" s="2" t="s">
        <v>167</v>
      </c>
    </row>
    <row r="107" spans="1:8" x14ac:dyDescent="0.2">
      <c r="A107" s="3">
        <v>2.4218298447441202E-134</v>
      </c>
      <c r="B107" s="2">
        <v>0.72147325780950899</v>
      </c>
      <c r="C107" s="2">
        <f t="shared" si="1"/>
        <v>2.0574621510727975</v>
      </c>
      <c r="D107" s="2">
        <v>0.51200000000000001</v>
      </c>
      <c r="E107" s="2">
        <v>0.23799999999999999</v>
      </c>
      <c r="F107" s="3">
        <v>5.1710910844976497E-130</v>
      </c>
      <c r="G107" s="2" t="s">
        <v>77</v>
      </c>
      <c r="H107" s="2" t="s">
        <v>192</v>
      </c>
    </row>
    <row r="108" spans="1:8" x14ac:dyDescent="0.2">
      <c r="A108" s="3">
        <v>1.3781321367667699E-106</v>
      </c>
      <c r="B108" s="2">
        <v>0.72089370509444906</v>
      </c>
      <c r="C108" s="2">
        <f t="shared" si="1"/>
        <v>2.0562700887618504</v>
      </c>
      <c r="D108" s="2">
        <v>0.73899999999999999</v>
      </c>
      <c r="E108" s="2">
        <v>0.54200000000000004</v>
      </c>
      <c r="F108" s="3">
        <v>2.9425877384244099E-102</v>
      </c>
      <c r="G108" s="2" t="s">
        <v>77</v>
      </c>
      <c r="H108" s="2" t="s">
        <v>223</v>
      </c>
    </row>
    <row r="109" spans="1:8" x14ac:dyDescent="0.2">
      <c r="A109" s="3">
        <v>3.3687080136278701E-187</v>
      </c>
      <c r="B109" s="2">
        <v>0.71956446032775601</v>
      </c>
      <c r="C109" s="2">
        <f t="shared" si="1"/>
        <v>2.0535386183060451</v>
      </c>
      <c r="D109" s="2">
        <v>0.73</v>
      </c>
      <c r="E109" s="2">
        <v>0.39</v>
      </c>
      <c r="F109" s="3">
        <v>7.1928653506982297E-183</v>
      </c>
      <c r="G109" s="2" t="s">
        <v>77</v>
      </c>
      <c r="H109" s="2" t="s">
        <v>157</v>
      </c>
    </row>
    <row r="110" spans="1:8" x14ac:dyDescent="0.2">
      <c r="A110" s="3">
        <v>3.1883682586328898E-134</v>
      </c>
      <c r="B110" s="2">
        <v>0.71743752099537195</v>
      </c>
      <c r="C110" s="2">
        <f t="shared" si="1"/>
        <v>2.0491755079285827</v>
      </c>
      <c r="D110" s="2">
        <v>0.28799999999999998</v>
      </c>
      <c r="E110" s="2">
        <v>7.9000000000000001E-2</v>
      </c>
      <c r="F110" s="3">
        <v>6.8078039058329504E-130</v>
      </c>
      <c r="G110" s="2" t="s">
        <v>77</v>
      </c>
      <c r="H110" s="2" t="s">
        <v>194</v>
      </c>
    </row>
    <row r="111" spans="1:8" x14ac:dyDescent="0.2">
      <c r="A111" s="3">
        <v>6.0604008349009104E-140</v>
      </c>
      <c r="B111" s="2">
        <v>0.70806972314799499</v>
      </c>
      <c r="C111" s="2">
        <f t="shared" si="1"/>
        <v>2.0300688792599604</v>
      </c>
      <c r="D111" s="2">
        <v>0.56499999999999995</v>
      </c>
      <c r="E111" s="2">
        <v>0.28299999999999997</v>
      </c>
      <c r="F111" s="3">
        <v>1.29401678626804E-135</v>
      </c>
      <c r="G111" s="2" t="s">
        <v>77</v>
      </c>
      <c r="H111" s="2" t="s">
        <v>187</v>
      </c>
    </row>
    <row r="112" spans="1:8" x14ac:dyDescent="0.2">
      <c r="A112" s="3">
        <v>2.8913098603988602E-124</v>
      </c>
      <c r="B112" s="2">
        <v>0.70305422985066202</v>
      </c>
      <c r="C112" s="2">
        <f t="shared" si="1"/>
        <v>2.0199125731358474</v>
      </c>
      <c r="D112" s="2">
        <v>0.47299999999999998</v>
      </c>
      <c r="E112" s="2">
        <v>0.216</v>
      </c>
      <c r="F112" s="3">
        <v>6.1735248139236601E-120</v>
      </c>
      <c r="G112" s="2" t="s">
        <v>77</v>
      </c>
      <c r="H112" s="2" t="s">
        <v>203</v>
      </c>
    </row>
    <row r="113" spans="1:8" x14ac:dyDescent="0.2">
      <c r="A113" s="3">
        <v>1.6528410616673E-127</v>
      </c>
      <c r="B113" s="2">
        <v>0.70261064782856497</v>
      </c>
      <c r="C113" s="2">
        <f t="shared" si="1"/>
        <v>2.0190167749268757</v>
      </c>
      <c r="D113" s="2">
        <v>0.53700000000000003</v>
      </c>
      <c r="E113" s="2">
        <v>0.255</v>
      </c>
      <c r="F113" s="3">
        <v>3.5291462348720202E-123</v>
      </c>
      <c r="G113" s="2" t="s">
        <v>77</v>
      </c>
      <c r="H113" s="2" t="s">
        <v>200</v>
      </c>
    </row>
    <row r="114" spans="1:8" x14ac:dyDescent="0.2">
      <c r="A114" s="3">
        <v>1.0717049935282501E-149</v>
      </c>
      <c r="B114" s="2">
        <v>0.70159272500659198</v>
      </c>
      <c r="C114" s="2">
        <f t="shared" si="1"/>
        <v>2.0169626173380468</v>
      </c>
      <c r="D114" s="2">
        <v>0.34699999999999998</v>
      </c>
      <c r="E114" s="2">
        <v>0.104</v>
      </c>
      <c r="F114" s="3">
        <v>2.28830450218153E-145</v>
      </c>
      <c r="G114" s="2" t="s">
        <v>77</v>
      </c>
      <c r="H114" s="2" t="s">
        <v>178</v>
      </c>
    </row>
    <row r="115" spans="1:8" x14ac:dyDescent="0.2">
      <c r="A115" s="3">
        <v>1.2974137420464699E-132</v>
      </c>
      <c r="B115" s="2">
        <v>0.69951293817745697</v>
      </c>
      <c r="C115" s="2">
        <f t="shared" si="1"/>
        <v>2.012772124228341</v>
      </c>
      <c r="D115" s="2">
        <v>0.38500000000000001</v>
      </c>
      <c r="E115" s="2">
        <v>0.13800000000000001</v>
      </c>
      <c r="F115" s="3">
        <v>2.7702378220176302E-128</v>
      </c>
      <c r="G115" s="2" t="s">
        <v>77</v>
      </c>
      <c r="H115" s="2" t="s">
        <v>196</v>
      </c>
    </row>
    <row r="116" spans="1:8" x14ac:dyDescent="0.2">
      <c r="A116" s="3">
        <v>1.92869916991767E-118</v>
      </c>
      <c r="B116" s="2">
        <v>0.69127160262138398</v>
      </c>
      <c r="C116" s="2">
        <f t="shared" si="1"/>
        <v>1.9962523597172137</v>
      </c>
      <c r="D116" s="2">
        <v>0.64600000000000002</v>
      </c>
      <c r="E116" s="2">
        <v>0.433</v>
      </c>
      <c r="F116" s="3">
        <v>4.1181584676082002E-114</v>
      </c>
      <c r="G116" s="2" t="s">
        <v>77</v>
      </c>
      <c r="H116" s="2" t="s">
        <v>207</v>
      </c>
    </row>
    <row r="117" spans="1:8" x14ac:dyDescent="0.2">
      <c r="A117" s="3">
        <v>1.04686795179692E-116</v>
      </c>
      <c r="B117" s="2">
        <v>0.69082825431781003</v>
      </c>
      <c r="C117" s="2">
        <f t="shared" si="1"/>
        <v>1.995367520780442</v>
      </c>
      <c r="D117" s="2">
        <v>0.41399999999999998</v>
      </c>
      <c r="E117" s="2">
        <v>0.17599999999999999</v>
      </c>
      <c r="F117" s="3">
        <v>2.2352724506767798E-112</v>
      </c>
      <c r="G117" s="2" t="s">
        <v>77</v>
      </c>
      <c r="H117" s="2" t="s">
        <v>209</v>
      </c>
    </row>
    <row r="118" spans="1:8" x14ac:dyDescent="0.2">
      <c r="A118" s="3">
        <v>4.7745829904514201E-154</v>
      </c>
      <c r="B118" s="2">
        <v>0.68983851907266702</v>
      </c>
      <c r="C118" s="2">
        <f t="shared" si="1"/>
        <v>1.9933936122026896</v>
      </c>
      <c r="D118" s="2">
        <v>0.4</v>
      </c>
      <c r="E118" s="2">
        <v>0.13200000000000001</v>
      </c>
      <c r="F118" s="3">
        <v>1.0194689601211899E-149</v>
      </c>
      <c r="G118" s="2" t="s">
        <v>77</v>
      </c>
      <c r="H118" s="2" t="s">
        <v>174</v>
      </c>
    </row>
    <row r="119" spans="1:8" x14ac:dyDescent="0.2">
      <c r="A119" s="3">
        <v>3.7719573682587399E-135</v>
      </c>
      <c r="B119" s="2">
        <v>0.68690491974949996</v>
      </c>
      <c r="C119" s="2">
        <f t="shared" si="1"/>
        <v>1.9875543632472346</v>
      </c>
      <c r="D119" s="2">
        <v>0.67500000000000004</v>
      </c>
      <c r="E119" s="2">
        <v>0.41899999999999998</v>
      </c>
      <c r="F119" s="3">
        <v>8.0538833727060496E-131</v>
      </c>
      <c r="G119" s="2" t="s">
        <v>77</v>
      </c>
      <c r="H119" s="2" t="s">
        <v>190</v>
      </c>
    </row>
    <row r="120" spans="1:8" x14ac:dyDescent="0.2">
      <c r="A120" s="3">
        <v>1.69811611463152E-129</v>
      </c>
      <c r="B120" s="2">
        <v>0.68397137851399503</v>
      </c>
      <c r="C120" s="2">
        <f t="shared" si="1"/>
        <v>1.9817323343210074</v>
      </c>
      <c r="D120" s="2">
        <v>0.63400000000000001</v>
      </c>
      <c r="E120" s="2">
        <v>0.39300000000000002</v>
      </c>
      <c r="F120" s="3">
        <v>3.6258175279612299E-125</v>
      </c>
      <c r="G120" s="2" t="s">
        <v>77</v>
      </c>
      <c r="H120" s="2" t="s">
        <v>199</v>
      </c>
    </row>
    <row r="121" spans="1:8" x14ac:dyDescent="0.2">
      <c r="A121" s="3">
        <v>2.4090612860205799E-116</v>
      </c>
      <c r="B121" s="2">
        <v>0.67832018843702002</v>
      </c>
      <c r="C121" s="2">
        <f t="shared" si="1"/>
        <v>1.9705647729446294</v>
      </c>
      <c r="D121" s="2">
        <v>0.71199999999999997</v>
      </c>
      <c r="E121" s="2">
        <v>0.50700000000000001</v>
      </c>
      <c r="F121" s="3">
        <v>5.1438276579111403E-112</v>
      </c>
      <c r="G121" s="2" t="s">
        <v>77</v>
      </c>
      <c r="H121" s="2" t="s">
        <v>39</v>
      </c>
    </row>
    <row r="122" spans="1:8" x14ac:dyDescent="0.2">
      <c r="A122" s="3">
        <v>6.0658855344035198E-98</v>
      </c>
      <c r="B122" s="2">
        <v>0.66732402609760799</v>
      </c>
      <c r="C122" s="2">
        <f t="shared" si="1"/>
        <v>1.949014823316557</v>
      </c>
      <c r="D122" s="2">
        <v>0.49399999999999999</v>
      </c>
      <c r="E122" s="2">
        <v>0.28000000000000003</v>
      </c>
      <c r="F122" s="3">
        <v>1.2951878793058401E-93</v>
      </c>
      <c r="G122" s="2" t="s">
        <v>77</v>
      </c>
      <c r="H122" s="2" t="s">
        <v>231</v>
      </c>
    </row>
    <row r="123" spans="1:8" x14ac:dyDescent="0.2">
      <c r="A123" s="3">
        <v>3.3438910039861802E-90</v>
      </c>
      <c r="B123" s="2">
        <v>0.66252085055986099</v>
      </c>
      <c r="C123" s="2">
        <f t="shared" si="1"/>
        <v>1.9396758094106989</v>
      </c>
      <c r="D123" s="2">
        <v>0.39700000000000002</v>
      </c>
      <c r="E123" s="2">
        <v>0.192</v>
      </c>
      <c r="F123" s="3">
        <v>7.1398760717113E-86</v>
      </c>
      <c r="G123" s="2" t="s">
        <v>77</v>
      </c>
      <c r="H123" s="2" t="s">
        <v>243</v>
      </c>
    </row>
    <row r="124" spans="1:8" x14ac:dyDescent="0.2">
      <c r="A124" s="3">
        <v>6.2996963491586597E-102</v>
      </c>
      <c r="B124" s="2">
        <v>0.65921195309485303</v>
      </c>
      <c r="C124" s="2">
        <f t="shared" si="1"/>
        <v>1.9332682279033835</v>
      </c>
      <c r="D124" s="2">
        <v>0.36099999999999999</v>
      </c>
      <c r="E124" s="2">
        <v>0.15</v>
      </c>
      <c r="F124" s="3">
        <v>1.3451111644723599E-97</v>
      </c>
      <c r="G124" s="2" t="s">
        <v>77</v>
      </c>
      <c r="H124" s="2" t="s">
        <v>227</v>
      </c>
    </row>
    <row r="125" spans="1:8" x14ac:dyDescent="0.2">
      <c r="A125" s="3">
        <v>6.0281791004619099E-215</v>
      </c>
      <c r="B125" s="2">
        <v>0.65780526989041599</v>
      </c>
      <c r="C125" s="2">
        <f t="shared" si="1"/>
        <v>1.9305506437956006</v>
      </c>
      <c r="D125" s="2">
        <v>0.93200000000000005</v>
      </c>
      <c r="E125" s="2">
        <v>0.76100000000000001</v>
      </c>
      <c r="F125" s="3">
        <v>1.2871368015306301E-210</v>
      </c>
      <c r="G125" s="2" t="s">
        <v>77</v>
      </c>
      <c r="H125" s="2" t="s">
        <v>149</v>
      </c>
    </row>
    <row r="126" spans="1:8" x14ac:dyDescent="0.2">
      <c r="A126" s="3">
        <v>6.4897415780345704E-132</v>
      </c>
      <c r="B126" s="2">
        <v>0.656917008527793</v>
      </c>
      <c r="C126" s="2">
        <f t="shared" si="1"/>
        <v>1.9288365716348679</v>
      </c>
      <c r="D126" s="2">
        <v>0.434</v>
      </c>
      <c r="E126" s="2">
        <v>0.17100000000000001</v>
      </c>
      <c r="F126" s="3">
        <v>1.3856896217419399E-127</v>
      </c>
      <c r="G126" s="2" t="s">
        <v>77</v>
      </c>
      <c r="H126" s="2" t="s">
        <v>197</v>
      </c>
    </row>
    <row r="127" spans="1:8" x14ac:dyDescent="0.2">
      <c r="A127" s="3">
        <v>9.6916849191434906E-92</v>
      </c>
      <c r="B127" s="2">
        <v>0.65640287734917602</v>
      </c>
      <c r="C127" s="2">
        <f t="shared" si="1"/>
        <v>1.9278451514967743</v>
      </c>
      <c r="D127" s="2">
        <v>0.64400000000000002</v>
      </c>
      <c r="E127" s="2">
        <v>0.433</v>
      </c>
      <c r="F127" s="3">
        <v>2.0693685639355199E-87</v>
      </c>
      <c r="G127" s="2" t="s">
        <v>77</v>
      </c>
      <c r="H127" s="2" t="s">
        <v>239</v>
      </c>
    </row>
    <row r="128" spans="1:8" x14ac:dyDescent="0.2">
      <c r="A128" s="3">
        <v>2.07113247522754E-121</v>
      </c>
      <c r="B128" s="2">
        <v>0.65484515304527402</v>
      </c>
      <c r="C128" s="2">
        <f t="shared" si="1"/>
        <v>1.924844437999071</v>
      </c>
      <c r="D128" s="2">
        <v>0.49</v>
      </c>
      <c r="E128" s="2">
        <v>0.224</v>
      </c>
      <c r="F128" s="3">
        <v>4.4222820611058403E-117</v>
      </c>
      <c r="G128" s="2" t="s">
        <v>77</v>
      </c>
      <c r="H128" s="2" t="s">
        <v>205</v>
      </c>
    </row>
    <row r="129" spans="1:8" x14ac:dyDescent="0.2">
      <c r="A129" s="3">
        <v>8.4313260655969005E-132</v>
      </c>
      <c r="B129" s="2">
        <v>0.65317771722977802</v>
      </c>
      <c r="C129" s="2">
        <f t="shared" si="1"/>
        <v>1.9216375578203446</v>
      </c>
      <c r="D129" s="2">
        <v>0.29299999999999998</v>
      </c>
      <c r="E129" s="2">
        <v>8.3000000000000004E-2</v>
      </c>
      <c r="F129" s="3">
        <v>1.8002567415262499E-127</v>
      </c>
      <c r="G129" s="2" t="s">
        <v>77</v>
      </c>
      <c r="H129" s="2" t="s">
        <v>198</v>
      </c>
    </row>
    <row r="130" spans="1:8" x14ac:dyDescent="0.2">
      <c r="A130" s="3">
        <v>1.02994524155922E-78</v>
      </c>
      <c r="B130" s="2">
        <v>0.64876935990298201</v>
      </c>
      <c r="C130" s="2">
        <f t="shared" si="1"/>
        <v>1.913184937586792</v>
      </c>
      <c r="D130" s="2">
        <v>0.45100000000000001</v>
      </c>
      <c r="E130" s="2">
        <v>0.249</v>
      </c>
      <c r="F130" s="3">
        <v>2.1991390797772499E-74</v>
      </c>
      <c r="G130" s="2" t="s">
        <v>77</v>
      </c>
      <c r="H130" s="2" t="s">
        <v>256</v>
      </c>
    </row>
    <row r="131" spans="1:8" x14ac:dyDescent="0.2">
      <c r="A131" s="3">
        <v>2.2775912303208599E-64</v>
      </c>
      <c r="B131" s="2">
        <v>0.64868113168401298</v>
      </c>
      <c r="C131" s="2">
        <f t="shared" si="1"/>
        <v>1.9130161481332961</v>
      </c>
      <c r="D131" s="2">
        <v>0.28699999999999998</v>
      </c>
      <c r="E131" s="2">
        <v>0.129</v>
      </c>
      <c r="F131" s="3">
        <v>4.8631127949811101E-60</v>
      </c>
      <c r="G131" s="2" t="s">
        <v>77</v>
      </c>
      <c r="H131" s="2" t="s">
        <v>272</v>
      </c>
    </row>
    <row r="132" spans="1:8" x14ac:dyDescent="0.2">
      <c r="A132" s="3">
        <v>3.0488782246508901E-220</v>
      </c>
      <c r="B132" s="2">
        <v>0.64747059313451605</v>
      </c>
      <c r="C132" s="2">
        <f t="shared" ref="C132:C195" si="2">EXP(B132)</f>
        <v>1.9107017694451056</v>
      </c>
      <c r="D132" s="2">
        <v>0.95699999999999996</v>
      </c>
      <c r="E132" s="2">
        <v>0.81499999999999995</v>
      </c>
      <c r="F132" s="3">
        <v>6.5099647852745895E-216</v>
      </c>
      <c r="G132" s="2" t="s">
        <v>77</v>
      </c>
      <c r="H132" s="2" t="s">
        <v>148</v>
      </c>
    </row>
    <row r="133" spans="1:8" x14ac:dyDescent="0.2">
      <c r="A133" s="3">
        <v>8.7352751302912099E-115</v>
      </c>
      <c r="B133" s="2">
        <v>0.64688966822831895</v>
      </c>
      <c r="C133" s="2">
        <f t="shared" si="2"/>
        <v>1.9095921175423405</v>
      </c>
      <c r="D133" s="2">
        <v>0.314</v>
      </c>
      <c r="E133" s="2">
        <v>0.104</v>
      </c>
      <c r="F133" s="3">
        <v>1.86515594581978E-110</v>
      </c>
      <c r="G133" s="2" t="s">
        <v>77</v>
      </c>
      <c r="H133" s="2" t="s">
        <v>211</v>
      </c>
    </row>
    <row r="134" spans="1:8" x14ac:dyDescent="0.2">
      <c r="A134" s="3">
        <v>3.7556237884039098E-91</v>
      </c>
      <c r="B134" s="2">
        <v>0.64676530973694701</v>
      </c>
      <c r="C134" s="2">
        <f t="shared" si="2"/>
        <v>1.9093546583128089</v>
      </c>
      <c r="D134" s="2">
        <v>0.35399999999999998</v>
      </c>
      <c r="E134" s="2">
        <v>0.156</v>
      </c>
      <c r="F134" s="3">
        <v>8.0190079130000398E-87</v>
      </c>
      <c r="G134" s="2" t="s">
        <v>77</v>
      </c>
      <c r="H134" s="2" t="s">
        <v>240</v>
      </c>
    </row>
    <row r="135" spans="1:8" x14ac:dyDescent="0.2">
      <c r="A135" s="3">
        <v>2.9794769683005598E-114</v>
      </c>
      <c r="B135" s="2">
        <v>0.64528976289877504</v>
      </c>
      <c r="C135" s="2">
        <f t="shared" si="2"/>
        <v>1.906539393622035</v>
      </c>
      <c r="D135" s="2">
        <v>0.72199999999999998</v>
      </c>
      <c r="E135" s="2">
        <v>0.51700000000000002</v>
      </c>
      <c r="F135" s="3">
        <v>6.3617792227153605E-110</v>
      </c>
      <c r="G135" s="2" t="s">
        <v>77</v>
      </c>
      <c r="H135" s="2" t="s">
        <v>213</v>
      </c>
    </row>
    <row r="136" spans="1:8" x14ac:dyDescent="0.2">
      <c r="A136" s="3">
        <v>2.7232553204800899E-135</v>
      </c>
      <c r="B136" s="2">
        <v>0.64219616734221996</v>
      </c>
      <c r="C136" s="2">
        <f t="shared" si="2"/>
        <v>1.9006504455339466</v>
      </c>
      <c r="D136" s="2">
        <v>0.26700000000000002</v>
      </c>
      <c r="E136" s="2">
        <v>6.8000000000000005E-2</v>
      </c>
      <c r="F136" s="3">
        <v>5.8146947602890899E-131</v>
      </c>
      <c r="G136" s="2" t="s">
        <v>77</v>
      </c>
      <c r="H136" s="2" t="s">
        <v>189</v>
      </c>
    </row>
    <row r="137" spans="1:8" x14ac:dyDescent="0.2">
      <c r="A137" s="3">
        <v>1.8189181230835901E-142</v>
      </c>
      <c r="B137" s="2">
        <v>0.63907064557218896</v>
      </c>
      <c r="C137" s="2">
        <f t="shared" si="2"/>
        <v>1.8947191951437952</v>
      </c>
      <c r="D137" s="2">
        <v>0.26100000000000001</v>
      </c>
      <c r="E137" s="2">
        <v>6.0999999999999999E-2</v>
      </c>
      <c r="F137" s="3">
        <v>3.8837539764080701E-138</v>
      </c>
      <c r="G137" s="2" t="s">
        <v>77</v>
      </c>
      <c r="H137" s="2" t="s">
        <v>183</v>
      </c>
    </row>
    <row r="138" spans="1:8" x14ac:dyDescent="0.2">
      <c r="A138" s="3">
        <v>5.3150812286286603E-115</v>
      </c>
      <c r="B138" s="2">
        <v>0.63814050798481303</v>
      </c>
      <c r="C138" s="2">
        <f t="shared" si="2"/>
        <v>1.8929576649625857</v>
      </c>
      <c r="D138" s="2">
        <v>0.63500000000000001</v>
      </c>
      <c r="E138" s="2">
        <v>0.41099999999999998</v>
      </c>
      <c r="F138" s="3">
        <v>1.1348761439367901E-110</v>
      </c>
      <c r="G138" s="2" t="s">
        <v>77</v>
      </c>
      <c r="H138" s="2" t="s">
        <v>210</v>
      </c>
    </row>
    <row r="139" spans="1:8" x14ac:dyDescent="0.2">
      <c r="A139" s="3">
        <v>1.9265264896178698E-96</v>
      </c>
      <c r="B139" s="2">
        <v>0.63788303216565101</v>
      </c>
      <c r="C139" s="2">
        <f t="shared" si="2"/>
        <v>1.8924703368774516</v>
      </c>
      <c r="D139" s="2">
        <v>0.54700000000000004</v>
      </c>
      <c r="E139" s="2">
        <v>0.33600000000000002</v>
      </c>
      <c r="F139" s="3">
        <v>4.1135193606320697E-92</v>
      </c>
      <c r="G139" s="2" t="s">
        <v>77</v>
      </c>
      <c r="H139" s="2" t="s">
        <v>233</v>
      </c>
    </row>
    <row r="140" spans="1:8" x14ac:dyDescent="0.2">
      <c r="A140" s="3">
        <v>5.6035131347570099E-108</v>
      </c>
      <c r="B140" s="2">
        <v>0.63242876833936701</v>
      </c>
      <c r="C140" s="2">
        <f t="shared" si="2"/>
        <v>1.8821764028123087</v>
      </c>
      <c r="D140" s="2">
        <v>0.55500000000000005</v>
      </c>
      <c r="E140" s="2">
        <v>0.313</v>
      </c>
      <c r="F140" s="3">
        <v>1.1964621245333199E-103</v>
      </c>
      <c r="G140" s="2" t="s">
        <v>77</v>
      </c>
      <c r="H140" s="2" t="s">
        <v>220</v>
      </c>
    </row>
    <row r="141" spans="1:8" x14ac:dyDescent="0.2">
      <c r="A141" s="3">
        <v>7.4784004093194704E-185</v>
      </c>
      <c r="B141" s="2">
        <v>0.63117716664585399</v>
      </c>
      <c r="C141" s="2">
        <f t="shared" si="2"/>
        <v>1.8798221412452714</v>
      </c>
      <c r="D141" s="2">
        <v>0.84599999999999997</v>
      </c>
      <c r="E141" s="2">
        <v>0.54400000000000004</v>
      </c>
      <c r="F141" s="3">
        <v>1.5967880553978899E-180</v>
      </c>
      <c r="G141" s="2" t="s">
        <v>77</v>
      </c>
      <c r="H141" s="2" t="s">
        <v>159</v>
      </c>
    </row>
    <row r="142" spans="1:8" x14ac:dyDescent="0.2">
      <c r="A142" s="3">
        <v>4.5414233440584999E-56</v>
      </c>
      <c r="B142" s="2">
        <v>0.631128520390701</v>
      </c>
      <c r="C142" s="2">
        <f t="shared" si="2"/>
        <v>1.8797306971619701</v>
      </c>
      <c r="D142" s="2">
        <v>0.36299999999999999</v>
      </c>
      <c r="E142" s="2">
        <v>0.20899999999999999</v>
      </c>
      <c r="F142" s="3">
        <v>9.6968471242336998E-52</v>
      </c>
      <c r="G142" s="2" t="s">
        <v>77</v>
      </c>
      <c r="H142" s="2" t="s">
        <v>288</v>
      </c>
    </row>
    <row r="143" spans="1:8" x14ac:dyDescent="0.2">
      <c r="A143" s="3">
        <v>2.6359590053281E-77</v>
      </c>
      <c r="B143" s="2">
        <v>0.63046719290089204</v>
      </c>
      <c r="C143" s="2">
        <f t="shared" si="2"/>
        <v>1.8784879905418159</v>
      </c>
      <c r="D143" s="2">
        <v>0.35499999999999998</v>
      </c>
      <c r="E143" s="2">
        <v>0.17499999999999999</v>
      </c>
      <c r="F143" s="3">
        <v>5.6282996681765699E-73</v>
      </c>
      <c r="G143" s="2" t="s">
        <v>77</v>
      </c>
      <c r="H143" s="2" t="s">
        <v>259</v>
      </c>
    </row>
    <row r="144" spans="1:8" x14ac:dyDescent="0.2">
      <c r="A144" s="3">
        <v>2.62997836189852E-74</v>
      </c>
      <c r="B144" s="2">
        <v>0.62659201182803104</v>
      </c>
      <c r="C144" s="2">
        <f t="shared" si="2"/>
        <v>1.8712225958872486</v>
      </c>
      <c r="D144" s="2">
        <v>0.42899999999999999</v>
      </c>
      <c r="E144" s="2">
        <v>0.245</v>
      </c>
      <c r="F144" s="3">
        <v>5.6155297983257203E-70</v>
      </c>
      <c r="G144" s="2" t="s">
        <v>77</v>
      </c>
      <c r="H144" s="2" t="s">
        <v>263</v>
      </c>
    </row>
    <row r="145" spans="1:8" x14ac:dyDescent="0.2">
      <c r="A145" s="3">
        <v>1.3621266354254099E-110</v>
      </c>
      <c r="B145" s="2">
        <v>0.62406214349098699</v>
      </c>
      <c r="C145" s="2">
        <f t="shared" si="2"/>
        <v>1.8664946321748719</v>
      </c>
      <c r="D145" s="2">
        <v>0.46100000000000002</v>
      </c>
      <c r="E145" s="2">
        <v>0.21299999999999999</v>
      </c>
      <c r="F145" s="3">
        <v>2.9084127919603401E-106</v>
      </c>
      <c r="G145" s="2" t="s">
        <v>77</v>
      </c>
      <c r="H145" s="2" t="s">
        <v>218</v>
      </c>
    </row>
    <row r="146" spans="1:8" x14ac:dyDescent="0.2">
      <c r="A146" s="3">
        <v>2.09636087136897E-107</v>
      </c>
      <c r="B146" s="2">
        <v>0.62149633395494197</v>
      </c>
      <c r="C146" s="2">
        <f t="shared" si="2"/>
        <v>1.861711701117706</v>
      </c>
      <c r="D146" s="2">
        <v>0.317</v>
      </c>
      <c r="E146" s="2">
        <v>0.114</v>
      </c>
      <c r="F146" s="3">
        <v>4.4761497325470303E-103</v>
      </c>
      <c r="G146" s="2" t="s">
        <v>77</v>
      </c>
      <c r="H146" s="2" t="s">
        <v>221</v>
      </c>
    </row>
    <row r="147" spans="1:8" x14ac:dyDescent="0.2">
      <c r="A147" s="3">
        <v>3.1985662824176398E-86</v>
      </c>
      <c r="B147" s="2">
        <v>0.61945963694018602</v>
      </c>
      <c r="C147" s="2">
        <f t="shared" si="2"/>
        <v>1.8579238171490766</v>
      </c>
      <c r="D147" s="2">
        <v>0.377</v>
      </c>
      <c r="E147" s="2">
        <v>0.18099999999999999</v>
      </c>
      <c r="F147" s="3">
        <v>6.8295787262181496E-82</v>
      </c>
      <c r="G147" s="2" t="s">
        <v>77</v>
      </c>
      <c r="H147" s="2" t="s">
        <v>247</v>
      </c>
    </row>
    <row r="148" spans="1:8" x14ac:dyDescent="0.2">
      <c r="A148" s="3">
        <v>4.3829855969310199E-111</v>
      </c>
      <c r="B148" s="2">
        <v>0.61912046614337402</v>
      </c>
      <c r="C148" s="2">
        <f t="shared" si="2"/>
        <v>1.8572937705003498</v>
      </c>
      <c r="D148" s="2">
        <v>0.45700000000000002</v>
      </c>
      <c r="E148" s="2">
        <v>0.21199999999999999</v>
      </c>
      <c r="F148" s="3">
        <v>9.3585508465671105E-107</v>
      </c>
      <c r="G148" s="2" t="s">
        <v>77</v>
      </c>
      <c r="H148" s="2" t="s">
        <v>216</v>
      </c>
    </row>
    <row r="149" spans="1:8" x14ac:dyDescent="0.2">
      <c r="A149" s="3">
        <v>6.2323849013594797E-95</v>
      </c>
      <c r="B149" s="2">
        <v>0.61576555842038505</v>
      </c>
      <c r="C149" s="2">
        <f t="shared" si="2"/>
        <v>1.851073161904371</v>
      </c>
      <c r="D149" s="2">
        <v>0.29899999999999999</v>
      </c>
      <c r="E149" s="2">
        <v>0.108</v>
      </c>
      <c r="F149" s="3">
        <v>1.3307388241382801E-90</v>
      </c>
      <c r="G149" s="2" t="s">
        <v>77</v>
      </c>
      <c r="H149" s="2" t="s">
        <v>237</v>
      </c>
    </row>
    <row r="150" spans="1:8" x14ac:dyDescent="0.2">
      <c r="A150" s="3">
        <v>2.93062917879986E-134</v>
      </c>
      <c r="B150" s="2">
        <v>0.61407707899748798</v>
      </c>
      <c r="C150" s="2">
        <f t="shared" si="2"/>
        <v>1.8479503001460582</v>
      </c>
      <c r="D150" s="2">
        <v>0.309</v>
      </c>
      <c r="E150" s="2">
        <v>8.7999999999999995E-2</v>
      </c>
      <c r="F150" s="3">
        <v>6.2574794225734597E-130</v>
      </c>
      <c r="G150" s="2" t="s">
        <v>77</v>
      </c>
      <c r="H150" s="2" t="s">
        <v>193</v>
      </c>
    </row>
    <row r="151" spans="1:8" x14ac:dyDescent="0.2">
      <c r="A151" s="3">
        <v>1.7786777424063999E-102</v>
      </c>
      <c r="B151" s="2">
        <v>0.61251085222579305</v>
      </c>
      <c r="C151" s="2">
        <f t="shared" si="2"/>
        <v>1.8450582563026519</v>
      </c>
      <c r="D151" s="2">
        <v>0.48599999999999999</v>
      </c>
      <c r="E151" s="2">
        <v>0.24099999999999999</v>
      </c>
      <c r="F151" s="3">
        <v>3.7978327155861398E-98</v>
      </c>
      <c r="G151" s="2" t="s">
        <v>77</v>
      </c>
      <c r="H151" s="2" t="s">
        <v>226</v>
      </c>
    </row>
    <row r="152" spans="1:8" x14ac:dyDescent="0.2">
      <c r="A152" s="3">
        <v>2.5748572910081401E-95</v>
      </c>
      <c r="B152" s="2">
        <v>0.61095827663081503</v>
      </c>
      <c r="C152" s="2">
        <f t="shared" si="2"/>
        <v>1.8421958864803452</v>
      </c>
      <c r="D152" s="2">
        <v>0.313</v>
      </c>
      <c r="E152" s="2">
        <v>0.11799999999999999</v>
      </c>
      <c r="F152" s="3">
        <v>5.4978352877605901E-91</v>
      </c>
      <c r="G152" s="2" t="s">
        <v>77</v>
      </c>
      <c r="H152" s="2" t="s">
        <v>236</v>
      </c>
    </row>
    <row r="153" spans="1:8" x14ac:dyDescent="0.2">
      <c r="A153" s="3">
        <v>1.86594982253518E-100</v>
      </c>
      <c r="B153" s="2">
        <v>0.61066540458148699</v>
      </c>
      <c r="C153" s="2">
        <f t="shared" si="2"/>
        <v>1.8416564377943849</v>
      </c>
      <c r="D153" s="2">
        <v>0.60599999999999998</v>
      </c>
      <c r="E153" s="2">
        <v>0.34699999999999998</v>
      </c>
      <c r="F153" s="3">
        <v>3.9841760610771197E-96</v>
      </c>
      <c r="G153" s="2" t="s">
        <v>77</v>
      </c>
      <c r="H153" s="2" t="s">
        <v>229</v>
      </c>
    </row>
    <row r="154" spans="1:8" x14ac:dyDescent="0.2">
      <c r="A154" s="3">
        <v>6.0173066600401504E-133</v>
      </c>
      <c r="B154" s="2">
        <v>0.61032261956065403</v>
      </c>
      <c r="C154" s="2">
        <f t="shared" si="2"/>
        <v>1.8410252537403884</v>
      </c>
      <c r="D154" s="2">
        <v>0.26500000000000001</v>
      </c>
      <c r="E154" s="2">
        <v>6.8000000000000005E-2</v>
      </c>
      <c r="F154" s="3">
        <v>1.28481531805177E-128</v>
      </c>
      <c r="G154" s="2" t="s">
        <v>77</v>
      </c>
      <c r="H154" s="2" t="s">
        <v>195</v>
      </c>
    </row>
    <row r="155" spans="1:8" x14ac:dyDescent="0.2">
      <c r="A155" s="3">
        <v>1.17570978797996E-126</v>
      </c>
      <c r="B155" s="2">
        <v>0.60910733082953705</v>
      </c>
      <c r="C155" s="2">
        <f t="shared" si="2"/>
        <v>1.8387892354749191</v>
      </c>
      <c r="D155" s="2">
        <v>0.34399999999999997</v>
      </c>
      <c r="E155" s="2">
        <v>0.113</v>
      </c>
      <c r="F155" s="3">
        <v>2.5103755392948101E-122</v>
      </c>
      <c r="G155" s="2" t="s">
        <v>77</v>
      </c>
      <c r="H155" s="2" t="s">
        <v>201</v>
      </c>
    </row>
    <row r="156" spans="1:8" x14ac:dyDescent="0.2">
      <c r="A156" s="3">
        <v>2.61633921126236E-74</v>
      </c>
      <c r="B156" s="2">
        <v>0.609002177725258</v>
      </c>
      <c r="C156" s="2">
        <f t="shared" si="2"/>
        <v>1.8385958912442453</v>
      </c>
      <c r="D156" s="2">
        <v>0.46700000000000003</v>
      </c>
      <c r="E156" s="2">
        <v>0.28100000000000003</v>
      </c>
      <c r="F156" s="3">
        <v>5.5864074838873902E-70</v>
      </c>
      <c r="G156" s="2" t="s">
        <v>77</v>
      </c>
      <c r="H156" s="2" t="s">
        <v>67</v>
      </c>
    </row>
    <row r="157" spans="1:8" x14ac:dyDescent="0.2">
      <c r="A157" s="3">
        <v>6.9835397352982993E-114</v>
      </c>
      <c r="B157" s="2">
        <v>0.60706013228935596</v>
      </c>
      <c r="C157" s="2">
        <f t="shared" si="2"/>
        <v>1.8350287194112191</v>
      </c>
      <c r="D157" s="2">
        <v>0.56299999999999994</v>
      </c>
      <c r="E157" s="2">
        <v>0.29199999999999998</v>
      </c>
      <c r="F157" s="3">
        <v>1.49112540428089E-109</v>
      </c>
      <c r="G157" s="2" t="s">
        <v>77</v>
      </c>
      <c r="H157" s="2" t="s">
        <v>214</v>
      </c>
    </row>
    <row r="158" spans="1:8" x14ac:dyDescent="0.2">
      <c r="A158" s="3">
        <v>4.0534045689654204E-90</v>
      </c>
      <c r="B158" s="2">
        <v>0.60614217040634999</v>
      </c>
      <c r="C158" s="2">
        <f t="shared" si="2"/>
        <v>1.8333450059032217</v>
      </c>
      <c r="D158" s="2">
        <v>0.61699999999999999</v>
      </c>
      <c r="E158" s="2">
        <v>0.43099999999999999</v>
      </c>
      <c r="F158" s="3">
        <v>8.6548294356549595E-86</v>
      </c>
      <c r="G158" s="2" t="s">
        <v>77</v>
      </c>
      <c r="H158" s="2" t="s">
        <v>244</v>
      </c>
    </row>
    <row r="159" spans="1:8" x14ac:dyDescent="0.2">
      <c r="A159" s="3">
        <v>2.9578877299698801E-114</v>
      </c>
      <c r="B159" s="2">
        <v>0.60271982689197401</v>
      </c>
      <c r="C159" s="2">
        <f t="shared" si="2"/>
        <v>1.8270813937423942</v>
      </c>
      <c r="D159" s="2">
        <v>0.35</v>
      </c>
      <c r="E159" s="2">
        <v>0.123</v>
      </c>
      <c r="F159" s="3">
        <v>6.3156818810316806E-110</v>
      </c>
      <c r="G159" s="2" t="s">
        <v>77</v>
      </c>
      <c r="H159" s="2" t="s">
        <v>212</v>
      </c>
    </row>
    <row r="160" spans="1:8" x14ac:dyDescent="0.2">
      <c r="A160" s="3">
        <v>2.0685454578499301E-110</v>
      </c>
      <c r="B160" s="2">
        <v>0.59823794151571097</v>
      </c>
      <c r="C160" s="2">
        <f t="shared" si="2"/>
        <v>1.818910947541055</v>
      </c>
      <c r="D160" s="2">
        <v>0.25600000000000001</v>
      </c>
      <c r="E160" s="2">
        <v>7.4999999999999997E-2</v>
      </c>
      <c r="F160" s="3">
        <v>4.41675826160117E-106</v>
      </c>
      <c r="G160" s="2" t="s">
        <v>77</v>
      </c>
      <c r="H160" s="2" t="s">
        <v>219</v>
      </c>
    </row>
    <row r="161" spans="1:8" x14ac:dyDescent="0.2">
      <c r="A161" s="3">
        <v>4.0452058220528497E-118</v>
      </c>
      <c r="B161" s="2">
        <v>0.59773368339786903</v>
      </c>
      <c r="C161" s="2">
        <f t="shared" si="2"/>
        <v>1.8179939781441872</v>
      </c>
      <c r="D161" s="2">
        <v>0.32100000000000001</v>
      </c>
      <c r="E161" s="2">
        <v>0.104</v>
      </c>
      <c r="F161" s="3">
        <v>8.6373234712472401E-114</v>
      </c>
      <c r="G161" s="2" t="s">
        <v>77</v>
      </c>
      <c r="H161" s="2" t="s">
        <v>208</v>
      </c>
    </row>
    <row r="162" spans="1:8" x14ac:dyDescent="0.2">
      <c r="A162" s="3">
        <v>4.6066515617408202E-91</v>
      </c>
      <c r="B162" s="2">
        <v>0.597225598342224</v>
      </c>
      <c r="C162" s="2">
        <f t="shared" si="2"/>
        <v>1.8170705171908603</v>
      </c>
      <c r="D162" s="2">
        <v>0.435</v>
      </c>
      <c r="E162" s="2">
        <v>0.217</v>
      </c>
      <c r="F162" s="3">
        <v>9.8361224146290006E-87</v>
      </c>
      <c r="G162" s="2" t="s">
        <v>77</v>
      </c>
      <c r="H162" s="2" t="s">
        <v>241</v>
      </c>
    </row>
    <row r="163" spans="1:8" x14ac:dyDescent="0.2">
      <c r="A163" s="3">
        <v>8.5379643006721799E-111</v>
      </c>
      <c r="B163" s="2">
        <v>0.595445566505718</v>
      </c>
      <c r="C163" s="2">
        <f t="shared" si="2"/>
        <v>1.8138389508198671</v>
      </c>
      <c r="D163" s="2">
        <v>0.316</v>
      </c>
      <c r="E163" s="2">
        <v>0.107</v>
      </c>
      <c r="F163" s="3">
        <v>1.8230261374795199E-106</v>
      </c>
      <c r="G163" s="2" t="s">
        <v>77</v>
      </c>
      <c r="H163" s="2" t="s">
        <v>217</v>
      </c>
    </row>
    <row r="164" spans="1:8" x14ac:dyDescent="0.2">
      <c r="A164" s="3">
        <v>2.1301598761255402E-121</v>
      </c>
      <c r="B164" s="2">
        <v>0.59448757335173197</v>
      </c>
      <c r="C164" s="2">
        <f t="shared" si="2"/>
        <v>1.812102137582974</v>
      </c>
      <c r="D164" s="2">
        <v>0.42</v>
      </c>
      <c r="E164" s="2">
        <v>0.16</v>
      </c>
      <c r="F164" s="3">
        <v>4.5483173675032503E-117</v>
      </c>
      <c r="G164" s="2" t="s">
        <v>77</v>
      </c>
      <c r="H164" s="2" t="s">
        <v>206</v>
      </c>
    </row>
    <row r="165" spans="1:8" x14ac:dyDescent="0.2">
      <c r="A165" s="3">
        <v>2.5501691346810899E-271</v>
      </c>
      <c r="B165" s="2">
        <v>0.59416685204922404</v>
      </c>
      <c r="C165" s="2">
        <f t="shared" si="2"/>
        <v>1.8115210510135327</v>
      </c>
      <c r="D165" s="2">
        <v>1</v>
      </c>
      <c r="E165" s="2">
        <v>0.89300000000000002</v>
      </c>
      <c r="F165" s="3">
        <v>5.4451211363710603E-267</v>
      </c>
      <c r="G165" s="2" t="s">
        <v>77</v>
      </c>
      <c r="H165" s="2" t="s">
        <v>15</v>
      </c>
    </row>
    <row r="166" spans="1:8" x14ac:dyDescent="0.2">
      <c r="A166" s="3">
        <v>1.75218488299257E-243</v>
      </c>
      <c r="B166" s="2">
        <v>0.59298048943024695</v>
      </c>
      <c r="C166" s="2">
        <f t="shared" si="2"/>
        <v>1.8093732044694624</v>
      </c>
      <c r="D166" s="2">
        <v>0.97599999999999998</v>
      </c>
      <c r="E166" s="2">
        <v>0.92400000000000004</v>
      </c>
      <c r="F166" s="3">
        <v>3.7412651621657399E-239</v>
      </c>
      <c r="G166" s="2" t="s">
        <v>77</v>
      </c>
      <c r="H166" s="2" t="s">
        <v>138</v>
      </c>
    </row>
    <row r="167" spans="1:8" x14ac:dyDescent="0.2">
      <c r="A167" s="3">
        <v>2.6711405370955101E-107</v>
      </c>
      <c r="B167" s="2">
        <v>0.59021767543867898</v>
      </c>
      <c r="C167" s="2">
        <f t="shared" si="2"/>
        <v>1.8043811421094793</v>
      </c>
      <c r="D167" s="2">
        <v>0.309</v>
      </c>
      <c r="E167" s="2">
        <v>0.106</v>
      </c>
      <c r="F167" s="3">
        <v>5.7034192748063202E-103</v>
      </c>
      <c r="G167" s="2" t="s">
        <v>77</v>
      </c>
      <c r="H167" s="2" t="s">
        <v>222</v>
      </c>
    </row>
    <row r="168" spans="1:8" x14ac:dyDescent="0.2">
      <c r="A168" s="3">
        <v>4.63382015552442E-153</v>
      </c>
      <c r="B168" s="2">
        <v>0.582877445130494</v>
      </c>
      <c r="C168" s="2">
        <f t="shared" si="2"/>
        <v>1.791185059355179</v>
      </c>
      <c r="D168" s="2">
        <v>0.82099999999999995</v>
      </c>
      <c r="E168" s="2">
        <v>0.57599999999999996</v>
      </c>
      <c r="F168" s="3">
        <v>9.8941327960757395E-149</v>
      </c>
      <c r="G168" s="2" t="s">
        <v>77</v>
      </c>
      <c r="H168" s="2" t="s">
        <v>175</v>
      </c>
    </row>
    <row r="169" spans="1:8" x14ac:dyDescent="0.2">
      <c r="A169" s="3">
        <v>7.1328005405926397E-83</v>
      </c>
      <c r="B169" s="2">
        <v>0.581404699678023</v>
      </c>
      <c r="C169" s="2">
        <f t="shared" si="2"/>
        <v>1.7885490412727569</v>
      </c>
      <c r="D169" s="2">
        <v>0.47099999999999997</v>
      </c>
      <c r="E169" s="2">
        <v>0.26900000000000002</v>
      </c>
      <c r="F169" s="3">
        <v>1.5229955714273399E-78</v>
      </c>
      <c r="G169" s="2" t="s">
        <v>77</v>
      </c>
      <c r="H169" s="2" t="s">
        <v>251</v>
      </c>
    </row>
    <row r="170" spans="1:8" x14ac:dyDescent="0.2">
      <c r="A170" s="3">
        <v>5.2745314253854198E-61</v>
      </c>
      <c r="B170" s="2">
        <v>0.57270389660753795</v>
      </c>
      <c r="C170" s="2">
        <f t="shared" si="2"/>
        <v>1.7730547324957016</v>
      </c>
      <c r="D170" s="2">
        <v>0.76700000000000002</v>
      </c>
      <c r="E170" s="2">
        <v>0.66500000000000004</v>
      </c>
      <c r="F170" s="3">
        <v>1.1262179499483E-56</v>
      </c>
      <c r="G170" s="2" t="s">
        <v>77</v>
      </c>
      <c r="H170" s="2" t="s">
        <v>280</v>
      </c>
    </row>
    <row r="171" spans="1:8" x14ac:dyDescent="0.2">
      <c r="A171" s="3">
        <v>3.2498957347047698E-126</v>
      </c>
      <c r="B171" s="2">
        <v>0.56860427737615504</v>
      </c>
      <c r="C171" s="2">
        <f t="shared" si="2"/>
        <v>1.765800762632957</v>
      </c>
      <c r="D171" s="2">
        <v>0.77300000000000002</v>
      </c>
      <c r="E171" s="2">
        <v>0.501</v>
      </c>
      <c r="F171" s="3">
        <v>6.9391773727416297E-122</v>
      </c>
      <c r="G171" s="2" t="s">
        <v>77</v>
      </c>
      <c r="H171" s="2" t="s">
        <v>202</v>
      </c>
    </row>
    <row r="172" spans="1:8" x14ac:dyDescent="0.2">
      <c r="A172" s="3">
        <v>1.8907101598775401E-80</v>
      </c>
      <c r="B172" s="2">
        <v>0.56625535843775798</v>
      </c>
      <c r="C172" s="2">
        <f t="shared" si="2"/>
        <v>1.7616579073006695</v>
      </c>
      <c r="D172" s="2">
        <v>0.34200000000000003</v>
      </c>
      <c r="E172" s="2">
        <v>0.151</v>
      </c>
      <c r="F172" s="3">
        <v>4.0370443333705198E-76</v>
      </c>
      <c r="G172" s="2" t="s">
        <v>77</v>
      </c>
      <c r="H172" s="2" t="s">
        <v>255</v>
      </c>
    </row>
    <row r="173" spans="1:8" x14ac:dyDescent="0.2">
      <c r="A173" s="3">
        <v>4.80268069721125E-87</v>
      </c>
      <c r="B173" s="2">
        <v>0.56344389030984499</v>
      </c>
      <c r="C173" s="2">
        <f t="shared" si="2"/>
        <v>1.7567120181047646</v>
      </c>
      <c r="D173" s="2">
        <v>0.52100000000000002</v>
      </c>
      <c r="E173" s="2">
        <v>0.29799999999999999</v>
      </c>
      <c r="F173" s="3">
        <v>1.0254683824685499E-82</v>
      </c>
      <c r="G173" s="2" t="s">
        <v>77</v>
      </c>
      <c r="H173" s="2" t="s">
        <v>246</v>
      </c>
    </row>
    <row r="174" spans="1:8" x14ac:dyDescent="0.2">
      <c r="A174" s="3">
        <v>7.4559919478858994E-101</v>
      </c>
      <c r="B174" s="2">
        <v>0.56287694225532103</v>
      </c>
      <c r="C174" s="2">
        <f t="shared" si="2"/>
        <v>1.75571633592045</v>
      </c>
      <c r="D174" s="2">
        <v>0.67700000000000005</v>
      </c>
      <c r="E174" s="2">
        <v>0.46600000000000003</v>
      </c>
      <c r="F174" s="3">
        <v>1.5920034007126E-96</v>
      </c>
      <c r="G174" s="2" t="s">
        <v>77</v>
      </c>
      <c r="H174" s="2" t="s">
        <v>228</v>
      </c>
    </row>
    <row r="175" spans="1:8" x14ac:dyDescent="0.2">
      <c r="A175" s="3">
        <v>9.0080230933627206E-104</v>
      </c>
      <c r="B175" s="2">
        <v>0.56167801156136998</v>
      </c>
      <c r="C175" s="2">
        <f t="shared" si="2"/>
        <v>1.753612615075187</v>
      </c>
      <c r="D175" s="2">
        <v>0.29899999999999999</v>
      </c>
      <c r="E175" s="2">
        <v>0.1</v>
      </c>
      <c r="F175" s="3">
        <v>1.92339309089481E-99</v>
      </c>
      <c r="G175" s="2" t="s">
        <v>77</v>
      </c>
      <c r="H175" s="2" t="s">
        <v>225</v>
      </c>
    </row>
    <row r="176" spans="1:8" x14ac:dyDescent="0.2">
      <c r="A176" s="3">
        <v>5.2373809739244504E-69</v>
      </c>
      <c r="B176" s="2">
        <v>0.56146946753651195</v>
      </c>
      <c r="C176" s="2">
        <f t="shared" si="2"/>
        <v>1.753246947772588</v>
      </c>
      <c r="D176" s="2">
        <v>0.47899999999999998</v>
      </c>
      <c r="E176" s="2">
        <v>0.307</v>
      </c>
      <c r="F176" s="3">
        <v>1.11828558555235E-64</v>
      </c>
      <c r="G176" s="2" t="s">
        <v>77</v>
      </c>
      <c r="H176" s="2" t="s">
        <v>268</v>
      </c>
    </row>
    <row r="177" spans="1:8" x14ac:dyDescent="0.2">
      <c r="A177" s="3">
        <v>6.3588899140911594E-61</v>
      </c>
      <c r="B177" s="2">
        <v>0.56026507816946003</v>
      </c>
      <c r="C177" s="2">
        <f t="shared" si="2"/>
        <v>1.7511366268699973</v>
      </c>
      <c r="D177" s="2">
        <v>0.34499999999999997</v>
      </c>
      <c r="E177" s="2">
        <v>0.184</v>
      </c>
      <c r="F177" s="3">
        <v>1.35775017445674E-56</v>
      </c>
      <c r="G177" s="2" t="s">
        <v>77</v>
      </c>
      <c r="H177" s="2" t="s">
        <v>281</v>
      </c>
    </row>
    <row r="178" spans="1:8" x14ac:dyDescent="0.2">
      <c r="A178" s="3">
        <v>8.4838977647745603E-82</v>
      </c>
      <c r="B178" s="2">
        <v>0.559553990267315</v>
      </c>
      <c r="C178" s="2">
        <f t="shared" si="2"/>
        <v>1.7498918574223254</v>
      </c>
      <c r="D178" s="2">
        <v>0.29899999999999999</v>
      </c>
      <c r="E178" s="2">
        <v>0.122</v>
      </c>
      <c r="F178" s="3">
        <v>1.8114818507346599E-77</v>
      </c>
      <c r="G178" s="2" t="s">
        <v>77</v>
      </c>
      <c r="H178" s="2" t="s">
        <v>252</v>
      </c>
    </row>
    <row r="179" spans="1:8" x14ac:dyDescent="0.2">
      <c r="A179" s="3">
        <v>2.0515883237883401E-140</v>
      </c>
      <c r="B179" s="2">
        <v>0.55428111434288196</v>
      </c>
      <c r="C179" s="2">
        <f t="shared" si="2"/>
        <v>1.740689178391313</v>
      </c>
      <c r="D179" s="2">
        <v>0.88600000000000001</v>
      </c>
      <c r="E179" s="2">
        <v>0.68300000000000005</v>
      </c>
      <c r="F179" s="3">
        <v>4.3805513889528696E-136</v>
      </c>
      <c r="G179" s="2" t="s">
        <v>77</v>
      </c>
      <c r="H179" s="2" t="s">
        <v>186</v>
      </c>
    </row>
    <row r="180" spans="1:8" x14ac:dyDescent="0.2">
      <c r="A180" s="3">
        <v>4.04699433728369E-73</v>
      </c>
      <c r="B180" s="2">
        <v>0.55230059325108005</v>
      </c>
      <c r="C180" s="2">
        <f t="shared" si="2"/>
        <v>1.7372451184017297</v>
      </c>
      <c r="D180" s="2">
        <v>0.46300000000000002</v>
      </c>
      <c r="E180" s="2">
        <v>0.26400000000000001</v>
      </c>
      <c r="F180" s="3">
        <v>8.6411423089681301E-69</v>
      </c>
      <c r="G180" s="2" t="s">
        <v>77</v>
      </c>
      <c r="H180" s="2" t="s">
        <v>265</v>
      </c>
    </row>
    <row r="181" spans="1:8" x14ac:dyDescent="0.2">
      <c r="A181" s="3">
        <v>1.1751826211981899E-143</v>
      </c>
      <c r="B181" s="2">
        <v>0.54290414242929996</v>
      </c>
      <c r="C181" s="2">
        <f t="shared" si="2"/>
        <v>1.7209976339706501</v>
      </c>
      <c r="D181" s="2">
        <v>0.879</v>
      </c>
      <c r="E181" s="2">
        <v>0.747</v>
      </c>
      <c r="F181" s="3">
        <v>2.5092499327823801E-139</v>
      </c>
      <c r="G181" s="2" t="s">
        <v>77</v>
      </c>
      <c r="H181" s="2" t="s">
        <v>182</v>
      </c>
    </row>
    <row r="182" spans="1:8" x14ac:dyDescent="0.2">
      <c r="A182" s="3">
        <v>5.6202691975524303E-84</v>
      </c>
      <c r="B182" s="2">
        <v>0.54055460643278397</v>
      </c>
      <c r="C182" s="2">
        <f t="shared" si="2"/>
        <v>1.7169588345899363</v>
      </c>
      <c r="D182" s="2">
        <v>0.27800000000000002</v>
      </c>
      <c r="E182" s="2">
        <v>0.104</v>
      </c>
      <c r="F182" s="3">
        <v>1.2000398790613999E-79</v>
      </c>
      <c r="G182" s="2" t="s">
        <v>77</v>
      </c>
      <c r="H182" s="2" t="s">
        <v>249</v>
      </c>
    </row>
    <row r="183" spans="1:8" x14ac:dyDescent="0.2">
      <c r="A183" s="3">
        <v>4.8270597493208605E-81</v>
      </c>
      <c r="B183" s="2">
        <v>0.53880665670164596</v>
      </c>
      <c r="C183" s="2">
        <f t="shared" si="2"/>
        <v>1.71396029826548</v>
      </c>
      <c r="D183" s="2">
        <v>0.28000000000000003</v>
      </c>
      <c r="E183" s="2">
        <v>0.109</v>
      </c>
      <c r="F183" s="3">
        <v>1.0306737976749901E-76</v>
      </c>
      <c r="G183" s="2" t="s">
        <v>77</v>
      </c>
      <c r="H183" s="2" t="s">
        <v>253</v>
      </c>
    </row>
    <row r="184" spans="1:8" x14ac:dyDescent="0.2">
      <c r="A184" s="3">
        <v>1.91612727885379E-150</v>
      </c>
      <c r="B184" s="2">
        <v>0.53789676902386196</v>
      </c>
      <c r="C184" s="2">
        <f t="shared" si="2"/>
        <v>1.7124014961848237</v>
      </c>
      <c r="D184" s="2">
        <v>0.71799999999999997</v>
      </c>
      <c r="E184" s="2">
        <v>0.42</v>
      </c>
      <c r="F184" s="3">
        <v>4.0913149658086204E-146</v>
      </c>
      <c r="G184" s="2" t="s">
        <v>77</v>
      </c>
      <c r="H184" s="2" t="s">
        <v>177</v>
      </c>
    </row>
    <row r="185" spans="1:8" x14ac:dyDescent="0.2">
      <c r="A185" s="3">
        <v>1.8070993516684601E-97</v>
      </c>
      <c r="B185" s="2">
        <v>0.53764628856962604</v>
      </c>
      <c r="C185" s="2">
        <f t="shared" si="2"/>
        <v>1.7119726267941673</v>
      </c>
      <c r="D185" s="2">
        <v>0.40300000000000002</v>
      </c>
      <c r="E185" s="2">
        <v>0.17499999999999999</v>
      </c>
      <c r="F185" s="3">
        <v>3.8585185356825002E-93</v>
      </c>
      <c r="G185" s="2" t="s">
        <v>77</v>
      </c>
      <c r="H185" s="2" t="s">
        <v>232</v>
      </c>
    </row>
    <row r="186" spans="1:8" x14ac:dyDescent="0.2">
      <c r="A186" s="3">
        <v>3.09646996088161E-112</v>
      </c>
      <c r="B186" s="2">
        <v>0.53297636335368703</v>
      </c>
      <c r="C186" s="2">
        <f t="shared" si="2"/>
        <v>1.7039964811525767</v>
      </c>
      <c r="D186" s="2">
        <v>0.54100000000000004</v>
      </c>
      <c r="E186" s="2">
        <v>0.26100000000000001</v>
      </c>
      <c r="F186" s="3">
        <v>6.61158266047442E-108</v>
      </c>
      <c r="G186" s="2" t="s">
        <v>77</v>
      </c>
      <c r="H186" s="2" t="s">
        <v>215</v>
      </c>
    </row>
    <row r="187" spans="1:8" x14ac:dyDescent="0.2">
      <c r="A187" s="2">
        <v>0</v>
      </c>
      <c r="B187" s="2">
        <v>0.53216302059734899</v>
      </c>
      <c r="C187" s="2">
        <f t="shared" si="2"/>
        <v>1.702611111424394</v>
      </c>
      <c r="D187" s="2">
        <v>1</v>
      </c>
      <c r="E187" s="2">
        <v>0.98699999999999999</v>
      </c>
      <c r="F187" s="2">
        <v>0</v>
      </c>
      <c r="G187" s="2" t="s">
        <v>77</v>
      </c>
      <c r="H187" s="2" t="s">
        <v>53</v>
      </c>
    </row>
    <row r="188" spans="1:8" x14ac:dyDescent="0.2">
      <c r="A188" s="3">
        <v>7.3778197088167394E-61</v>
      </c>
      <c r="B188" s="2">
        <v>0.53036508041228703</v>
      </c>
      <c r="C188" s="2">
        <f t="shared" si="2"/>
        <v>1.6995526687600067</v>
      </c>
      <c r="D188" s="2">
        <v>0.41899999999999998</v>
      </c>
      <c r="E188" s="2">
        <v>0.25600000000000001</v>
      </c>
      <c r="F188" s="3">
        <v>1.57531206422655E-56</v>
      </c>
      <c r="G188" s="2" t="s">
        <v>77</v>
      </c>
      <c r="H188" s="2" t="s">
        <v>282</v>
      </c>
    </row>
    <row r="189" spans="1:8" x14ac:dyDescent="0.2">
      <c r="A189" s="3">
        <v>1.95468632662962E-64</v>
      </c>
      <c r="B189" s="2">
        <v>0.52660166429043398</v>
      </c>
      <c r="C189" s="2">
        <f t="shared" si="2"/>
        <v>1.6931685654002071</v>
      </c>
      <c r="D189" s="2">
        <v>0.54100000000000004</v>
      </c>
      <c r="E189" s="2">
        <v>0.38600000000000001</v>
      </c>
      <c r="F189" s="3">
        <v>4.1736462446195602E-60</v>
      </c>
      <c r="G189" s="2" t="s">
        <v>77</v>
      </c>
      <c r="H189" s="2" t="s">
        <v>271</v>
      </c>
    </row>
    <row r="190" spans="1:8" x14ac:dyDescent="0.2">
      <c r="A190" s="3">
        <v>3.0350396162629399E-77</v>
      </c>
      <c r="B190" s="2">
        <v>0.52610342029575696</v>
      </c>
      <c r="C190" s="2">
        <f t="shared" si="2"/>
        <v>1.6923251644576955</v>
      </c>
      <c r="D190" s="2">
        <v>0.311</v>
      </c>
      <c r="E190" s="2">
        <v>0.13200000000000001</v>
      </c>
      <c r="F190" s="3">
        <v>6.4804165886446297E-73</v>
      </c>
      <c r="G190" s="2" t="s">
        <v>77</v>
      </c>
      <c r="H190" s="2" t="s">
        <v>260</v>
      </c>
    </row>
    <row r="191" spans="1:8" x14ac:dyDescent="0.2">
      <c r="A191" s="3">
        <v>4.33670070930491E-85</v>
      </c>
      <c r="B191" s="2">
        <v>0.52595026085261698</v>
      </c>
      <c r="C191" s="2">
        <f t="shared" si="2"/>
        <v>1.6920659887260074</v>
      </c>
      <c r="D191" s="2">
        <v>0.35199999999999998</v>
      </c>
      <c r="E191" s="2">
        <v>0.151</v>
      </c>
      <c r="F191" s="3">
        <v>9.2597233545078495E-81</v>
      </c>
      <c r="G191" s="2" t="s">
        <v>77</v>
      </c>
      <c r="H191" s="2" t="s">
        <v>248</v>
      </c>
    </row>
    <row r="192" spans="1:8" x14ac:dyDescent="0.2">
      <c r="A192" s="3">
        <v>2.1754777538807799E-95</v>
      </c>
      <c r="B192" s="2">
        <v>0.52322952811781298</v>
      </c>
      <c r="C192" s="2">
        <f t="shared" si="2"/>
        <v>1.6874685863885281</v>
      </c>
      <c r="D192" s="2">
        <v>0.29499999999999998</v>
      </c>
      <c r="E192" s="2">
        <v>0.104</v>
      </c>
      <c r="F192" s="3">
        <v>4.6450801000862398E-91</v>
      </c>
      <c r="G192" s="2" t="s">
        <v>77</v>
      </c>
      <c r="H192" s="2" t="s">
        <v>235</v>
      </c>
    </row>
    <row r="193" spans="1:8" x14ac:dyDescent="0.2">
      <c r="A193" s="3">
        <v>5.7519745001193897E-36</v>
      </c>
      <c r="B193" s="2">
        <v>0.52272962973088</v>
      </c>
      <c r="C193" s="2">
        <f t="shared" si="2"/>
        <v>1.6866252343769104</v>
      </c>
      <c r="D193" s="2">
        <v>0.36199999999999999</v>
      </c>
      <c r="E193" s="2">
        <v>0.24099999999999999</v>
      </c>
      <c r="F193" s="3">
        <v>1.22816159526549E-31</v>
      </c>
      <c r="G193" s="2" t="s">
        <v>77</v>
      </c>
      <c r="H193" s="2" t="s">
        <v>336</v>
      </c>
    </row>
    <row r="194" spans="1:8" x14ac:dyDescent="0.2">
      <c r="A194" s="3">
        <v>1.2003347024412499E-70</v>
      </c>
      <c r="B194" s="2">
        <v>0.52248819523693801</v>
      </c>
      <c r="C194" s="2">
        <f t="shared" si="2"/>
        <v>1.6862180740202339</v>
      </c>
      <c r="D194" s="2">
        <v>0.29299999999999998</v>
      </c>
      <c r="E194" s="2">
        <v>0.129</v>
      </c>
      <c r="F194" s="3">
        <v>2.5629546566525503E-66</v>
      </c>
      <c r="G194" s="2" t="s">
        <v>77</v>
      </c>
      <c r="H194" s="2" t="s">
        <v>267</v>
      </c>
    </row>
    <row r="195" spans="1:8" x14ac:dyDescent="0.2">
      <c r="A195" s="3">
        <v>7.3923982748352007E-77</v>
      </c>
      <c r="B195" s="2">
        <v>0.52118237803348999</v>
      </c>
      <c r="C195" s="2">
        <f t="shared" si="2"/>
        <v>1.6840176184594537</v>
      </c>
      <c r="D195" s="2">
        <v>0.45</v>
      </c>
      <c r="E195" s="2">
        <v>0.23400000000000001</v>
      </c>
      <c r="F195" s="3">
        <v>1.5784248796428101E-72</v>
      </c>
      <c r="G195" s="2" t="s">
        <v>77</v>
      </c>
      <c r="H195" s="2" t="s">
        <v>261</v>
      </c>
    </row>
    <row r="196" spans="1:8" x14ac:dyDescent="0.2">
      <c r="A196" s="3">
        <v>1.6142464562761401E-63</v>
      </c>
      <c r="B196" s="2">
        <v>0.520880002873642</v>
      </c>
      <c r="C196" s="2">
        <f t="shared" ref="C196:C259" si="3">EXP(B196)</f>
        <v>1.6835084903406126</v>
      </c>
      <c r="D196" s="2">
        <v>0.64200000000000002</v>
      </c>
      <c r="E196" s="2">
        <v>0.48499999999999999</v>
      </c>
      <c r="F196" s="3">
        <v>3.4467390334408201E-59</v>
      </c>
      <c r="G196" s="2" t="s">
        <v>77</v>
      </c>
      <c r="H196" s="2" t="s">
        <v>12</v>
      </c>
    </row>
    <row r="197" spans="1:8" x14ac:dyDescent="0.2">
      <c r="A197" s="3">
        <v>4.32169501339493E-55</v>
      </c>
      <c r="B197" s="2">
        <v>0.52014356389847005</v>
      </c>
      <c r="C197" s="2">
        <f t="shared" si="3"/>
        <v>1.6822691454802348</v>
      </c>
      <c r="D197" s="2">
        <v>0.42699999999999999</v>
      </c>
      <c r="E197" s="2">
        <v>0.27600000000000002</v>
      </c>
      <c r="F197" s="3">
        <v>9.2276831926008495E-51</v>
      </c>
      <c r="G197" s="2" t="s">
        <v>77</v>
      </c>
      <c r="H197" s="2" t="s">
        <v>290</v>
      </c>
    </row>
    <row r="198" spans="1:8" x14ac:dyDescent="0.2">
      <c r="A198" s="3">
        <v>5.6990747011386601E-293</v>
      </c>
      <c r="B198" s="2">
        <v>0.51652258161459796</v>
      </c>
      <c r="C198" s="2">
        <f t="shared" si="3"/>
        <v>1.6761886939550299</v>
      </c>
      <c r="D198" s="2">
        <v>0.999</v>
      </c>
      <c r="E198" s="2">
        <v>0.88500000000000001</v>
      </c>
      <c r="F198" s="3">
        <v>1.21686643018713E-288</v>
      </c>
      <c r="G198" s="2" t="s">
        <v>77</v>
      </c>
      <c r="H198" s="2" t="s">
        <v>47</v>
      </c>
    </row>
    <row r="199" spans="1:8" x14ac:dyDescent="0.2">
      <c r="A199" s="3">
        <v>5.4132890511651199E-78</v>
      </c>
      <c r="B199" s="2">
        <v>0.51412415989766203</v>
      </c>
      <c r="C199" s="2">
        <f t="shared" si="3"/>
        <v>1.6721733038140765</v>
      </c>
      <c r="D199" s="2">
        <v>0.52100000000000002</v>
      </c>
      <c r="E199" s="2">
        <v>0.30299999999999999</v>
      </c>
      <c r="F199" s="3">
        <v>1.1558454782047799E-73</v>
      </c>
      <c r="G199" s="2" t="s">
        <v>77</v>
      </c>
      <c r="H199" s="2" t="s">
        <v>258</v>
      </c>
    </row>
    <row r="200" spans="1:8" x14ac:dyDescent="0.2">
      <c r="A200" s="3">
        <v>3.0754837639144302E-188</v>
      </c>
      <c r="B200" s="2">
        <v>0.51347218613085399</v>
      </c>
      <c r="C200" s="2">
        <f t="shared" si="3"/>
        <v>1.6710834460043893</v>
      </c>
      <c r="D200" s="2">
        <v>0.89600000000000002</v>
      </c>
      <c r="E200" s="2">
        <v>0.64500000000000002</v>
      </c>
      <c r="F200" s="3">
        <v>6.5667729327100903E-184</v>
      </c>
      <c r="G200" s="2" t="s">
        <v>77</v>
      </c>
      <c r="H200" s="2" t="s">
        <v>56</v>
      </c>
    </row>
    <row r="201" spans="1:8" x14ac:dyDescent="0.2">
      <c r="A201" s="3">
        <v>4.4018430162195499E-75</v>
      </c>
      <c r="B201" s="2">
        <v>0.51310062593541095</v>
      </c>
      <c r="C201" s="2">
        <f t="shared" si="3"/>
        <v>1.6704626532506708</v>
      </c>
      <c r="D201" s="2">
        <v>0.28000000000000003</v>
      </c>
      <c r="E201" s="2">
        <v>0.112</v>
      </c>
      <c r="F201" s="3">
        <v>9.3988152082319803E-71</v>
      </c>
      <c r="G201" s="2" t="s">
        <v>77</v>
      </c>
      <c r="H201" s="2" t="s">
        <v>262</v>
      </c>
    </row>
    <row r="202" spans="1:8" x14ac:dyDescent="0.2">
      <c r="A202" s="3">
        <v>2.8182735940465101E-44</v>
      </c>
      <c r="B202" s="2">
        <v>0.50727407884296605</v>
      </c>
      <c r="C202" s="2">
        <f t="shared" si="3"/>
        <v>1.6607579239217527</v>
      </c>
      <c r="D202" s="2">
        <v>0.317</v>
      </c>
      <c r="E202" s="2">
        <v>0.17899999999999999</v>
      </c>
      <c r="F202" s="3">
        <v>6.0175777780081004E-40</v>
      </c>
      <c r="G202" s="2" t="s">
        <v>77</v>
      </c>
      <c r="H202" s="2" t="s">
        <v>311</v>
      </c>
    </row>
    <row r="203" spans="1:8" x14ac:dyDescent="0.2">
      <c r="A203" s="3">
        <v>3.7106668880232402E-66</v>
      </c>
      <c r="B203" s="2">
        <v>0.50486285192945601</v>
      </c>
      <c r="C203" s="2">
        <f t="shared" si="3"/>
        <v>1.6567582836766996</v>
      </c>
      <c r="D203" s="2">
        <v>0.52900000000000003</v>
      </c>
      <c r="E203" s="2">
        <v>0.35199999999999998</v>
      </c>
      <c r="F203" s="3">
        <v>7.9230159393072302E-62</v>
      </c>
      <c r="G203" s="2" t="s">
        <v>77</v>
      </c>
      <c r="H203" s="2" t="s">
        <v>269</v>
      </c>
    </row>
    <row r="204" spans="1:8" x14ac:dyDescent="0.2">
      <c r="A204" s="3">
        <v>7.1126402500657399E-18</v>
      </c>
      <c r="B204" s="2">
        <v>0.50191421817315496</v>
      </c>
      <c r="C204" s="2">
        <f t="shared" si="3"/>
        <v>1.6518803054952573</v>
      </c>
      <c r="D204" s="2">
        <v>0.33800000000000002</v>
      </c>
      <c r="E204" s="2">
        <v>0.26200000000000001</v>
      </c>
      <c r="F204" s="3">
        <v>1.51869094619404E-13</v>
      </c>
      <c r="G204" s="2" t="s">
        <v>77</v>
      </c>
      <c r="H204" s="2" t="s">
        <v>386</v>
      </c>
    </row>
    <row r="205" spans="1:8" x14ac:dyDescent="0.2">
      <c r="A205" s="3">
        <v>3.2902112977800801E-83</v>
      </c>
      <c r="B205" s="2">
        <v>0.50062839681391402</v>
      </c>
      <c r="C205" s="2">
        <f t="shared" si="3"/>
        <v>1.6497576474875</v>
      </c>
      <c r="D205" s="2">
        <v>0.69099999999999995</v>
      </c>
      <c r="E205" s="2">
        <v>0.53400000000000003</v>
      </c>
      <c r="F205" s="3">
        <v>7.0252591630200295E-79</v>
      </c>
      <c r="G205" s="2" t="s">
        <v>77</v>
      </c>
      <c r="H205" s="2" t="s">
        <v>250</v>
      </c>
    </row>
    <row r="206" spans="1:8" x14ac:dyDescent="0.2">
      <c r="A206" s="3">
        <v>1.54041588156645E-62</v>
      </c>
      <c r="B206" s="2">
        <v>0.49831455432939298</v>
      </c>
      <c r="C206" s="2">
        <f t="shared" si="3"/>
        <v>1.6459447810408976</v>
      </c>
      <c r="D206" s="2">
        <v>0.36799999999999999</v>
      </c>
      <c r="E206" s="2">
        <v>0.191</v>
      </c>
      <c r="F206" s="3">
        <v>3.2890959903206897E-58</v>
      </c>
      <c r="G206" s="2" t="s">
        <v>77</v>
      </c>
      <c r="H206" s="2" t="s">
        <v>278</v>
      </c>
    </row>
    <row r="207" spans="1:8" x14ac:dyDescent="0.2">
      <c r="A207" s="3">
        <v>6.4346241295285106E-104</v>
      </c>
      <c r="B207" s="2">
        <v>0.49563111658784198</v>
      </c>
      <c r="C207" s="2">
        <f t="shared" si="3"/>
        <v>1.6415339114886875</v>
      </c>
      <c r="D207" s="2">
        <v>0.65300000000000002</v>
      </c>
      <c r="E207" s="2">
        <v>0.40300000000000002</v>
      </c>
      <c r="F207" s="3">
        <v>1.3739209441369301E-99</v>
      </c>
      <c r="G207" s="2" t="s">
        <v>77</v>
      </c>
      <c r="H207" s="2" t="s">
        <v>224</v>
      </c>
    </row>
    <row r="208" spans="1:8" x14ac:dyDescent="0.2">
      <c r="A208" s="3">
        <v>5.1437582961787402E-56</v>
      </c>
      <c r="B208" s="2">
        <v>0.49462094097365</v>
      </c>
      <c r="C208" s="2">
        <f t="shared" si="3"/>
        <v>1.639876511235034</v>
      </c>
      <c r="D208" s="2">
        <v>0.54500000000000004</v>
      </c>
      <c r="E208" s="2">
        <v>0.41099999999999998</v>
      </c>
      <c r="F208" s="3">
        <v>1.0982952714000801E-51</v>
      </c>
      <c r="G208" s="2" t="s">
        <v>77</v>
      </c>
      <c r="H208" s="2" t="s">
        <v>289</v>
      </c>
    </row>
    <row r="209" spans="1:8" x14ac:dyDescent="0.2">
      <c r="A209" s="3">
        <v>4.4614241341600999E-92</v>
      </c>
      <c r="B209" s="2">
        <v>0.49332670133862</v>
      </c>
      <c r="C209" s="2">
        <f t="shared" si="3"/>
        <v>1.637755490907995</v>
      </c>
      <c r="D209" s="2">
        <v>0.74</v>
      </c>
      <c r="E209" s="2">
        <v>0.55200000000000005</v>
      </c>
      <c r="F209" s="3">
        <v>9.5260328112586395E-88</v>
      </c>
      <c r="G209" s="2" t="s">
        <v>77</v>
      </c>
      <c r="H209" s="2" t="s">
        <v>238</v>
      </c>
    </row>
    <row r="210" spans="1:8" x14ac:dyDescent="0.2">
      <c r="A210" s="3">
        <v>2.7851946567988599E-61</v>
      </c>
      <c r="B210" s="2">
        <v>0.49289175683624498</v>
      </c>
      <c r="C210" s="2">
        <f t="shared" si="3"/>
        <v>1.637043313051139</v>
      </c>
      <c r="D210" s="2">
        <v>0.307</v>
      </c>
      <c r="E210" s="2">
        <v>0.14699999999999999</v>
      </c>
      <c r="F210" s="3">
        <v>5.9469476311969201E-57</v>
      </c>
      <c r="G210" s="2" t="s">
        <v>77</v>
      </c>
      <c r="H210" s="2" t="s">
        <v>279</v>
      </c>
    </row>
    <row r="211" spans="1:8" x14ac:dyDescent="0.2">
      <c r="A211" s="3">
        <v>3.3225291429476701E-47</v>
      </c>
      <c r="B211" s="2">
        <v>0.49229498703288699</v>
      </c>
      <c r="C211" s="2">
        <f t="shared" si="3"/>
        <v>1.6360666664806967</v>
      </c>
      <c r="D211" s="2">
        <v>0.39900000000000002</v>
      </c>
      <c r="E211" s="2">
        <v>0.25</v>
      </c>
      <c r="F211" s="3">
        <v>7.09426422602186E-43</v>
      </c>
      <c r="G211" s="2" t="s">
        <v>77</v>
      </c>
      <c r="H211" s="2" t="s">
        <v>301</v>
      </c>
    </row>
    <row r="212" spans="1:8" x14ac:dyDescent="0.2">
      <c r="A212" s="3">
        <v>5.9753797277656002E-57</v>
      </c>
      <c r="B212" s="2">
        <v>0.49009477921621603</v>
      </c>
      <c r="C212" s="2">
        <f t="shared" si="3"/>
        <v>1.6324709369391845</v>
      </c>
      <c r="D212" s="2">
        <v>0.374</v>
      </c>
      <c r="E212" s="2">
        <v>0.20599999999999999</v>
      </c>
      <c r="F212" s="3">
        <v>1.2758630794725101E-52</v>
      </c>
      <c r="G212" s="2" t="s">
        <v>77</v>
      </c>
      <c r="H212" s="2" t="s">
        <v>286</v>
      </c>
    </row>
    <row r="213" spans="1:8" x14ac:dyDescent="0.2">
      <c r="A213" s="3">
        <v>4.7425377598163403E-65</v>
      </c>
      <c r="B213" s="2">
        <v>0.48877649356133501</v>
      </c>
      <c r="C213" s="2">
        <f t="shared" si="3"/>
        <v>1.6303202918147786</v>
      </c>
      <c r="D213" s="2">
        <v>0.32200000000000001</v>
      </c>
      <c r="E213" s="2">
        <v>0.15</v>
      </c>
      <c r="F213" s="3">
        <v>1.0126266624759799E-60</v>
      </c>
      <c r="G213" s="2" t="s">
        <v>77</v>
      </c>
      <c r="H213" s="2" t="s">
        <v>270</v>
      </c>
    </row>
    <row r="214" spans="1:8" x14ac:dyDescent="0.2">
      <c r="A214" s="3">
        <v>2.5979032406857002E-78</v>
      </c>
      <c r="B214" s="2">
        <v>0.48871529918478901</v>
      </c>
      <c r="C214" s="2">
        <f t="shared" si="3"/>
        <v>1.6302205284334608</v>
      </c>
      <c r="D214" s="2">
        <v>0.58099999999999996</v>
      </c>
      <c r="E214" s="2">
        <v>0.36199999999999999</v>
      </c>
      <c r="F214" s="3">
        <v>5.5470429995121002E-74</v>
      </c>
      <c r="G214" s="2" t="s">
        <v>77</v>
      </c>
      <c r="H214" s="2" t="s">
        <v>257</v>
      </c>
    </row>
    <row r="215" spans="1:8" x14ac:dyDescent="0.2">
      <c r="A215" s="3">
        <v>1.3956766093345601E-45</v>
      </c>
      <c r="B215" s="2">
        <v>0.48834102280681801</v>
      </c>
      <c r="C215" s="2">
        <f t="shared" si="3"/>
        <v>1.6296104895674746</v>
      </c>
      <c r="D215" s="2">
        <v>0.32800000000000001</v>
      </c>
      <c r="E215" s="2">
        <v>0.191</v>
      </c>
      <c r="F215" s="3">
        <v>2.9800486962511499E-41</v>
      </c>
      <c r="G215" s="2" t="s">
        <v>77</v>
      </c>
      <c r="H215" s="2" t="s">
        <v>305</v>
      </c>
    </row>
    <row r="216" spans="1:8" x14ac:dyDescent="0.2">
      <c r="A216" s="3">
        <v>5.02445225691293E-63</v>
      </c>
      <c r="B216" s="2">
        <v>0.48748618431587698</v>
      </c>
      <c r="C216" s="2">
        <f t="shared" si="3"/>
        <v>1.6282180310441172</v>
      </c>
      <c r="D216" s="2">
        <v>0.64400000000000002</v>
      </c>
      <c r="E216" s="2">
        <v>0.51100000000000001</v>
      </c>
      <c r="F216" s="3">
        <v>1.0728210458960499E-58</v>
      </c>
      <c r="G216" s="2" t="s">
        <v>77</v>
      </c>
      <c r="H216" s="2" t="s">
        <v>22</v>
      </c>
    </row>
    <row r="217" spans="1:8" x14ac:dyDescent="0.2">
      <c r="A217" s="3">
        <v>1.49414921480217E-46</v>
      </c>
      <c r="B217" s="2">
        <v>0.48659821777916301</v>
      </c>
      <c r="C217" s="2">
        <f t="shared" si="3"/>
        <v>1.6267728696405164</v>
      </c>
      <c r="D217" s="2">
        <v>0.41799999999999998</v>
      </c>
      <c r="E217" s="2">
        <v>0.27200000000000002</v>
      </c>
      <c r="F217" s="3">
        <v>3.1903074034456001E-42</v>
      </c>
      <c r="G217" s="2" t="s">
        <v>77</v>
      </c>
      <c r="H217" s="2" t="s">
        <v>302</v>
      </c>
    </row>
    <row r="218" spans="1:8" x14ac:dyDescent="0.2">
      <c r="A218" s="3">
        <v>3.4083807902435302E-36</v>
      </c>
      <c r="B218" s="2">
        <v>0.48614506155126402</v>
      </c>
      <c r="C218" s="2">
        <f t="shared" si="3"/>
        <v>1.6260358543873998</v>
      </c>
      <c r="D218" s="2">
        <v>0.33800000000000002</v>
      </c>
      <c r="E218" s="2">
        <v>0.20799999999999999</v>
      </c>
      <c r="F218" s="3">
        <v>7.27757466332799E-32</v>
      </c>
      <c r="G218" s="2" t="s">
        <v>77</v>
      </c>
      <c r="H218" s="2" t="s">
        <v>334</v>
      </c>
    </row>
    <row r="219" spans="1:8" x14ac:dyDescent="0.2">
      <c r="A219" s="3">
        <v>5.5081243321097601E-46</v>
      </c>
      <c r="B219" s="2">
        <v>0.48604440741039601</v>
      </c>
      <c r="C219" s="2">
        <f t="shared" si="3"/>
        <v>1.6258721953820723</v>
      </c>
      <c r="D219" s="2">
        <v>0.375</v>
      </c>
      <c r="E219" s="2">
        <v>0.23300000000000001</v>
      </c>
      <c r="F219" s="3">
        <v>1.1760947073920799E-41</v>
      </c>
      <c r="G219" s="2" t="s">
        <v>77</v>
      </c>
      <c r="H219" s="2" t="s">
        <v>303</v>
      </c>
    </row>
    <row r="220" spans="1:8" x14ac:dyDescent="0.2">
      <c r="A220" s="3">
        <v>5.0295782720569803E-101</v>
      </c>
      <c r="B220" s="2">
        <v>0.485812072020535</v>
      </c>
      <c r="C220" s="2">
        <f t="shared" si="3"/>
        <v>1.6254944916103697</v>
      </c>
      <c r="D220" s="2">
        <v>0.82899999999999996</v>
      </c>
      <c r="E220" s="2">
        <v>0.65200000000000002</v>
      </c>
      <c r="F220" s="3">
        <v>1.07391555264961E-96</v>
      </c>
      <c r="G220" s="2" t="s">
        <v>77</v>
      </c>
      <c r="H220" s="2" t="s">
        <v>13</v>
      </c>
    </row>
    <row r="221" spans="1:8" x14ac:dyDescent="0.2">
      <c r="A221" s="3">
        <v>1.0085433698189901E-51</v>
      </c>
      <c r="B221" s="2">
        <v>0.481743764651616</v>
      </c>
      <c r="C221" s="2">
        <f t="shared" si="3"/>
        <v>1.6188949140495585</v>
      </c>
      <c r="D221" s="2">
        <v>0.27</v>
      </c>
      <c r="E221" s="2">
        <v>0.13</v>
      </c>
      <c r="F221" s="3">
        <v>2.1534418032375099E-47</v>
      </c>
      <c r="G221" s="2" t="s">
        <v>77</v>
      </c>
      <c r="H221" s="2" t="s">
        <v>294</v>
      </c>
    </row>
    <row r="222" spans="1:8" x14ac:dyDescent="0.2">
      <c r="A222" s="3">
        <v>1.6569807744175901E-41</v>
      </c>
      <c r="B222" s="2">
        <v>0.48091347282692798</v>
      </c>
      <c r="C222" s="2">
        <f t="shared" si="3"/>
        <v>1.6175513167035283</v>
      </c>
      <c r="D222" s="2">
        <v>0.318</v>
      </c>
      <c r="E222" s="2">
        <v>0.19</v>
      </c>
      <c r="F222" s="3">
        <v>3.53798534953644E-37</v>
      </c>
      <c r="G222" s="2" t="s">
        <v>77</v>
      </c>
      <c r="H222" s="2" t="s">
        <v>320</v>
      </c>
    </row>
    <row r="223" spans="1:8" x14ac:dyDescent="0.2">
      <c r="A223" s="3">
        <v>9.6408449477116401E-50</v>
      </c>
      <c r="B223" s="2">
        <v>0.47957304490118802</v>
      </c>
      <c r="C223" s="2">
        <f t="shared" si="3"/>
        <v>1.6153845582634885</v>
      </c>
      <c r="D223" s="2">
        <v>0.27100000000000002</v>
      </c>
      <c r="E223" s="2">
        <v>0.13400000000000001</v>
      </c>
      <c r="F223" s="3">
        <v>2.05851321323539E-45</v>
      </c>
      <c r="G223" s="2" t="s">
        <v>77</v>
      </c>
      <c r="H223" s="2" t="s">
        <v>296</v>
      </c>
    </row>
    <row r="224" spans="1:8" x14ac:dyDescent="0.2">
      <c r="A224" s="3">
        <v>4.2553315934596803E-64</v>
      </c>
      <c r="B224" s="2">
        <v>0.47934547020558799</v>
      </c>
      <c r="C224" s="2">
        <f t="shared" si="3"/>
        <v>1.6150169794417704</v>
      </c>
      <c r="D224" s="2">
        <v>0.61099999999999999</v>
      </c>
      <c r="E224" s="2">
        <v>0.44700000000000001</v>
      </c>
      <c r="F224" s="3">
        <v>9.0859840183551196E-60</v>
      </c>
      <c r="G224" s="2" t="s">
        <v>77</v>
      </c>
      <c r="H224" s="2" t="s">
        <v>273</v>
      </c>
    </row>
    <row r="225" spans="1:8" x14ac:dyDescent="0.2">
      <c r="A225" s="3">
        <v>6.59864416400098E-52</v>
      </c>
      <c r="B225" s="2">
        <v>0.47799217084777201</v>
      </c>
      <c r="C225" s="2">
        <f t="shared" si="3"/>
        <v>1.6128328562202434</v>
      </c>
      <c r="D225" s="2">
        <v>0.46400000000000002</v>
      </c>
      <c r="E225" s="2">
        <v>0.30599999999999999</v>
      </c>
      <c r="F225" s="3">
        <v>1.4089425018974899E-47</v>
      </c>
      <c r="G225" s="2" t="s">
        <v>77</v>
      </c>
      <c r="H225" s="2" t="s">
        <v>293</v>
      </c>
    </row>
    <row r="226" spans="1:8" x14ac:dyDescent="0.2">
      <c r="A226" s="3">
        <v>4.0918303059841E-52</v>
      </c>
      <c r="B226" s="2">
        <v>0.47599256684440699</v>
      </c>
      <c r="C226" s="2">
        <f t="shared" si="3"/>
        <v>1.6096110514245803</v>
      </c>
      <c r="D226" s="2">
        <v>0.38500000000000001</v>
      </c>
      <c r="E226" s="2">
        <v>0.224</v>
      </c>
      <c r="F226" s="3">
        <v>8.7368760693372499E-48</v>
      </c>
      <c r="G226" s="2" t="s">
        <v>77</v>
      </c>
      <c r="H226" s="2" t="s">
        <v>57</v>
      </c>
    </row>
    <row r="227" spans="1:8" x14ac:dyDescent="0.2">
      <c r="A227" s="3">
        <v>1.06862776544914E-33</v>
      </c>
      <c r="B227" s="2">
        <v>0.47219056086493499</v>
      </c>
      <c r="C227" s="2">
        <f t="shared" si="3"/>
        <v>1.6035029195173363</v>
      </c>
      <c r="D227" s="2">
        <v>0.27800000000000002</v>
      </c>
      <c r="E227" s="2">
        <v>0.16400000000000001</v>
      </c>
      <c r="F227" s="3">
        <v>2.28173400478701E-29</v>
      </c>
      <c r="G227" s="2" t="s">
        <v>77</v>
      </c>
      <c r="H227" s="2" t="s">
        <v>341</v>
      </c>
    </row>
    <row r="228" spans="1:8" x14ac:dyDescent="0.2">
      <c r="A228" s="3">
        <v>1.26311126495976E-62</v>
      </c>
      <c r="B228" s="2">
        <v>0.47019929994987902</v>
      </c>
      <c r="C228" s="2">
        <f t="shared" si="3"/>
        <v>1.600313103758247</v>
      </c>
      <c r="D228" s="2">
        <v>0.67900000000000005</v>
      </c>
      <c r="E228" s="2">
        <v>0.56699999999999995</v>
      </c>
      <c r="F228" s="3">
        <v>2.6969951729420899E-58</v>
      </c>
      <c r="G228" s="2" t="s">
        <v>77</v>
      </c>
      <c r="H228" s="2" t="s">
        <v>71</v>
      </c>
    </row>
    <row r="229" spans="1:8" x14ac:dyDescent="0.2">
      <c r="A229" s="3">
        <v>4.0956707995003701E-74</v>
      </c>
      <c r="B229" s="2">
        <v>0.46922257429916298</v>
      </c>
      <c r="C229" s="2">
        <f t="shared" si="3"/>
        <v>1.598750799995911</v>
      </c>
      <c r="D229" s="2">
        <v>0.437</v>
      </c>
      <c r="E229" s="2">
        <v>0.22900000000000001</v>
      </c>
      <c r="F229" s="3">
        <v>8.7450762910931901E-70</v>
      </c>
      <c r="G229" s="2" t="s">
        <v>77</v>
      </c>
      <c r="H229" s="2" t="s">
        <v>264</v>
      </c>
    </row>
    <row r="230" spans="1:8" x14ac:dyDescent="0.2">
      <c r="A230" s="3">
        <v>5.0500421910869901E-89</v>
      </c>
      <c r="B230" s="2">
        <v>0.46860613942294199</v>
      </c>
      <c r="C230" s="2">
        <f t="shared" si="3"/>
        <v>1.5977655779382238</v>
      </c>
      <c r="D230" s="2">
        <v>0.65</v>
      </c>
      <c r="E230" s="2">
        <v>0.42599999999999999</v>
      </c>
      <c r="F230" s="3">
        <v>1.07828500864089E-84</v>
      </c>
      <c r="G230" s="2" t="s">
        <v>77</v>
      </c>
      <c r="H230" s="2" t="s">
        <v>245</v>
      </c>
    </row>
    <row r="231" spans="1:8" x14ac:dyDescent="0.2">
      <c r="A231" s="3">
        <v>5.5907098166598403E-40</v>
      </c>
      <c r="B231" s="2">
        <v>0.46791840971262899</v>
      </c>
      <c r="C231" s="2">
        <f t="shared" si="3"/>
        <v>1.5966671248428697</v>
      </c>
      <c r="D231" s="2">
        <v>0.33800000000000002</v>
      </c>
      <c r="E231" s="2">
        <v>0.20899999999999999</v>
      </c>
      <c r="F231" s="3">
        <v>1.19372836005321E-35</v>
      </c>
      <c r="G231" s="2" t="s">
        <v>77</v>
      </c>
      <c r="H231" s="2" t="s">
        <v>325</v>
      </c>
    </row>
    <row r="232" spans="1:8" x14ac:dyDescent="0.2">
      <c r="A232" s="3">
        <v>3.0136304059946399E-37</v>
      </c>
      <c r="B232" s="2">
        <v>0.46772220967539102</v>
      </c>
      <c r="C232" s="2">
        <f t="shared" si="3"/>
        <v>1.5963538894229243</v>
      </c>
      <c r="D232" s="2">
        <v>0.31900000000000001</v>
      </c>
      <c r="E232" s="2">
        <v>0.19900000000000001</v>
      </c>
      <c r="F232" s="3">
        <v>6.4347036428797498E-33</v>
      </c>
      <c r="G232" s="2" t="s">
        <v>77</v>
      </c>
      <c r="H232" s="2" t="s">
        <v>332</v>
      </c>
    </row>
    <row r="233" spans="1:8" x14ac:dyDescent="0.2">
      <c r="A233" s="3">
        <v>2.31392191291281E-45</v>
      </c>
      <c r="B233" s="2">
        <v>0.46677947955298599</v>
      </c>
      <c r="C233" s="2">
        <f t="shared" si="3"/>
        <v>1.5948496676743287</v>
      </c>
      <c r="D233" s="2">
        <v>0.42</v>
      </c>
      <c r="E233" s="2">
        <v>0.28299999999999997</v>
      </c>
      <c r="F233" s="3">
        <v>4.9406860684514298E-41</v>
      </c>
      <c r="G233" s="2" t="s">
        <v>77</v>
      </c>
      <c r="H233" s="2" t="s">
        <v>308</v>
      </c>
    </row>
    <row r="234" spans="1:8" x14ac:dyDescent="0.2">
      <c r="A234" s="3">
        <v>6.3289141344567597E-44</v>
      </c>
      <c r="B234" s="2">
        <v>0.46581327417007201</v>
      </c>
      <c r="C234" s="2">
        <f t="shared" si="3"/>
        <v>1.5933094595390007</v>
      </c>
      <c r="D234" s="2">
        <v>0.53900000000000003</v>
      </c>
      <c r="E234" s="2">
        <v>0.39900000000000002</v>
      </c>
      <c r="F234" s="3">
        <v>1.3513497459892101E-39</v>
      </c>
      <c r="G234" s="2" t="s">
        <v>77</v>
      </c>
      <c r="H234" s="2" t="s">
        <v>316</v>
      </c>
    </row>
    <row r="235" spans="1:8" x14ac:dyDescent="0.2">
      <c r="A235" s="3">
        <v>1.4153108892494201E-58</v>
      </c>
      <c r="B235" s="2">
        <v>0.46328170387758499</v>
      </c>
      <c r="C235" s="2">
        <f t="shared" si="3"/>
        <v>1.5892809859779784</v>
      </c>
      <c r="D235" s="2">
        <v>0.28399999999999997</v>
      </c>
      <c r="E235" s="2">
        <v>0.13200000000000001</v>
      </c>
      <c r="F235" s="3">
        <v>3.0219718107253498E-54</v>
      </c>
      <c r="G235" s="2" t="s">
        <v>77</v>
      </c>
      <c r="H235" s="2" t="s">
        <v>284</v>
      </c>
    </row>
    <row r="236" spans="1:8" x14ac:dyDescent="0.2">
      <c r="A236" s="3">
        <v>9.2601069022772297E-41</v>
      </c>
      <c r="B236" s="2">
        <v>0.45976629514156497</v>
      </c>
      <c r="C236" s="2">
        <f t="shared" si="3"/>
        <v>1.5837038224641438</v>
      </c>
      <c r="D236" s="2">
        <v>0.29099999999999998</v>
      </c>
      <c r="E236" s="2">
        <v>0.16300000000000001</v>
      </c>
      <c r="F236" s="3">
        <v>1.9772180257742299E-36</v>
      </c>
      <c r="G236" s="2" t="s">
        <v>77</v>
      </c>
      <c r="H236" s="2" t="s">
        <v>323</v>
      </c>
    </row>
    <row r="237" spans="1:8" x14ac:dyDescent="0.2">
      <c r="A237" s="3">
        <v>3.2866960530046499E-60</v>
      </c>
      <c r="B237" s="2">
        <v>0.45866411245246402</v>
      </c>
      <c r="C237" s="2">
        <f t="shared" si="3"/>
        <v>1.5819592531200357</v>
      </c>
      <c r="D237" s="2">
        <v>0.317</v>
      </c>
      <c r="E237" s="2">
        <v>0.14899999999999999</v>
      </c>
      <c r="F237" s="3">
        <v>7.0177534123755197E-56</v>
      </c>
      <c r="G237" s="2" t="s">
        <v>77</v>
      </c>
      <c r="H237" s="2" t="s">
        <v>283</v>
      </c>
    </row>
    <row r="238" spans="1:8" x14ac:dyDescent="0.2">
      <c r="A238" s="3">
        <v>1.7198644446978299E-37</v>
      </c>
      <c r="B238" s="2">
        <v>0.45404684624541802</v>
      </c>
      <c r="C238" s="2">
        <f t="shared" si="3"/>
        <v>1.5746717632070535</v>
      </c>
      <c r="D238" s="2">
        <v>0.40300000000000002</v>
      </c>
      <c r="E238" s="2">
        <v>0.28299999999999997</v>
      </c>
      <c r="F238" s="3">
        <v>3.6722545623187997E-33</v>
      </c>
      <c r="G238" s="2" t="s">
        <v>77</v>
      </c>
      <c r="H238" s="2" t="s">
        <v>331</v>
      </c>
    </row>
    <row r="239" spans="1:8" x14ac:dyDescent="0.2">
      <c r="A239" s="3">
        <v>9.4781188973137703E-64</v>
      </c>
      <c r="B239" s="2">
        <v>0.45381566777759602</v>
      </c>
      <c r="C239" s="2">
        <f t="shared" si="3"/>
        <v>1.5743077750762431</v>
      </c>
      <c r="D239" s="2">
        <v>0.77</v>
      </c>
      <c r="E239" s="2">
        <v>0.64300000000000002</v>
      </c>
      <c r="F239" s="3">
        <v>2.0237679469544402E-59</v>
      </c>
      <c r="G239" s="2" t="s">
        <v>77</v>
      </c>
      <c r="H239" s="2" t="s">
        <v>276</v>
      </c>
    </row>
    <row r="240" spans="1:8" x14ac:dyDescent="0.2">
      <c r="A240" s="3">
        <v>1.8144273110874801E-36</v>
      </c>
      <c r="B240" s="2">
        <v>0.45302508095592098</v>
      </c>
      <c r="C240" s="2">
        <f t="shared" si="3"/>
        <v>1.5730636399592226</v>
      </c>
      <c r="D240" s="2">
        <v>0.55600000000000005</v>
      </c>
      <c r="E240" s="2">
        <v>0.45600000000000002</v>
      </c>
      <c r="F240" s="3">
        <v>3.8741651946339798E-32</v>
      </c>
      <c r="G240" s="2" t="s">
        <v>77</v>
      </c>
      <c r="H240" s="2" t="s">
        <v>333</v>
      </c>
    </row>
    <row r="241" spans="1:8" x14ac:dyDescent="0.2">
      <c r="A241" s="3">
        <v>1.6397987618215701E-48</v>
      </c>
      <c r="B241" s="2">
        <v>0.45146681083988299</v>
      </c>
      <c r="C241" s="2">
        <f t="shared" si="3"/>
        <v>1.5706142907678995</v>
      </c>
      <c r="D241" s="2">
        <v>0.45900000000000002</v>
      </c>
      <c r="E241" s="2">
        <v>0.308</v>
      </c>
      <c r="F241" s="3">
        <v>3.5012983162414201E-44</v>
      </c>
      <c r="G241" s="2" t="s">
        <v>77</v>
      </c>
      <c r="H241" s="2" t="s">
        <v>299</v>
      </c>
    </row>
    <row r="242" spans="1:8" x14ac:dyDescent="0.2">
      <c r="A242" s="3">
        <v>2.68671901216798E-38</v>
      </c>
      <c r="B242" s="2">
        <v>0.45038114048718703</v>
      </c>
      <c r="C242" s="2">
        <f t="shared" si="3"/>
        <v>1.5689100466879244</v>
      </c>
      <c r="D242" s="2">
        <v>0.32200000000000001</v>
      </c>
      <c r="E242" s="2">
        <v>0.19700000000000001</v>
      </c>
      <c r="F242" s="3">
        <v>5.7366824347810601E-34</v>
      </c>
      <c r="G242" s="2" t="s">
        <v>77</v>
      </c>
      <c r="H242" s="2" t="s">
        <v>329</v>
      </c>
    </row>
    <row r="243" spans="1:8" x14ac:dyDescent="0.2">
      <c r="A243" s="3">
        <v>3.24948117796715E-44</v>
      </c>
      <c r="B243" s="2">
        <v>0.45017688172213499</v>
      </c>
      <c r="C243" s="2">
        <f t="shared" si="3"/>
        <v>1.5685896157858346</v>
      </c>
      <c r="D243" s="2">
        <v>0.36699999999999999</v>
      </c>
      <c r="E243" s="2">
        <v>0.22600000000000001</v>
      </c>
      <c r="F243" s="3">
        <v>6.9382922111954597E-40</v>
      </c>
      <c r="G243" s="2" t="s">
        <v>77</v>
      </c>
      <c r="H243" s="2" t="s">
        <v>312</v>
      </c>
    </row>
    <row r="244" spans="1:8" x14ac:dyDescent="0.2">
      <c r="A244" s="3">
        <v>6.51976802722581E-41</v>
      </c>
      <c r="B244" s="2">
        <v>0.44842407982918397</v>
      </c>
      <c r="C244" s="2">
        <f t="shared" si="3"/>
        <v>1.5658425971310794</v>
      </c>
      <c r="D244" s="2">
        <v>0.47299999999999998</v>
      </c>
      <c r="E244" s="2">
        <v>0.36</v>
      </c>
      <c r="F244" s="3">
        <v>1.3921008691732601E-36</v>
      </c>
      <c r="G244" s="2" t="s">
        <v>77</v>
      </c>
      <c r="H244" s="2" t="s">
        <v>322</v>
      </c>
    </row>
    <row r="245" spans="1:8" x14ac:dyDescent="0.2">
      <c r="A245" s="3">
        <v>1.48851417343345E-49</v>
      </c>
      <c r="B245" s="2">
        <v>0.44629417950039402</v>
      </c>
      <c r="C245" s="2">
        <f t="shared" si="3"/>
        <v>1.5625110576515868</v>
      </c>
      <c r="D245" s="2">
        <v>0.27</v>
      </c>
      <c r="E245" s="2">
        <v>0.13100000000000001</v>
      </c>
      <c r="F245" s="3">
        <v>3.1782754631150898E-45</v>
      </c>
      <c r="G245" s="2" t="s">
        <v>77</v>
      </c>
      <c r="H245" s="2" t="s">
        <v>297</v>
      </c>
    </row>
    <row r="246" spans="1:8" x14ac:dyDescent="0.2">
      <c r="A246" s="3">
        <v>1.51044126589755E-50</v>
      </c>
      <c r="B246" s="2">
        <v>0.44578364350045302</v>
      </c>
      <c r="C246" s="2">
        <f t="shared" si="3"/>
        <v>1.561713543103616</v>
      </c>
      <c r="D246" s="2">
        <v>0.65800000000000003</v>
      </c>
      <c r="E246" s="2">
        <v>0.52700000000000002</v>
      </c>
      <c r="F246" s="3">
        <v>3.22509419094445E-46</v>
      </c>
      <c r="G246" s="2" t="s">
        <v>77</v>
      </c>
      <c r="H246" s="2" t="s">
        <v>295</v>
      </c>
    </row>
    <row r="247" spans="1:8" x14ac:dyDescent="0.2">
      <c r="A247" s="3">
        <v>3.5694321475781099E-63</v>
      </c>
      <c r="B247" s="2">
        <v>0.444670983365962</v>
      </c>
      <c r="C247" s="2">
        <f t="shared" si="3"/>
        <v>1.559976853054772</v>
      </c>
      <c r="D247" s="2">
        <v>0.628</v>
      </c>
      <c r="E247" s="2">
        <v>0.47199999999999998</v>
      </c>
      <c r="F247" s="3">
        <v>7.6214515215087702E-59</v>
      </c>
      <c r="G247" s="2" t="s">
        <v>77</v>
      </c>
      <c r="H247" s="2" t="s">
        <v>277</v>
      </c>
    </row>
    <row r="248" spans="1:8" x14ac:dyDescent="0.2">
      <c r="A248" s="3">
        <v>4.8834237630686503E-91</v>
      </c>
      <c r="B248" s="2">
        <v>0.44163896428667199</v>
      </c>
      <c r="C248" s="2">
        <f t="shared" si="3"/>
        <v>1.5552541367740422</v>
      </c>
      <c r="D248" s="2">
        <v>0.82</v>
      </c>
      <c r="E248" s="2">
        <v>0.70199999999999996</v>
      </c>
      <c r="F248" s="3">
        <v>1.04270864189042E-86</v>
      </c>
      <c r="G248" s="2" t="s">
        <v>77</v>
      </c>
      <c r="H248" s="2" t="s">
        <v>242</v>
      </c>
    </row>
    <row r="249" spans="1:8" x14ac:dyDescent="0.2">
      <c r="A249" s="3">
        <v>3.8599615387445203E-54</v>
      </c>
      <c r="B249" s="2">
        <v>0.43999475304552699</v>
      </c>
      <c r="C249" s="2">
        <f t="shared" si="3"/>
        <v>1.552699071548624</v>
      </c>
      <c r="D249" s="2">
        <v>0.45700000000000002</v>
      </c>
      <c r="E249" s="2">
        <v>0.28899999999999998</v>
      </c>
      <c r="F249" s="3">
        <v>8.2417898775272902E-50</v>
      </c>
      <c r="G249" s="2" t="s">
        <v>77</v>
      </c>
      <c r="H249" s="2" t="s">
        <v>291</v>
      </c>
    </row>
    <row r="250" spans="1:8" x14ac:dyDescent="0.2">
      <c r="A250" s="3">
        <v>6.51357955916576E-96</v>
      </c>
      <c r="B250" s="2">
        <v>0.43919029672195897</v>
      </c>
      <c r="C250" s="2">
        <f t="shared" si="3"/>
        <v>1.551450495241806</v>
      </c>
      <c r="D250" s="2">
        <v>0.91800000000000004</v>
      </c>
      <c r="E250" s="2">
        <v>0.81799999999999995</v>
      </c>
      <c r="F250" s="3">
        <v>1.39077950747307E-91</v>
      </c>
      <c r="G250" s="2" t="s">
        <v>77</v>
      </c>
      <c r="H250" s="2" t="s">
        <v>234</v>
      </c>
    </row>
    <row r="251" spans="1:8" x14ac:dyDescent="0.2">
      <c r="A251" s="3">
        <v>5.5812869352105105E-38</v>
      </c>
      <c r="B251" s="2">
        <v>0.43862059422292998</v>
      </c>
      <c r="C251" s="2">
        <f t="shared" si="3"/>
        <v>1.5505668817398559</v>
      </c>
      <c r="D251" s="2">
        <v>0.314</v>
      </c>
      <c r="E251" s="2">
        <v>0.182</v>
      </c>
      <c r="F251" s="3">
        <v>1.19171638640615E-33</v>
      </c>
      <c r="G251" s="2" t="s">
        <v>77</v>
      </c>
      <c r="H251" s="2" t="s">
        <v>330</v>
      </c>
    </row>
    <row r="252" spans="1:8" x14ac:dyDescent="0.2">
      <c r="A252" s="3">
        <v>9.0249868611075995E-64</v>
      </c>
      <c r="B252" s="2">
        <v>0.43821913981372101</v>
      </c>
      <c r="C252" s="2">
        <f t="shared" si="3"/>
        <v>1.5499445247607433</v>
      </c>
      <c r="D252" s="2">
        <v>0.71699999999999997</v>
      </c>
      <c r="E252" s="2">
        <v>0.59699999999999998</v>
      </c>
      <c r="F252" s="3">
        <v>1.9270151945837E-59</v>
      </c>
      <c r="G252" s="2" t="s">
        <v>77</v>
      </c>
      <c r="H252" s="2" t="s">
        <v>275</v>
      </c>
    </row>
    <row r="253" spans="1:8" x14ac:dyDescent="0.2">
      <c r="A253" s="3">
        <v>3.1037565498678999E-112</v>
      </c>
      <c r="B253" s="2">
        <v>0.434660519135251</v>
      </c>
      <c r="C253" s="2">
        <f t="shared" si="3"/>
        <v>1.5444386625723847</v>
      </c>
      <c r="D253" s="2">
        <v>0.95599999999999996</v>
      </c>
      <c r="E253" s="2">
        <v>0.83699999999999997</v>
      </c>
      <c r="F253" s="3">
        <v>6.6271409852779298E-108</v>
      </c>
      <c r="G253" s="2" t="s">
        <v>77</v>
      </c>
      <c r="H253" s="2" t="s">
        <v>9</v>
      </c>
    </row>
    <row r="254" spans="1:8" x14ac:dyDescent="0.2">
      <c r="A254" s="3">
        <v>5.7272852184896099E-71</v>
      </c>
      <c r="B254" s="2">
        <v>0.433998110607344</v>
      </c>
      <c r="C254" s="2">
        <f t="shared" si="3"/>
        <v>1.5434159519949673</v>
      </c>
      <c r="D254" s="2">
        <v>0.73399999999999999</v>
      </c>
      <c r="E254" s="2">
        <v>0.61599999999999999</v>
      </c>
      <c r="F254" s="3">
        <v>1.2228899398519E-66</v>
      </c>
      <c r="G254" s="2" t="s">
        <v>77</v>
      </c>
      <c r="H254" s="2" t="s">
        <v>266</v>
      </c>
    </row>
    <row r="255" spans="1:8" x14ac:dyDescent="0.2">
      <c r="A255" s="3">
        <v>7.8566093285268896E-61</v>
      </c>
      <c r="B255" s="2">
        <v>0.43365569067571003</v>
      </c>
      <c r="C255" s="2">
        <f t="shared" si="3"/>
        <v>1.5428875460837235</v>
      </c>
      <c r="D255" s="2">
        <v>0.51500000000000001</v>
      </c>
      <c r="E255" s="2">
        <v>0.32500000000000001</v>
      </c>
      <c r="F255" s="3">
        <v>1.67754322382706E-56</v>
      </c>
      <c r="G255" s="2" t="s">
        <v>77</v>
      </c>
      <c r="H255" s="2" t="s">
        <v>8</v>
      </c>
    </row>
    <row r="256" spans="1:8" x14ac:dyDescent="0.2">
      <c r="A256" s="3">
        <v>4.1790247415288302E-123</v>
      </c>
      <c r="B256" s="2">
        <v>0.42557338024623098</v>
      </c>
      <c r="C256" s="2">
        <f t="shared" si="3"/>
        <v>1.530467708080727</v>
      </c>
      <c r="D256" s="2">
        <v>0.97799999999999998</v>
      </c>
      <c r="E256" s="2">
        <v>0.93400000000000005</v>
      </c>
      <c r="F256" s="3">
        <v>8.9230536281123501E-119</v>
      </c>
      <c r="G256" s="2" t="s">
        <v>77</v>
      </c>
      <c r="H256" s="2" t="s">
        <v>70</v>
      </c>
    </row>
    <row r="257" spans="1:8" x14ac:dyDescent="0.2">
      <c r="A257" s="3">
        <v>6.2033961949967905E-32</v>
      </c>
      <c r="B257" s="2">
        <v>0.42208988255603802</v>
      </c>
      <c r="C257" s="2">
        <f t="shared" si="3"/>
        <v>1.5251456025078181</v>
      </c>
      <c r="D257" s="2">
        <v>0.33700000000000002</v>
      </c>
      <c r="E257" s="2">
        <v>0.22600000000000001</v>
      </c>
      <c r="F257" s="3">
        <v>1.3245491555557201E-27</v>
      </c>
      <c r="G257" s="2" t="s">
        <v>77</v>
      </c>
      <c r="H257" s="2" t="s">
        <v>344</v>
      </c>
    </row>
    <row r="258" spans="1:8" x14ac:dyDescent="0.2">
      <c r="A258" s="3">
        <v>1.9569199196592401E-48</v>
      </c>
      <c r="B258" s="2">
        <v>0.41690349976427199</v>
      </c>
      <c r="C258" s="2">
        <f t="shared" si="3"/>
        <v>1.5172560902999153</v>
      </c>
      <c r="D258" s="2">
        <v>0.52900000000000003</v>
      </c>
      <c r="E258" s="2">
        <v>0.378</v>
      </c>
      <c r="F258" s="3">
        <v>4.17841541245641E-44</v>
      </c>
      <c r="G258" s="2" t="s">
        <v>77</v>
      </c>
      <c r="H258" s="2" t="s">
        <v>300</v>
      </c>
    </row>
    <row r="259" spans="1:8" x14ac:dyDescent="0.2">
      <c r="A259" s="3">
        <v>4.2373433763399998E-36</v>
      </c>
      <c r="B259" s="2">
        <v>0.41678384528197998</v>
      </c>
      <c r="C259" s="2">
        <f t="shared" si="3"/>
        <v>1.5170745546689186</v>
      </c>
      <c r="D259" s="2">
        <v>0.42</v>
      </c>
      <c r="E259" s="2">
        <v>0.29499999999999998</v>
      </c>
      <c r="F259" s="3">
        <v>9.0475755771611603E-32</v>
      </c>
      <c r="G259" s="2" t="s">
        <v>77</v>
      </c>
      <c r="H259" s="2" t="s">
        <v>335</v>
      </c>
    </row>
    <row r="260" spans="1:8" x14ac:dyDescent="0.2">
      <c r="A260" s="3">
        <v>2.9978726597122702E-45</v>
      </c>
      <c r="B260" s="2">
        <v>0.41576442672560299</v>
      </c>
      <c r="C260" s="2">
        <f t="shared" ref="C260:C323" si="4">EXP(B260)</f>
        <v>1.5155288087313912</v>
      </c>
      <c r="D260" s="2">
        <v>0.33300000000000002</v>
      </c>
      <c r="E260" s="2">
        <v>0.182</v>
      </c>
      <c r="F260" s="3">
        <v>6.4010577030176301E-41</v>
      </c>
      <c r="G260" s="2" t="s">
        <v>77</v>
      </c>
      <c r="H260" s="2" t="s">
        <v>309</v>
      </c>
    </row>
    <row r="261" spans="1:8" x14ac:dyDescent="0.2">
      <c r="A261" s="3">
        <v>1.09690514725031E-43</v>
      </c>
      <c r="B261" s="2">
        <v>0.41487927083503601</v>
      </c>
      <c r="C261" s="2">
        <f t="shared" si="4"/>
        <v>1.5141879230130135</v>
      </c>
      <c r="D261" s="2">
        <v>0.47899999999999998</v>
      </c>
      <c r="E261" s="2">
        <v>0.33500000000000002</v>
      </c>
      <c r="F261" s="3">
        <v>2.34211187040886E-39</v>
      </c>
      <c r="G261" s="2" t="s">
        <v>77</v>
      </c>
      <c r="H261" s="2" t="s">
        <v>317</v>
      </c>
    </row>
    <row r="262" spans="1:8" x14ac:dyDescent="0.2">
      <c r="A262" s="3">
        <v>5.20497320033755E-49</v>
      </c>
      <c r="B262" s="2">
        <v>0.41243081845392998</v>
      </c>
      <c r="C262" s="2">
        <f t="shared" si="4"/>
        <v>1.510485041002481</v>
      </c>
      <c r="D262" s="2">
        <v>0.34200000000000003</v>
      </c>
      <c r="E262" s="2">
        <v>0.186</v>
      </c>
      <c r="F262" s="3">
        <v>1.11136587773607E-44</v>
      </c>
      <c r="G262" s="2" t="s">
        <v>77</v>
      </c>
      <c r="H262" s="2" t="s">
        <v>298</v>
      </c>
    </row>
    <row r="263" spans="1:8" x14ac:dyDescent="0.2">
      <c r="A263" s="3">
        <v>1.7456381327944599E-48</v>
      </c>
      <c r="B263" s="2">
        <v>0.41207857435907003</v>
      </c>
      <c r="C263" s="2">
        <f t="shared" si="4"/>
        <v>1.5099530752628092</v>
      </c>
      <c r="D263" s="2">
        <v>0.76900000000000002</v>
      </c>
      <c r="E263" s="2">
        <v>0.67600000000000005</v>
      </c>
      <c r="F263" s="3">
        <v>3.7272865411427301E-44</v>
      </c>
      <c r="G263" s="2" t="s">
        <v>77</v>
      </c>
      <c r="H263" s="2" t="s">
        <v>48</v>
      </c>
    </row>
    <row r="264" spans="1:8" x14ac:dyDescent="0.2">
      <c r="A264" s="3">
        <v>1.74070259218146E-35</v>
      </c>
      <c r="B264" s="2">
        <v>0.410532823975296</v>
      </c>
      <c r="C264" s="2">
        <f t="shared" si="4"/>
        <v>1.5076208676869893</v>
      </c>
      <c r="D264" s="2">
        <v>0.443</v>
      </c>
      <c r="E264" s="2">
        <v>0.32800000000000001</v>
      </c>
      <c r="F264" s="3">
        <v>3.7167481748258499E-31</v>
      </c>
      <c r="G264" s="2" t="s">
        <v>77</v>
      </c>
      <c r="H264" s="2" t="s">
        <v>338</v>
      </c>
    </row>
    <row r="265" spans="1:8" x14ac:dyDescent="0.2">
      <c r="A265" s="3">
        <v>6.1403096799409601E-31</v>
      </c>
      <c r="B265" s="2">
        <v>0.40177729150012398</v>
      </c>
      <c r="C265" s="2">
        <f t="shared" si="4"/>
        <v>1.4944784625544232</v>
      </c>
      <c r="D265" s="2">
        <v>0.34</v>
      </c>
      <c r="E265" s="2">
        <v>0.22900000000000001</v>
      </c>
      <c r="F265" s="3">
        <v>1.31107892286099E-26</v>
      </c>
      <c r="G265" s="2" t="s">
        <v>77</v>
      </c>
      <c r="H265" s="2" t="s">
        <v>347</v>
      </c>
    </row>
    <row r="266" spans="1:8" x14ac:dyDescent="0.2">
      <c r="A266" s="3">
        <v>3.3988523974952102E-31</v>
      </c>
      <c r="B266" s="2">
        <v>0.40061331773551601</v>
      </c>
      <c r="C266" s="2">
        <f t="shared" si="4"/>
        <v>1.4927399408253634</v>
      </c>
      <c r="D266" s="2">
        <v>0.34200000000000003</v>
      </c>
      <c r="E266" s="2">
        <v>0.23</v>
      </c>
      <c r="F266" s="3">
        <v>7.2572296391317702E-27</v>
      </c>
      <c r="G266" s="2" t="s">
        <v>77</v>
      </c>
      <c r="H266" s="2" t="s">
        <v>346</v>
      </c>
    </row>
    <row r="267" spans="1:8" x14ac:dyDescent="0.2">
      <c r="A267" s="3">
        <v>1.7148808032423801E-80</v>
      </c>
      <c r="B267" s="2">
        <v>0.39874891636495502</v>
      </c>
      <c r="C267" s="2">
        <f t="shared" si="4"/>
        <v>1.4899594671986265</v>
      </c>
      <c r="D267" s="2">
        <v>0.56000000000000005</v>
      </c>
      <c r="E267" s="2">
        <v>0.32800000000000001</v>
      </c>
      <c r="F267" s="3">
        <v>3.6616134910831301E-76</v>
      </c>
      <c r="G267" s="2" t="s">
        <v>77</v>
      </c>
      <c r="H267" s="2" t="s">
        <v>254</v>
      </c>
    </row>
    <row r="268" spans="1:8" x14ac:dyDescent="0.2">
      <c r="A268" s="3">
        <v>1.0901690129968899E-30</v>
      </c>
      <c r="B268" s="2">
        <v>0.396681274045249</v>
      </c>
      <c r="C268" s="2">
        <f t="shared" si="4"/>
        <v>1.4868819466518648</v>
      </c>
      <c r="D268" s="2">
        <v>0.39500000000000002</v>
      </c>
      <c r="E268" s="2">
        <v>0.28100000000000003</v>
      </c>
      <c r="F268" s="3">
        <v>2.32772887655097E-26</v>
      </c>
      <c r="G268" s="2" t="s">
        <v>77</v>
      </c>
      <c r="H268" s="2" t="s">
        <v>348</v>
      </c>
    </row>
    <row r="269" spans="1:8" x14ac:dyDescent="0.2">
      <c r="A269" s="3">
        <v>2.9732174836605702E-31</v>
      </c>
      <c r="B269" s="2">
        <v>0.39510508606503902</v>
      </c>
      <c r="C269" s="2">
        <f t="shared" si="4"/>
        <v>1.4845401872109187</v>
      </c>
      <c r="D269" s="2">
        <v>0.41599999999999998</v>
      </c>
      <c r="E269" s="2">
        <v>0.30099999999999999</v>
      </c>
      <c r="F269" s="3">
        <v>6.3484139711120601E-27</v>
      </c>
      <c r="G269" s="2" t="s">
        <v>77</v>
      </c>
      <c r="H269" s="2" t="s">
        <v>345</v>
      </c>
    </row>
    <row r="270" spans="1:8" x14ac:dyDescent="0.2">
      <c r="A270" s="3">
        <v>1.8518751663764401E-27</v>
      </c>
      <c r="B270" s="2">
        <v>0.38945934529978199</v>
      </c>
      <c r="C270" s="2">
        <f t="shared" si="4"/>
        <v>1.4761824731016857</v>
      </c>
      <c r="D270" s="2">
        <v>0.29499999999999998</v>
      </c>
      <c r="E270" s="2">
        <v>0.191</v>
      </c>
      <c r="F270" s="3">
        <v>3.95412385524698E-23</v>
      </c>
      <c r="G270" s="2" t="s">
        <v>77</v>
      </c>
      <c r="H270" s="2" t="s">
        <v>356</v>
      </c>
    </row>
    <row r="271" spans="1:8" x14ac:dyDescent="0.2">
      <c r="A271" s="3">
        <v>1.3388080066744E-27</v>
      </c>
      <c r="B271" s="2">
        <v>0.38884778359121902</v>
      </c>
      <c r="C271" s="2">
        <f t="shared" si="4"/>
        <v>1.4752799724218424</v>
      </c>
      <c r="D271" s="2">
        <v>0.28199999999999997</v>
      </c>
      <c r="E271" s="2">
        <v>0.17899999999999999</v>
      </c>
      <c r="F271" s="3">
        <v>2.85862285585117E-23</v>
      </c>
      <c r="G271" s="2" t="s">
        <v>77</v>
      </c>
      <c r="H271" s="2" t="s">
        <v>355</v>
      </c>
    </row>
    <row r="272" spans="1:8" x14ac:dyDescent="0.2">
      <c r="A272" s="3">
        <v>1.5836620521993799E-45</v>
      </c>
      <c r="B272" s="2">
        <v>0.38877258018559002</v>
      </c>
      <c r="C272" s="2">
        <f t="shared" si="4"/>
        <v>1.4751690305153169</v>
      </c>
      <c r="D272" s="2">
        <v>0.32</v>
      </c>
      <c r="E272" s="2">
        <v>0.17100000000000001</v>
      </c>
      <c r="F272" s="3">
        <v>3.3814352138561101E-41</v>
      </c>
      <c r="G272" s="2" t="s">
        <v>77</v>
      </c>
      <c r="H272" s="2" t="s">
        <v>306</v>
      </c>
    </row>
    <row r="273" spans="1:8" x14ac:dyDescent="0.2">
      <c r="A273" s="3">
        <v>5.5645464976250697E-41</v>
      </c>
      <c r="B273" s="2">
        <v>0.387605381246795</v>
      </c>
      <c r="C273" s="2">
        <f t="shared" si="4"/>
        <v>1.4734482192482612</v>
      </c>
      <c r="D273" s="2">
        <v>0.51900000000000002</v>
      </c>
      <c r="E273" s="2">
        <v>0.38800000000000001</v>
      </c>
      <c r="F273" s="3">
        <v>1.1881419681729E-36</v>
      </c>
      <c r="G273" s="2" t="s">
        <v>77</v>
      </c>
      <c r="H273" s="2" t="s">
        <v>321</v>
      </c>
    </row>
    <row r="274" spans="1:8" x14ac:dyDescent="0.2">
      <c r="A274" s="3">
        <v>6.7835172507101797E-17</v>
      </c>
      <c r="B274" s="2">
        <v>0.386885798961974</v>
      </c>
      <c r="C274" s="2">
        <f t="shared" si="4"/>
        <v>1.4723883333953649</v>
      </c>
      <c r="D274" s="2">
        <v>0.29199999999999998</v>
      </c>
      <c r="E274" s="2">
        <v>0.21099999999999999</v>
      </c>
      <c r="F274" s="3">
        <v>1.4484166033716399E-12</v>
      </c>
      <c r="G274" s="2" t="s">
        <v>77</v>
      </c>
      <c r="H274" s="2" t="s">
        <v>391</v>
      </c>
    </row>
    <row r="275" spans="1:8" x14ac:dyDescent="0.2">
      <c r="A275" s="3">
        <v>9.8202152856974605E-100</v>
      </c>
      <c r="B275" s="2">
        <v>0.38163900780858001</v>
      </c>
      <c r="C275" s="2">
        <f t="shared" si="4"/>
        <v>1.4646832504697875</v>
      </c>
      <c r="D275" s="2">
        <v>0.93500000000000005</v>
      </c>
      <c r="E275" s="2">
        <v>0.83</v>
      </c>
      <c r="F275" s="3">
        <v>2.0968123678021201E-95</v>
      </c>
      <c r="G275" s="2" t="s">
        <v>77</v>
      </c>
      <c r="H275" s="2" t="s">
        <v>230</v>
      </c>
    </row>
    <row r="276" spans="1:8" x14ac:dyDescent="0.2">
      <c r="A276" s="3">
        <v>6.9484741676829703E-24</v>
      </c>
      <c r="B276" s="2">
        <v>0.38014143175585802</v>
      </c>
      <c r="C276" s="2">
        <f t="shared" si="4"/>
        <v>1.4624914175369583</v>
      </c>
      <c r="D276" s="2">
        <v>0.33300000000000002</v>
      </c>
      <c r="E276" s="2">
        <v>0.23799999999999999</v>
      </c>
      <c r="F276" s="3">
        <v>1.48363820428367E-19</v>
      </c>
      <c r="G276" s="2" t="s">
        <v>77</v>
      </c>
      <c r="H276" s="2" t="s">
        <v>365</v>
      </c>
    </row>
    <row r="277" spans="1:8" x14ac:dyDescent="0.2">
      <c r="A277" s="3">
        <v>1.6832688189762199E-23</v>
      </c>
      <c r="B277" s="2">
        <v>0.376702030747815</v>
      </c>
      <c r="C277" s="2">
        <f t="shared" si="4"/>
        <v>1.4574699634284869</v>
      </c>
      <c r="D277" s="2">
        <v>0.27500000000000002</v>
      </c>
      <c r="E277" s="2">
        <v>0.183</v>
      </c>
      <c r="F277" s="3">
        <v>3.5941155822780299E-19</v>
      </c>
      <c r="G277" s="2" t="s">
        <v>77</v>
      </c>
      <c r="H277" s="2" t="s">
        <v>367</v>
      </c>
    </row>
    <row r="278" spans="1:8" x14ac:dyDescent="0.2">
      <c r="A278" s="3">
        <v>9.7811952838007898E-32</v>
      </c>
      <c r="B278" s="2">
        <v>0.375523621988537</v>
      </c>
      <c r="C278" s="2">
        <f t="shared" si="4"/>
        <v>1.4557534796156106</v>
      </c>
      <c r="D278" s="2">
        <v>0.30599999999999999</v>
      </c>
      <c r="E278" s="2">
        <v>0.186</v>
      </c>
      <c r="F278" s="3">
        <v>2.0884808169971399E-27</v>
      </c>
      <c r="G278" s="2" t="s">
        <v>77</v>
      </c>
      <c r="H278" s="2" t="s">
        <v>51</v>
      </c>
    </row>
    <row r="279" spans="1:8" x14ac:dyDescent="0.2">
      <c r="A279" s="3">
        <v>2.4288227843879799E-32</v>
      </c>
      <c r="B279" s="2">
        <v>0.37501103342705699</v>
      </c>
      <c r="C279" s="2">
        <f t="shared" si="4"/>
        <v>1.4550074682484062</v>
      </c>
      <c r="D279" s="2">
        <v>0.45800000000000002</v>
      </c>
      <c r="E279" s="2">
        <v>0.34699999999999998</v>
      </c>
      <c r="F279" s="3">
        <v>5.1860224092252102E-28</v>
      </c>
      <c r="G279" s="2" t="s">
        <v>77</v>
      </c>
      <c r="H279" s="2" t="s">
        <v>343</v>
      </c>
    </row>
    <row r="280" spans="1:8" x14ac:dyDescent="0.2">
      <c r="A280" s="3">
        <v>2.3712971860078402E-41</v>
      </c>
      <c r="B280" s="2">
        <v>0.37428742972059098</v>
      </c>
      <c r="C280" s="2">
        <f t="shared" si="4"/>
        <v>1.4539550002822295</v>
      </c>
      <c r="D280" s="2">
        <v>0.40600000000000003</v>
      </c>
      <c r="E280" s="2">
        <v>0.252</v>
      </c>
      <c r="F280" s="3">
        <v>5.0631937515639403E-37</v>
      </c>
      <c r="G280" s="2" t="s">
        <v>77</v>
      </c>
      <c r="H280" s="2" t="s">
        <v>62</v>
      </c>
    </row>
    <row r="281" spans="1:8" x14ac:dyDescent="0.2">
      <c r="A281" s="3">
        <v>1.7055744452481899E-30</v>
      </c>
      <c r="B281" s="2">
        <v>0.37306891422803301</v>
      </c>
      <c r="C281" s="2">
        <f t="shared" si="4"/>
        <v>1.4521844125522712</v>
      </c>
      <c r="D281" s="2">
        <v>0.27800000000000002</v>
      </c>
      <c r="E281" s="2">
        <v>0.16900000000000001</v>
      </c>
      <c r="F281" s="3">
        <v>3.6417425554939301E-26</v>
      </c>
      <c r="G281" s="2" t="s">
        <v>77</v>
      </c>
      <c r="H281" s="2" t="s">
        <v>349</v>
      </c>
    </row>
    <row r="282" spans="1:8" x14ac:dyDescent="0.2">
      <c r="A282" s="3">
        <v>5.0706043949190103E-44</v>
      </c>
      <c r="B282" s="2">
        <v>0.37167379902796099</v>
      </c>
      <c r="C282" s="2">
        <f t="shared" si="4"/>
        <v>1.4501598605750035</v>
      </c>
      <c r="D282" s="2">
        <v>0.70099999999999996</v>
      </c>
      <c r="E282" s="2">
        <v>0.61</v>
      </c>
      <c r="F282" s="3">
        <v>1.0826754504031101E-39</v>
      </c>
      <c r="G282" s="2" t="s">
        <v>77</v>
      </c>
      <c r="H282" s="2" t="s">
        <v>314</v>
      </c>
    </row>
    <row r="283" spans="1:8" x14ac:dyDescent="0.2">
      <c r="A283" s="3">
        <v>1.8740381854680699E-56</v>
      </c>
      <c r="B283" s="2">
        <v>0.36985049611495602</v>
      </c>
      <c r="C283" s="2">
        <f t="shared" si="4"/>
        <v>1.4475181888925694</v>
      </c>
      <c r="D283" s="2">
        <v>0.76300000000000001</v>
      </c>
      <c r="E283" s="2">
        <v>0.66100000000000003</v>
      </c>
      <c r="F283" s="3">
        <v>4.0014463336114196E-52</v>
      </c>
      <c r="G283" s="2" t="s">
        <v>77</v>
      </c>
      <c r="H283" s="2" t="s">
        <v>287</v>
      </c>
    </row>
    <row r="284" spans="1:8" x14ac:dyDescent="0.2">
      <c r="A284" s="3">
        <v>2.59379595499465E-30</v>
      </c>
      <c r="B284" s="2">
        <v>0.36958012048723499</v>
      </c>
      <c r="C284" s="2">
        <f t="shared" si="4"/>
        <v>1.4471268681577887</v>
      </c>
      <c r="D284" s="2">
        <v>0.29099999999999998</v>
      </c>
      <c r="E284" s="2">
        <v>0.17599999999999999</v>
      </c>
      <c r="F284" s="3">
        <v>5.5382731231045801E-26</v>
      </c>
      <c r="G284" s="2" t="s">
        <v>77</v>
      </c>
      <c r="H284" s="2" t="s">
        <v>350</v>
      </c>
    </row>
    <row r="285" spans="1:8" x14ac:dyDescent="0.2">
      <c r="A285" s="3">
        <v>5.1256195727534502E-26</v>
      </c>
      <c r="B285" s="2">
        <v>0.36618151105685698</v>
      </c>
      <c r="C285" s="2">
        <f t="shared" si="4"/>
        <v>1.4422169972295069</v>
      </c>
      <c r="D285" s="2">
        <v>0.25600000000000001</v>
      </c>
      <c r="E285" s="2">
        <v>0.159</v>
      </c>
      <c r="F285" s="3">
        <v>1.09442229117432E-21</v>
      </c>
      <c r="G285" s="2" t="s">
        <v>77</v>
      </c>
      <c r="H285" s="2" t="s">
        <v>357</v>
      </c>
    </row>
    <row r="286" spans="1:8" x14ac:dyDescent="0.2">
      <c r="A286" s="3">
        <v>6.09314396546597E-36</v>
      </c>
      <c r="B286" s="2">
        <v>0.36595774413353999</v>
      </c>
      <c r="C286" s="2">
        <f t="shared" si="4"/>
        <v>1.4418943128736705</v>
      </c>
      <c r="D286" s="2">
        <v>0.44500000000000001</v>
      </c>
      <c r="E286" s="2">
        <v>0.311</v>
      </c>
      <c r="F286" s="3">
        <v>1.3010080995062899E-31</v>
      </c>
      <c r="G286" s="2" t="s">
        <v>77</v>
      </c>
      <c r="H286" s="2" t="s">
        <v>337</v>
      </c>
    </row>
    <row r="287" spans="1:8" x14ac:dyDescent="0.2">
      <c r="A287" s="3">
        <v>1.4642926798132201E-39</v>
      </c>
      <c r="B287" s="2">
        <v>0.365835297623817</v>
      </c>
      <c r="C287" s="2">
        <f t="shared" si="4"/>
        <v>1.4417177687564957</v>
      </c>
      <c r="D287" s="2">
        <v>0.36199999999999999</v>
      </c>
      <c r="E287" s="2">
        <v>0.216</v>
      </c>
      <c r="F287" s="3">
        <v>3.1265577299371902E-35</v>
      </c>
      <c r="G287" s="2" t="s">
        <v>77</v>
      </c>
      <c r="H287" s="2" t="s">
        <v>326</v>
      </c>
    </row>
    <row r="288" spans="1:8" x14ac:dyDescent="0.2">
      <c r="A288" s="3">
        <v>5.4491717247449201E-54</v>
      </c>
      <c r="B288" s="2">
        <v>0.364602339790014</v>
      </c>
      <c r="C288" s="2">
        <f t="shared" si="4"/>
        <v>1.4399412869280164</v>
      </c>
      <c r="D288" s="2">
        <v>0.72399999999999998</v>
      </c>
      <c r="E288" s="2">
        <v>0.61199999999999999</v>
      </c>
      <c r="F288" s="3">
        <v>1.16350714666754E-49</v>
      </c>
      <c r="G288" s="2" t="s">
        <v>77</v>
      </c>
      <c r="H288" s="2" t="s">
        <v>292</v>
      </c>
    </row>
    <row r="289" spans="1:8" x14ac:dyDescent="0.2">
      <c r="A289" s="3">
        <v>1.2330745627773201E-19</v>
      </c>
      <c r="B289" s="2">
        <v>0.36078217000905699</v>
      </c>
      <c r="C289" s="2">
        <f t="shared" si="4"/>
        <v>1.4344509604040907</v>
      </c>
      <c r="D289" s="2">
        <v>0.376</v>
      </c>
      <c r="E289" s="2">
        <v>0.29499999999999998</v>
      </c>
      <c r="F289" s="3">
        <v>2.6328608064421298E-15</v>
      </c>
      <c r="G289" s="2" t="s">
        <v>77</v>
      </c>
      <c r="H289" s="2" t="s">
        <v>380</v>
      </c>
    </row>
    <row r="290" spans="1:8" x14ac:dyDescent="0.2">
      <c r="A290" s="3">
        <v>2.8161657288945299E-28</v>
      </c>
      <c r="B290" s="2">
        <v>0.360069193783912</v>
      </c>
      <c r="C290" s="2">
        <f t="shared" si="4"/>
        <v>1.433428595477438</v>
      </c>
      <c r="D290" s="2">
        <v>0.39300000000000002</v>
      </c>
      <c r="E290" s="2">
        <v>0.28799999999999998</v>
      </c>
      <c r="F290" s="3">
        <v>6.0130770643356099E-24</v>
      </c>
      <c r="G290" s="2" t="s">
        <v>77</v>
      </c>
      <c r="H290" s="2" t="s">
        <v>73</v>
      </c>
    </row>
    <row r="291" spans="1:8" x14ac:dyDescent="0.2">
      <c r="A291" s="3">
        <v>3.6041186686873802E-22</v>
      </c>
      <c r="B291" s="2">
        <v>0.35926392014670999</v>
      </c>
      <c r="C291" s="2">
        <f t="shared" si="4"/>
        <v>1.4322747578585486</v>
      </c>
      <c r="D291" s="2">
        <v>0.30299999999999999</v>
      </c>
      <c r="E291" s="2">
        <v>0.214</v>
      </c>
      <c r="F291" s="3">
        <v>7.69551418138129E-18</v>
      </c>
      <c r="G291" s="2" t="s">
        <v>77</v>
      </c>
      <c r="H291" s="2" t="s">
        <v>372</v>
      </c>
    </row>
    <row r="292" spans="1:8" x14ac:dyDescent="0.2">
      <c r="A292" s="3">
        <v>7.3550395605947699E-28</v>
      </c>
      <c r="B292" s="2">
        <v>0.35867350325404701</v>
      </c>
      <c r="C292" s="2">
        <f t="shared" si="4"/>
        <v>1.4314293682372887</v>
      </c>
      <c r="D292" s="2">
        <v>0.314</v>
      </c>
      <c r="E292" s="2">
        <v>0.20799999999999999</v>
      </c>
      <c r="F292" s="3">
        <v>1.5704480469782001E-23</v>
      </c>
      <c r="G292" s="2" t="s">
        <v>77</v>
      </c>
      <c r="H292" s="2" t="s">
        <v>354</v>
      </c>
    </row>
    <row r="293" spans="1:8" x14ac:dyDescent="0.2">
      <c r="A293" s="3">
        <v>1.28500347382715E-23</v>
      </c>
      <c r="B293" s="2">
        <v>0.35847537040871602</v>
      </c>
      <c r="C293" s="2">
        <f t="shared" si="4"/>
        <v>1.4311457831583565</v>
      </c>
      <c r="D293" s="2">
        <v>0.28499999999999998</v>
      </c>
      <c r="E293" s="2">
        <v>0.19</v>
      </c>
      <c r="F293" s="3">
        <v>2.74373941731574E-19</v>
      </c>
      <c r="G293" s="2" t="s">
        <v>77</v>
      </c>
      <c r="H293" s="2" t="s">
        <v>366</v>
      </c>
    </row>
    <row r="294" spans="1:8" x14ac:dyDescent="0.2">
      <c r="A294" s="3">
        <v>1.78770216965069E-45</v>
      </c>
      <c r="B294" s="2">
        <v>0.35823875319356402</v>
      </c>
      <c r="C294" s="2">
        <f t="shared" si="4"/>
        <v>1.4308071894887944</v>
      </c>
      <c r="D294" s="2">
        <v>0.33200000000000002</v>
      </c>
      <c r="E294" s="2">
        <v>0.17899999999999999</v>
      </c>
      <c r="F294" s="3">
        <v>3.8171016726381403E-41</v>
      </c>
      <c r="G294" s="2" t="s">
        <v>77</v>
      </c>
      <c r="H294" s="2" t="s">
        <v>307</v>
      </c>
    </row>
    <row r="295" spans="1:8" x14ac:dyDescent="0.2">
      <c r="A295" s="3">
        <v>8.3111214480525795E-21</v>
      </c>
      <c r="B295" s="2">
        <v>0.35739630755548502</v>
      </c>
      <c r="C295" s="2">
        <f t="shared" si="4"/>
        <v>1.4296023198029426</v>
      </c>
      <c r="D295" s="2">
        <v>0.38400000000000001</v>
      </c>
      <c r="E295" s="2">
        <v>0.30499999999999999</v>
      </c>
      <c r="F295" s="3">
        <v>1.77459065158819E-16</v>
      </c>
      <c r="G295" s="2" t="s">
        <v>77</v>
      </c>
      <c r="H295" s="2" t="s">
        <v>375</v>
      </c>
    </row>
    <row r="296" spans="1:8" x14ac:dyDescent="0.2">
      <c r="A296" s="3">
        <v>2.6772444011264501E-33</v>
      </c>
      <c r="B296" s="2">
        <v>0.35568184891426902</v>
      </c>
      <c r="C296" s="2">
        <f t="shared" si="4"/>
        <v>1.4271534256160043</v>
      </c>
      <c r="D296" s="2">
        <v>0.54700000000000004</v>
      </c>
      <c r="E296" s="2">
        <v>0.45800000000000002</v>
      </c>
      <c r="F296" s="3">
        <v>5.7164522452852E-29</v>
      </c>
      <c r="G296" s="2" t="s">
        <v>77</v>
      </c>
      <c r="H296" s="2" t="s">
        <v>342</v>
      </c>
    </row>
    <row r="297" spans="1:8" x14ac:dyDescent="0.2">
      <c r="A297" s="3">
        <v>1.6086229994595001E-32</v>
      </c>
      <c r="B297" s="2">
        <v>0.35467930578616802</v>
      </c>
      <c r="C297" s="2">
        <f t="shared" si="4"/>
        <v>1.4257233597275509</v>
      </c>
      <c r="D297" s="2">
        <v>0.41199999999999998</v>
      </c>
      <c r="E297" s="2">
        <v>0.28299999999999997</v>
      </c>
      <c r="F297" s="3">
        <v>3.4347318284459201E-28</v>
      </c>
      <c r="G297" s="2" t="s">
        <v>77</v>
      </c>
      <c r="H297" s="2" t="s">
        <v>58</v>
      </c>
    </row>
    <row r="298" spans="1:8" x14ac:dyDescent="0.2">
      <c r="A298" s="3">
        <v>1.54886715474058E-21</v>
      </c>
      <c r="B298" s="2">
        <v>0.35261670208233797</v>
      </c>
      <c r="C298" s="2">
        <f t="shared" si="4"/>
        <v>1.4227856881128027</v>
      </c>
      <c r="D298" s="2">
        <v>0.28899999999999998</v>
      </c>
      <c r="E298" s="2">
        <v>0.19900000000000001</v>
      </c>
      <c r="F298" s="3">
        <v>3.3071411488020898E-17</v>
      </c>
      <c r="G298" s="2" t="s">
        <v>77</v>
      </c>
      <c r="H298" s="2" t="s">
        <v>374</v>
      </c>
    </row>
    <row r="299" spans="1:8" x14ac:dyDescent="0.2">
      <c r="A299" s="3">
        <v>8.5698387343361905E-19</v>
      </c>
      <c r="B299" s="2">
        <v>0.34903464286477398</v>
      </c>
      <c r="C299" s="2">
        <f t="shared" si="4"/>
        <v>1.4176983026218741</v>
      </c>
      <c r="D299" s="2">
        <v>0.26300000000000001</v>
      </c>
      <c r="E299" s="2">
        <v>0.186</v>
      </c>
      <c r="F299" s="3">
        <v>1.8298319665554601E-14</v>
      </c>
      <c r="G299" s="2" t="s">
        <v>77</v>
      </c>
      <c r="H299" s="2" t="s">
        <v>383</v>
      </c>
    </row>
    <row r="300" spans="1:8" x14ac:dyDescent="0.2">
      <c r="A300" s="3">
        <v>2.8438307181648301E-22</v>
      </c>
      <c r="B300" s="2">
        <v>0.34743291316457597</v>
      </c>
      <c r="C300" s="2">
        <f t="shared" si="4"/>
        <v>1.4154293507535325</v>
      </c>
      <c r="D300" s="2">
        <v>0.38300000000000001</v>
      </c>
      <c r="E300" s="2">
        <v>0.29799999999999999</v>
      </c>
      <c r="F300" s="3">
        <v>6.0721473494255401E-18</v>
      </c>
      <c r="G300" s="2" t="s">
        <v>77</v>
      </c>
      <c r="H300" s="2" t="s">
        <v>371</v>
      </c>
    </row>
    <row r="301" spans="1:8" x14ac:dyDescent="0.2">
      <c r="A301" s="3">
        <v>1.60195999144755E-14</v>
      </c>
      <c r="B301" s="2">
        <v>0.34742906803103801</v>
      </c>
      <c r="C301" s="2">
        <f t="shared" si="4"/>
        <v>1.4154239082491289</v>
      </c>
      <c r="D301" s="2">
        <v>0.32200000000000001</v>
      </c>
      <c r="E301" s="2">
        <v>0.25900000000000001</v>
      </c>
      <c r="F301" s="3">
        <v>3.4205049737388E-10</v>
      </c>
      <c r="G301" s="2" t="s">
        <v>77</v>
      </c>
      <c r="H301" s="2" t="s">
        <v>397</v>
      </c>
    </row>
    <row r="302" spans="1:8" x14ac:dyDescent="0.2">
      <c r="A302" s="3">
        <v>4.8506445873718301E-44</v>
      </c>
      <c r="B302" s="2">
        <v>0.344529115531792</v>
      </c>
      <c r="C302" s="2">
        <f t="shared" si="4"/>
        <v>1.4113251920624563</v>
      </c>
      <c r="D302" s="2">
        <v>0.754</v>
      </c>
      <c r="E302" s="2">
        <v>0.69</v>
      </c>
      <c r="F302" s="3">
        <v>1.0357096322956299E-39</v>
      </c>
      <c r="G302" s="2" t="s">
        <v>77</v>
      </c>
      <c r="H302" s="2" t="s">
        <v>313</v>
      </c>
    </row>
    <row r="303" spans="1:8" x14ac:dyDescent="0.2">
      <c r="A303" s="3">
        <v>5.6726867252029296E-35</v>
      </c>
      <c r="B303" s="2">
        <v>0.34405799618393501</v>
      </c>
      <c r="C303" s="2">
        <f t="shared" si="4"/>
        <v>1.410660446058005</v>
      </c>
      <c r="D303" s="2">
        <v>0.63600000000000001</v>
      </c>
      <c r="E303" s="2">
        <v>0.54500000000000004</v>
      </c>
      <c r="F303" s="3">
        <v>1.21123206956533E-30</v>
      </c>
      <c r="G303" s="2" t="s">
        <v>77</v>
      </c>
      <c r="H303" s="2" t="s">
        <v>339</v>
      </c>
    </row>
    <row r="304" spans="1:8" x14ac:dyDescent="0.2">
      <c r="A304" s="3">
        <v>2.0354027132692701E-44</v>
      </c>
      <c r="B304" s="2">
        <v>0.343783761318465</v>
      </c>
      <c r="C304" s="2">
        <f t="shared" si="4"/>
        <v>1.410273646819699</v>
      </c>
      <c r="D304" s="2">
        <v>0.36199999999999999</v>
      </c>
      <c r="E304" s="2">
        <v>0.20200000000000001</v>
      </c>
      <c r="F304" s="3">
        <v>4.3459918733725501E-40</v>
      </c>
      <c r="G304" s="2" t="s">
        <v>77</v>
      </c>
      <c r="H304" s="2" t="s">
        <v>310</v>
      </c>
    </row>
    <row r="305" spans="1:8" x14ac:dyDescent="0.2">
      <c r="A305" s="3">
        <v>6.30502960446697E-26</v>
      </c>
      <c r="B305" s="2">
        <v>0.34326441614470699</v>
      </c>
      <c r="C305" s="2">
        <f t="shared" si="4"/>
        <v>1.4095414181637125</v>
      </c>
      <c r="D305" s="2">
        <v>0.32400000000000001</v>
      </c>
      <c r="E305" s="2">
        <v>0.221</v>
      </c>
      <c r="F305" s="3">
        <v>1.34624992114579E-21</v>
      </c>
      <c r="G305" s="2" t="s">
        <v>77</v>
      </c>
      <c r="H305" s="2" t="s">
        <v>74</v>
      </c>
    </row>
    <row r="306" spans="1:8" x14ac:dyDescent="0.2">
      <c r="A306" s="3">
        <v>2.7732361913169102E-21</v>
      </c>
      <c r="B306" s="2">
        <v>0.34149118366034198</v>
      </c>
      <c r="C306" s="2">
        <f t="shared" si="4"/>
        <v>1.4070441882718969</v>
      </c>
      <c r="D306" s="2">
        <v>0.379</v>
      </c>
      <c r="E306" s="2">
        <v>0.29299999999999998</v>
      </c>
      <c r="F306" s="3">
        <v>5.9214139156998596E-17</v>
      </c>
      <c r="G306" s="2" t="s">
        <v>77</v>
      </c>
      <c r="H306" s="2" t="s">
        <v>20</v>
      </c>
    </row>
    <row r="307" spans="1:8" x14ac:dyDescent="0.2">
      <c r="A307" s="3">
        <v>1.0738332236063301E-45</v>
      </c>
      <c r="B307" s="2">
        <v>0.339440098373674</v>
      </c>
      <c r="C307" s="2">
        <f t="shared" si="4"/>
        <v>1.4041611783000314</v>
      </c>
      <c r="D307" s="2">
        <v>0.33800000000000002</v>
      </c>
      <c r="E307" s="2">
        <v>0.18</v>
      </c>
      <c r="F307" s="3">
        <v>2.2928486990442299E-41</v>
      </c>
      <c r="G307" s="2" t="s">
        <v>77</v>
      </c>
      <c r="H307" s="2" t="s">
        <v>304</v>
      </c>
    </row>
    <row r="308" spans="1:8" x14ac:dyDescent="0.2">
      <c r="A308" s="3">
        <v>1.1280365389508101E-42</v>
      </c>
      <c r="B308" s="2">
        <v>0.33825255158318601</v>
      </c>
      <c r="C308" s="2">
        <f t="shared" si="4"/>
        <v>1.4024946609289439</v>
      </c>
      <c r="D308" s="2">
        <v>0.627</v>
      </c>
      <c r="E308" s="2">
        <v>0.51400000000000001</v>
      </c>
      <c r="F308" s="3">
        <v>2.4085836179677802E-38</v>
      </c>
      <c r="G308" s="2" t="s">
        <v>77</v>
      </c>
      <c r="H308" s="2" t="s">
        <v>65</v>
      </c>
    </row>
    <row r="309" spans="1:8" x14ac:dyDescent="0.2">
      <c r="A309" s="3">
        <v>9.2342103379908695E-29</v>
      </c>
      <c r="B309" s="2">
        <v>0.33779793143870201</v>
      </c>
      <c r="C309" s="2">
        <f t="shared" si="4"/>
        <v>1.4018572035150243</v>
      </c>
      <c r="D309" s="2">
        <v>0.26800000000000002</v>
      </c>
      <c r="E309" s="2">
        <v>0.161</v>
      </c>
      <c r="F309" s="3">
        <v>1.9716885913678099E-24</v>
      </c>
      <c r="G309" s="2" t="s">
        <v>77</v>
      </c>
      <c r="H309" s="2" t="s">
        <v>353</v>
      </c>
    </row>
    <row r="310" spans="1:8" x14ac:dyDescent="0.2">
      <c r="A310" s="3">
        <v>1.7320963161552799E-19</v>
      </c>
      <c r="B310" s="2">
        <v>0.33681969867894401</v>
      </c>
      <c r="C310" s="2">
        <f t="shared" si="4"/>
        <v>1.4004865314015296</v>
      </c>
      <c r="D310" s="2">
        <v>0.375</v>
      </c>
      <c r="E310" s="2">
        <v>0.29299999999999998</v>
      </c>
      <c r="F310" s="3">
        <v>3.6983720542547598E-15</v>
      </c>
      <c r="G310" s="2" t="s">
        <v>77</v>
      </c>
      <c r="H310" s="2" t="s">
        <v>381</v>
      </c>
    </row>
    <row r="311" spans="1:8" x14ac:dyDescent="0.2">
      <c r="A311" s="3">
        <v>3.8299038373340804E-24</v>
      </c>
      <c r="B311" s="2">
        <v>0.33676653062890699</v>
      </c>
      <c r="C311" s="2">
        <f t="shared" si="4"/>
        <v>1.4004120722429936</v>
      </c>
      <c r="D311" s="2">
        <v>0.34</v>
      </c>
      <c r="E311" s="2">
        <v>0.23899999999999999</v>
      </c>
      <c r="F311" s="3">
        <v>8.1776106734757295E-20</v>
      </c>
      <c r="G311" s="2" t="s">
        <v>77</v>
      </c>
      <c r="H311" s="2" t="s">
        <v>363</v>
      </c>
    </row>
    <row r="312" spans="1:8" x14ac:dyDescent="0.2">
      <c r="A312" s="3">
        <v>1.1749553347973E-38</v>
      </c>
      <c r="B312" s="2">
        <v>0.33673643522428598</v>
      </c>
      <c r="C312" s="2">
        <f t="shared" si="4"/>
        <v>1.4003699269092369</v>
      </c>
      <c r="D312" s="2">
        <v>0.68600000000000005</v>
      </c>
      <c r="E312" s="2">
        <v>0.58599999999999997</v>
      </c>
      <c r="F312" s="3">
        <v>2.5087646308591998E-34</v>
      </c>
      <c r="G312" s="2" t="s">
        <v>77</v>
      </c>
      <c r="H312" s="2" t="s">
        <v>328</v>
      </c>
    </row>
    <row r="313" spans="1:8" x14ac:dyDescent="0.2">
      <c r="A313" s="3">
        <v>4.9111716920214099E-23</v>
      </c>
      <c r="B313" s="2">
        <v>0.33455814410349699</v>
      </c>
      <c r="C313" s="2">
        <f t="shared" si="4"/>
        <v>1.3973228334647869</v>
      </c>
      <c r="D313" s="2">
        <v>0.33400000000000002</v>
      </c>
      <c r="E313" s="2">
        <v>0.24</v>
      </c>
      <c r="F313" s="3">
        <v>1.04863337968041E-18</v>
      </c>
      <c r="G313" s="2" t="s">
        <v>77</v>
      </c>
      <c r="H313" s="2" t="s">
        <v>369</v>
      </c>
    </row>
    <row r="314" spans="1:8" x14ac:dyDescent="0.2">
      <c r="A314" s="3">
        <v>4.5468087023583702E-24</v>
      </c>
      <c r="B314" s="2">
        <v>0.334170784918915</v>
      </c>
      <c r="C314" s="2">
        <f t="shared" si="4"/>
        <v>1.3967816724500295</v>
      </c>
      <c r="D314" s="2">
        <v>0.32400000000000001</v>
      </c>
      <c r="E314" s="2">
        <v>0.22800000000000001</v>
      </c>
      <c r="F314" s="3">
        <v>9.7083459412755799E-20</v>
      </c>
      <c r="G314" s="2" t="s">
        <v>77</v>
      </c>
      <c r="H314" s="2" t="s">
        <v>364</v>
      </c>
    </row>
    <row r="315" spans="1:8" x14ac:dyDescent="0.2">
      <c r="A315" s="3">
        <v>2.6605107393020699E-20</v>
      </c>
      <c r="B315" s="2">
        <v>0.33396483158225798</v>
      </c>
      <c r="C315" s="2">
        <f t="shared" si="4"/>
        <v>1.3964940302254618</v>
      </c>
      <c r="D315" s="2">
        <v>0.28499999999999998</v>
      </c>
      <c r="E315" s="2">
        <v>0.19700000000000001</v>
      </c>
      <c r="F315" s="3">
        <v>5.6807225305577802E-16</v>
      </c>
      <c r="G315" s="2" t="s">
        <v>77</v>
      </c>
      <c r="H315" s="2" t="s">
        <v>378</v>
      </c>
    </row>
    <row r="316" spans="1:8" x14ac:dyDescent="0.2">
      <c r="A316" s="3">
        <v>2.6836007786326601E-23</v>
      </c>
      <c r="B316" s="2">
        <v>0.33303914958921599</v>
      </c>
      <c r="C316" s="2">
        <f t="shared" si="4"/>
        <v>1.3952019189826128</v>
      </c>
      <c r="D316" s="2">
        <v>0.5</v>
      </c>
      <c r="E316" s="2">
        <v>0.42799999999999999</v>
      </c>
      <c r="F316" s="3">
        <v>5.7300243825364597E-19</v>
      </c>
      <c r="G316" s="2" t="s">
        <v>77</v>
      </c>
      <c r="H316" s="2" t="s">
        <v>368</v>
      </c>
    </row>
    <row r="317" spans="1:8" x14ac:dyDescent="0.2">
      <c r="A317" s="3">
        <v>3.2159935491326499E-22</v>
      </c>
      <c r="B317" s="2">
        <v>0.33127463862245199</v>
      </c>
      <c r="C317" s="2">
        <f t="shared" si="4"/>
        <v>1.3927422405986432</v>
      </c>
      <c r="D317" s="2">
        <v>0.45600000000000002</v>
      </c>
      <c r="E317" s="2">
        <v>0.38600000000000001</v>
      </c>
      <c r="F317" s="3">
        <v>6.86678942610804E-18</v>
      </c>
      <c r="G317" s="2" t="s">
        <v>77</v>
      </c>
      <c r="H317" s="4" t="s">
        <v>624</v>
      </c>
    </row>
    <row r="318" spans="1:8" x14ac:dyDescent="0.2">
      <c r="A318" s="3">
        <v>2.3264679847674701E-39</v>
      </c>
      <c r="B318" s="2">
        <v>0.33028349752839298</v>
      </c>
      <c r="C318" s="2">
        <f t="shared" si="4"/>
        <v>1.3913625203922002</v>
      </c>
      <c r="D318" s="2">
        <v>0.625</v>
      </c>
      <c r="E318" s="2">
        <v>0.51</v>
      </c>
      <c r="F318" s="3">
        <v>4.9674744410754997E-35</v>
      </c>
      <c r="G318" s="2" t="s">
        <v>77</v>
      </c>
      <c r="H318" s="2" t="s">
        <v>327</v>
      </c>
    </row>
    <row r="319" spans="1:8" x14ac:dyDescent="0.2">
      <c r="A319" s="3">
        <v>3.33682258702152E-24</v>
      </c>
      <c r="B319" s="2">
        <v>0.32964677304656098</v>
      </c>
      <c r="C319" s="2">
        <f t="shared" si="4"/>
        <v>1.3904768877942624</v>
      </c>
      <c r="D319" s="2">
        <v>0.54900000000000004</v>
      </c>
      <c r="E319" s="2">
        <v>0.48099999999999998</v>
      </c>
      <c r="F319" s="3">
        <v>7.12478358780835E-20</v>
      </c>
      <c r="G319" s="2" t="s">
        <v>77</v>
      </c>
      <c r="H319" s="2" t="s">
        <v>361</v>
      </c>
    </row>
    <row r="320" spans="1:8" x14ac:dyDescent="0.2">
      <c r="A320" s="3">
        <v>3.3502696709197298E-24</v>
      </c>
      <c r="B320" s="2">
        <v>0.32481240347511697</v>
      </c>
      <c r="C320" s="2">
        <f t="shared" si="4"/>
        <v>1.3837710309934299</v>
      </c>
      <c r="D320" s="2">
        <v>0.48699999999999999</v>
      </c>
      <c r="E320" s="2">
        <v>0.39600000000000002</v>
      </c>
      <c r="F320" s="3">
        <v>7.1534958013478099E-20</v>
      </c>
      <c r="G320" s="2" t="s">
        <v>77</v>
      </c>
      <c r="H320" s="2" t="s">
        <v>362</v>
      </c>
    </row>
    <row r="321" spans="1:8" x14ac:dyDescent="0.2">
      <c r="A321" s="3">
        <v>1.2909915085347501E-17</v>
      </c>
      <c r="B321" s="2">
        <v>0.32292808213441399</v>
      </c>
      <c r="C321" s="2">
        <f t="shared" si="4"/>
        <v>1.3811660168217754</v>
      </c>
      <c r="D321" s="2">
        <v>0.252</v>
      </c>
      <c r="E321" s="2">
        <v>0.17499999999999999</v>
      </c>
      <c r="F321" s="3">
        <v>2.7565250690233902E-13</v>
      </c>
      <c r="G321" s="2" t="s">
        <v>77</v>
      </c>
      <c r="H321" s="2" t="s">
        <v>387</v>
      </c>
    </row>
    <row r="322" spans="1:8" x14ac:dyDescent="0.2">
      <c r="A322" s="3">
        <v>5.2812509984170701E-44</v>
      </c>
      <c r="B322" s="2">
        <v>0.32278891639747398</v>
      </c>
      <c r="C322" s="2">
        <f t="shared" si="4"/>
        <v>1.3809738192091794</v>
      </c>
      <c r="D322" s="2">
        <v>0.745</v>
      </c>
      <c r="E322" s="2">
        <v>0.65</v>
      </c>
      <c r="F322" s="3">
        <v>1.12765271318201E-39</v>
      </c>
      <c r="G322" s="2" t="s">
        <v>77</v>
      </c>
      <c r="H322" s="2" t="s">
        <v>315</v>
      </c>
    </row>
    <row r="323" spans="1:8" x14ac:dyDescent="0.2">
      <c r="A323" s="3">
        <v>5.0193641336240998E-17</v>
      </c>
      <c r="B323" s="2">
        <v>0.32082956402882701</v>
      </c>
      <c r="C323" s="2">
        <f t="shared" si="4"/>
        <v>1.3782706539768741</v>
      </c>
      <c r="D323" s="2">
        <v>0.28899999999999998</v>
      </c>
      <c r="E323" s="2">
        <v>0.21199999999999999</v>
      </c>
      <c r="F323" s="3">
        <v>1.07173462981142E-12</v>
      </c>
      <c r="G323" s="2" t="s">
        <v>77</v>
      </c>
      <c r="H323" s="2" t="s">
        <v>390</v>
      </c>
    </row>
    <row r="324" spans="1:8" x14ac:dyDescent="0.2">
      <c r="A324" s="3">
        <v>7.5537510958546899E-14</v>
      </c>
      <c r="B324" s="2">
        <v>0.32022927609472401</v>
      </c>
      <c r="C324" s="2">
        <f t="shared" ref="C324:C387" si="5">EXP(B324)</f>
        <v>1.3774435430105674</v>
      </c>
      <c r="D324" s="2">
        <v>0.26</v>
      </c>
      <c r="E324" s="2">
        <v>0.19600000000000001</v>
      </c>
      <c r="F324" s="3">
        <v>1.6128769339868901E-9</v>
      </c>
      <c r="G324" s="2" t="s">
        <v>77</v>
      </c>
      <c r="H324" s="2" t="s">
        <v>401</v>
      </c>
    </row>
    <row r="325" spans="1:8" x14ac:dyDescent="0.2">
      <c r="A325" s="3">
        <v>1.9372517279669201E-41</v>
      </c>
      <c r="B325" s="2">
        <v>0.31873573920186199</v>
      </c>
      <c r="C325" s="2">
        <f t="shared" si="5"/>
        <v>1.3753878157955994</v>
      </c>
      <c r="D325" s="2">
        <v>0.72799999999999998</v>
      </c>
      <c r="E325" s="2">
        <v>0.65900000000000003</v>
      </c>
      <c r="F325" s="3">
        <v>4.1364198895549701E-37</v>
      </c>
      <c r="G325" s="2" t="s">
        <v>77</v>
      </c>
      <c r="H325" s="2" t="s">
        <v>33</v>
      </c>
    </row>
    <row r="326" spans="1:8" x14ac:dyDescent="0.2">
      <c r="A326" s="3">
        <v>7.8875975072484501E-19</v>
      </c>
      <c r="B326" s="2">
        <v>0.31776637404261099</v>
      </c>
      <c r="C326" s="2">
        <f t="shared" si="5"/>
        <v>1.3740552087622742</v>
      </c>
      <c r="D326" s="2">
        <v>0.26800000000000002</v>
      </c>
      <c r="E326" s="2">
        <v>0.187</v>
      </c>
      <c r="F326" s="3">
        <v>1.6841598197476901E-14</v>
      </c>
      <c r="G326" s="2" t="s">
        <v>77</v>
      </c>
      <c r="H326" s="2" t="s">
        <v>382</v>
      </c>
    </row>
    <row r="327" spans="1:8" x14ac:dyDescent="0.2">
      <c r="A327" s="3">
        <v>3.0716231806090801E-18</v>
      </c>
      <c r="B327" s="2">
        <v>0.31682366056223299</v>
      </c>
      <c r="C327" s="2">
        <f t="shared" si="5"/>
        <v>1.3727604787697856</v>
      </c>
      <c r="D327" s="2">
        <v>0.46700000000000003</v>
      </c>
      <c r="E327" s="2">
        <v>0.41</v>
      </c>
      <c r="F327" s="3">
        <v>6.5585298152365103E-14</v>
      </c>
      <c r="G327" s="2" t="s">
        <v>77</v>
      </c>
      <c r="H327" s="2" t="s">
        <v>384</v>
      </c>
    </row>
    <row r="328" spans="1:8" x14ac:dyDescent="0.2">
      <c r="A328" s="3">
        <v>1.38188410239789E-24</v>
      </c>
      <c r="B328" s="2">
        <v>0.31571805969041</v>
      </c>
      <c r="C328" s="2">
        <f t="shared" si="5"/>
        <v>1.371243592277682</v>
      </c>
      <c r="D328" s="2">
        <v>0.501</v>
      </c>
      <c r="E328" s="2">
        <v>0.42099999999999999</v>
      </c>
      <c r="F328" s="3">
        <v>2.9505989354399699E-20</v>
      </c>
      <c r="G328" s="2" t="s">
        <v>77</v>
      </c>
      <c r="H328" s="2" t="s">
        <v>360</v>
      </c>
    </row>
    <row r="329" spans="1:8" x14ac:dyDescent="0.2">
      <c r="A329" s="3">
        <v>1.5217176079542401E-29</v>
      </c>
      <c r="B329" s="2">
        <v>0.31372648367913902</v>
      </c>
      <c r="C329" s="2">
        <f t="shared" si="5"/>
        <v>1.3685153740624294</v>
      </c>
      <c r="D329" s="2">
        <v>0.64300000000000002</v>
      </c>
      <c r="E329" s="2">
        <v>0.57999999999999996</v>
      </c>
      <c r="F329" s="3">
        <v>3.2491714365039E-25</v>
      </c>
      <c r="G329" s="2" t="s">
        <v>77</v>
      </c>
      <c r="H329" s="2" t="s">
        <v>351</v>
      </c>
    </row>
    <row r="330" spans="1:8" x14ac:dyDescent="0.2">
      <c r="A330" s="3">
        <v>5.5741154280456501E-19</v>
      </c>
      <c r="B330" s="2">
        <v>0.31344914273125102</v>
      </c>
      <c r="C330" s="2">
        <f t="shared" si="5"/>
        <v>1.368135881338256</v>
      </c>
      <c r="D330" s="2">
        <v>0.34399999999999997</v>
      </c>
      <c r="E330" s="2">
        <v>0.25900000000000001</v>
      </c>
      <c r="F330" s="3">
        <v>1.1901851261963101E-14</v>
      </c>
      <c r="G330" s="2" t="s">
        <v>77</v>
      </c>
      <c r="H330" s="2" t="s">
        <v>72</v>
      </c>
    </row>
    <row r="331" spans="1:8" x14ac:dyDescent="0.2">
      <c r="A331" s="3">
        <v>1.30592211401938E-40</v>
      </c>
      <c r="B331" s="2">
        <v>0.31184070489674198</v>
      </c>
      <c r="C331" s="2">
        <f t="shared" si="5"/>
        <v>1.3659370886087068</v>
      </c>
      <c r="D331" s="2">
        <v>0.73099999999999998</v>
      </c>
      <c r="E331" s="2">
        <v>0.66600000000000004</v>
      </c>
      <c r="F331" s="3">
        <v>2.7884048978541899E-36</v>
      </c>
      <c r="G331" s="2" t="s">
        <v>77</v>
      </c>
      <c r="H331" s="2" t="s">
        <v>324</v>
      </c>
    </row>
    <row r="332" spans="1:8" x14ac:dyDescent="0.2">
      <c r="A332" s="3">
        <v>1.36982029646987E-57</v>
      </c>
      <c r="B332" s="2">
        <v>0.311421225570155</v>
      </c>
      <c r="C332" s="2">
        <f t="shared" si="5"/>
        <v>1.3653642263989443</v>
      </c>
      <c r="D332" s="2">
        <v>0.85299999999999998</v>
      </c>
      <c r="E332" s="2">
        <v>0.73899999999999999</v>
      </c>
      <c r="F332" s="3">
        <v>2.9248402970224699E-53</v>
      </c>
      <c r="G332" s="2" t="s">
        <v>77</v>
      </c>
      <c r="H332" s="2" t="s">
        <v>285</v>
      </c>
    </row>
    <row r="333" spans="1:8" x14ac:dyDescent="0.2">
      <c r="A333" s="3">
        <v>1.0944301545314801E-20</v>
      </c>
      <c r="B333" s="2">
        <v>0.30935214971386199</v>
      </c>
      <c r="C333" s="2">
        <f t="shared" si="5"/>
        <v>1.3625421048416542</v>
      </c>
      <c r="D333" s="2">
        <v>0.42499999999999999</v>
      </c>
      <c r="E333" s="2">
        <v>0.34</v>
      </c>
      <c r="F333" s="3">
        <v>2.33682726595561E-16</v>
      </c>
      <c r="G333" s="2" t="s">
        <v>77</v>
      </c>
      <c r="H333" s="2" t="s">
        <v>376</v>
      </c>
    </row>
    <row r="334" spans="1:8" x14ac:dyDescent="0.2">
      <c r="A334" s="3">
        <v>3.4432018672201902E-45</v>
      </c>
      <c r="B334" s="2">
        <v>0.308586031887219</v>
      </c>
      <c r="C334" s="2">
        <f t="shared" si="5"/>
        <v>1.3614986368063526</v>
      </c>
      <c r="D334" s="2">
        <v>0.86499999999999999</v>
      </c>
      <c r="E334" s="2">
        <v>0.79600000000000004</v>
      </c>
      <c r="F334" s="3">
        <v>7.3519246268885596E-41</v>
      </c>
      <c r="G334" s="2" t="s">
        <v>77</v>
      </c>
      <c r="H334" s="2" t="s">
        <v>11</v>
      </c>
    </row>
    <row r="335" spans="1:8" x14ac:dyDescent="0.2">
      <c r="A335" s="3">
        <v>1.8324506493595999E-13</v>
      </c>
      <c r="B335" s="2">
        <v>0.30820076253338802</v>
      </c>
      <c r="C335" s="2">
        <f t="shared" si="5"/>
        <v>1.3609741941386393</v>
      </c>
      <c r="D335" s="2">
        <v>0.496</v>
      </c>
      <c r="E335" s="2">
        <v>0.45700000000000002</v>
      </c>
      <c r="F335" s="3">
        <v>3.9126486265126099E-9</v>
      </c>
      <c r="G335" s="2" t="s">
        <v>77</v>
      </c>
      <c r="H335" s="2" t="s">
        <v>45</v>
      </c>
    </row>
    <row r="336" spans="1:8" x14ac:dyDescent="0.2">
      <c r="A336" s="3">
        <v>9.3943486907546604E-23</v>
      </c>
      <c r="B336" s="2">
        <v>0.30625904504979101</v>
      </c>
      <c r="C336" s="2">
        <f t="shared" si="5"/>
        <v>1.3583341307092938</v>
      </c>
      <c r="D336" s="2">
        <v>0.27600000000000002</v>
      </c>
      <c r="E336" s="2">
        <v>0.17899999999999999</v>
      </c>
      <c r="F336" s="3">
        <v>2.0058813324499401E-18</v>
      </c>
      <c r="G336" s="2" t="s">
        <v>77</v>
      </c>
      <c r="H336" s="2" t="s">
        <v>370</v>
      </c>
    </row>
    <row r="337" spans="1:8" x14ac:dyDescent="0.2">
      <c r="A337" s="3">
        <v>2.1409522794573E-11</v>
      </c>
      <c r="B337" s="2">
        <v>0.30550032591091397</v>
      </c>
      <c r="C337" s="2">
        <f t="shared" si="5"/>
        <v>1.3573039274742105</v>
      </c>
      <c r="D337" s="2">
        <v>0.25600000000000001</v>
      </c>
      <c r="E337" s="2">
        <v>0.191</v>
      </c>
      <c r="F337" s="3">
        <v>4.57136130709723E-7</v>
      </c>
      <c r="G337" s="2" t="s">
        <v>77</v>
      </c>
      <c r="H337" s="2" t="s">
        <v>404</v>
      </c>
    </row>
    <row r="338" spans="1:8" x14ac:dyDescent="0.2">
      <c r="A338" s="3">
        <v>3.4760288558665703E-18</v>
      </c>
      <c r="B338" s="2">
        <v>0.30547690921866799</v>
      </c>
      <c r="C338" s="2">
        <f t="shared" si="5"/>
        <v>1.3572721442779867</v>
      </c>
      <c r="D338" s="2">
        <v>0.27700000000000002</v>
      </c>
      <c r="E338" s="2">
        <v>0.19400000000000001</v>
      </c>
      <c r="F338" s="3">
        <v>7.4220168130462895E-14</v>
      </c>
      <c r="G338" s="2" t="s">
        <v>77</v>
      </c>
      <c r="H338" s="2" t="s">
        <v>385</v>
      </c>
    </row>
    <row r="339" spans="1:8" x14ac:dyDescent="0.2">
      <c r="A339" s="3">
        <v>5.9872952369224804E-10</v>
      </c>
      <c r="B339" s="2">
        <v>0.29758941623765101</v>
      </c>
      <c r="C339" s="2">
        <f t="shared" si="5"/>
        <v>1.3466087786602654</v>
      </c>
      <c r="D339" s="2">
        <v>0.26500000000000001</v>
      </c>
      <c r="E339" s="2">
        <v>0.215</v>
      </c>
      <c r="F339" s="3">
        <v>1.2784072789876901E-5</v>
      </c>
      <c r="G339" s="2" t="s">
        <v>77</v>
      </c>
      <c r="H339" s="2" t="s">
        <v>412</v>
      </c>
    </row>
    <row r="340" spans="1:8" x14ac:dyDescent="0.2">
      <c r="A340" s="3">
        <v>3.3852032795619502E-14</v>
      </c>
      <c r="B340" s="2">
        <v>0.29738073710468799</v>
      </c>
      <c r="C340" s="2">
        <f t="shared" si="5"/>
        <v>1.3463277988262279</v>
      </c>
      <c r="D340" s="2">
        <v>0.309</v>
      </c>
      <c r="E340" s="2">
        <v>0.23899999999999999</v>
      </c>
      <c r="F340" s="3">
        <v>7.2280860425206701E-10</v>
      </c>
      <c r="G340" s="2" t="s">
        <v>77</v>
      </c>
      <c r="H340" s="2" t="s">
        <v>399</v>
      </c>
    </row>
    <row r="341" spans="1:8" x14ac:dyDescent="0.2">
      <c r="A341" s="3">
        <v>1.37197888668083E-17</v>
      </c>
      <c r="B341" s="2">
        <v>0.29564227047677499</v>
      </c>
      <c r="C341" s="2">
        <f t="shared" si="5"/>
        <v>1.3439892861798017</v>
      </c>
      <c r="D341" s="2">
        <v>0.45</v>
      </c>
      <c r="E341" s="2">
        <v>0.38700000000000001</v>
      </c>
      <c r="F341" s="3">
        <v>2.9294493188409102E-13</v>
      </c>
      <c r="G341" s="2" t="s">
        <v>77</v>
      </c>
      <c r="H341" s="2" t="s">
        <v>388</v>
      </c>
    </row>
    <row r="342" spans="1:8" x14ac:dyDescent="0.2">
      <c r="A342" s="3">
        <v>2.6249596718271399E-15</v>
      </c>
      <c r="B342" s="2">
        <v>0.29533980546448801</v>
      </c>
      <c r="C342" s="2">
        <f t="shared" si="5"/>
        <v>1.343582837915132</v>
      </c>
      <c r="D342" s="2">
        <v>0.378</v>
      </c>
      <c r="E342" s="2">
        <v>0.311</v>
      </c>
      <c r="F342" s="3">
        <v>5.6048138912853002E-11</v>
      </c>
      <c r="G342" s="2" t="s">
        <v>77</v>
      </c>
      <c r="H342" s="2" t="s">
        <v>395</v>
      </c>
    </row>
    <row r="343" spans="1:8" x14ac:dyDescent="0.2">
      <c r="A343" s="3">
        <v>1.7072813109074699E-11</v>
      </c>
      <c r="B343" s="2">
        <v>0.292647918723004</v>
      </c>
      <c r="C343" s="2">
        <f t="shared" si="5"/>
        <v>1.3399709286940023</v>
      </c>
      <c r="D343" s="2">
        <v>0.27100000000000002</v>
      </c>
      <c r="E343" s="2">
        <v>0.214</v>
      </c>
      <c r="F343" s="3">
        <v>3.6453870550496401E-7</v>
      </c>
      <c r="G343" s="2" t="s">
        <v>77</v>
      </c>
      <c r="H343" s="2" t="s">
        <v>403</v>
      </c>
    </row>
    <row r="344" spans="1:8" x14ac:dyDescent="0.2">
      <c r="A344" s="3">
        <v>8.4959809154181499E-64</v>
      </c>
      <c r="B344" s="2">
        <v>0.291594535924035</v>
      </c>
      <c r="C344" s="2">
        <f t="shared" si="5"/>
        <v>1.3385601695317648</v>
      </c>
      <c r="D344" s="2">
        <v>0.95799999999999996</v>
      </c>
      <c r="E344" s="2">
        <v>0.90400000000000003</v>
      </c>
      <c r="F344" s="3">
        <v>1.81406184506008E-59</v>
      </c>
      <c r="G344" s="2" t="s">
        <v>77</v>
      </c>
      <c r="H344" s="2" t="s">
        <v>274</v>
      </c>
    </row>
    <row r="345" spans="1:8" x14ac:dyDescent="0.2">
      <c r="A345" s="3">
        <v>9.0832471932515107E-25</v>
      </c>
      <c r="B345" s="2">
        <v>0.28897980268800899</v>
      </c>
      <c r="C345" s="2">
        <f t="shared" si="5"/>
        <v>1.3350647635366417</v>
      </c>
      <c r="D345" s="2">
        <v>0.60499999999999998</v>
      </c>
      <c r="E345" s="2">
        <v>0.54100000000000004</v>
      </c>
      <c r="F345" s="3">
        <v>1.9394549407030599E-20</v>
      </c>
      <c r="G345" s="2" t="s">
        <v>77</v>
      </c>
      <c r="H345" s="2" t="s">
        <v>359</v>
      </c>
    </row>
    <row r="346" spans="1:8" x14ac:dyDescent="0.2">
      <c r="A346" s="3">
        <v>3.7621255697317899E-15</v>
      </c>
      <c r="B346" s="2">
        <v>0.28787603093925601</v>
      </c>
      <c r="C346" s="2">
        <f t="shared" si="5"/>
        <v>1.3335919697315182</v>
      </c>
      <c r="D346" s="2">
        <v>0.39300000000000002</v>
      </c>
      <c r="E346" s="2">
        <v>0.33300000000000002</v>
      </c>
      <c r="F346" s="3">
        <v>8.0328905164913205E-11</v>
      </c>
      <c r="G346" s="2" t="s">
        <v>77</v>
      </c>
      <c r="H346" s="2" t="s">
        <v>396</v>
      </c>
    </row>
    <row r="347" spans="1:8" x14ac:dyDescent="0.2">
      <c r="A347" s="3">
        <v>3.9273505091190398E-11</v>
      </c>
      <c r="B347" s="2">
        <v>0.28127325845690698</v>
      </c>
      <c r="C347" s="2">
        <f t="shared" si="5"/>
        <v>1.3248155715364154</v>
      </c>
      <c r="D347" s="2">
        <v>0.39300000000000002</v>
      </c>
      <c r="E347" s="2">
        <v>0.35399999999999998</v>
      </c>
      <c r="F347" s="3">
        <v>8.3856788070709597E-7</v>
      </c>
      <c r="G347" s="2" t="s">
        <v>77</v>
      </c>
      <c r="H347" s="2" t="s">
        <v>405</v>
      </c>
    </row>
    <row r="348" spans="1:8" x14ac:dyDescent="0.2">
      <c r="A348" s="3">
        <v>4.8718271448497299E-16</v>
      </c>
      <c r="B348" s="2">
        <v>0.28082129150555701</v>
      </c>
      <c r="C348" s="2">
        <f t="shared" si="5"/>
        <v>1.3242169339738346</v>
      </c>
      <c r="D348" s="2">
        <v>0.36</v>
      </c>
      <c r="E348" s="2">
        <v>0.28899999999999998</v>
      </c>
      <c r="F348" s="3">
        <v>1.0402325319683099E-11</v>
      </c>
      <c r="G348" s="2" t="s">
        <v>77</v>
      </c>
      <c r="H348" s="2" t="s">
        <v>394</v>
      </c>
    </row>
    <row r="349" spans="1:8" x14ac:dyDescent="0.2">
      <c r="A349" s="3">
        <v>1.3191503317977801E-25</v>
      </c>
      <c r="B349" s="2">
        <v>0.27977876783484801</v>
      </c>
      <c r="C349" s="2">
        <f t="shared" si="5"/>
        <v>1.3228371258413039</v>
      </c>
      <c r="D349" s="2">
        <v>0.66800000000000004</v>
      </c>
      <c r="E349" s="2">
        <v>0.60499999999999998</v>
      </c>
      <c r="F349" s="3">
        <v>2.8166497884546201E-21</v>
      </c>
      <c r="G349" s="2" t="s">
        <v>77</v>
      </c>
      <c r="H349" s="2" t="s">
        <v>358</v>
      </c>
    </row>
    <row r="350" spans="1:8" x14ac:dyDescent="0.2">
      <c r="A350" s="3">
        <v>4.2114102084668302E-16</v>
      </c>
      <c r="B350" s="2">
        <v>0.27875303590403699</v>
      </c>
      <c r="C350" s="2">
        <f t="shared" si="5"/>
        <v>1.3214809452198559</v>
      </c>
      <c r="D350" s="2">
        <v>0.43099999999999999</v>
      </c>
      <c r="E350" s="2">
        <v>0.36199999999999999</v>
      </c>
      <c r="F350" s="3">
        <v>8.9922030771183794E-12</v>
      </c>
      <c r="G350" s="2" t="s">
        <v>77</v>
      </c>
      <c r="H350" s="2" t="s">
        <v>393</v>
      </c>
    </row>
    <row r="351" spans="1:8" x14ac:dyDescent="0.2">
      <c r="A351" s="3">
        <v>1.7343323186248702E-27</v>
      </c>
      <c r="B351" s="2">
        <v>0.27862727125224201</v>
      </c>
      <c r="C351" s="2">
        <f t="shared" si="5"/>
        <v>1.3213147600792539</v>
      </c>
      <c r="D351" s="2">
        <v>0.70299999999999996</v>
      </c>
      <c r="E351" s="2">
        <v>0.64800000000000002</v>
      </c>
      <c r="F351" s="3">
        <v>3.70314636672783E-23</v>
      </c>
      <c r="G351" s="2" t="s">
        <v>77</v>
      </c>
      <c r="H351" s="2" t="s">
        <v>21</v>
      </c>
    </row>
    <row r="352" spans="1:8" x14ac:dyDescent="0.2">
      <c r="A352" s="3">
        <v>1.67732872774127E-20</v>
      </c>
      <c r="B352" s="2">
        <v>0.27760892503608298</v>
      </c>
      <c r="C352" s="2">
        <f t="shared" si="5"/>
        <v>1.3199698890813405</v>
      </c>
      <c r="D352" s="2">
        <v>0.499</v>
      </c>
      <c r="E352" s="2">
        <v>0.42399999999999999</v>
      </c>
      <c r="F352" s="3">
        <v>3.5814322994731701E-16</v>
      </c>
      <c r="G352" s="2" t="s">
        <v>77</v>
      </c>
      <c r="H352" s="2" t="s">
        <v>377</v>
      </c>
    </row>
    <row r="353" spans="1:8" x14ac:dyDescent="0.2">
      <c r="A353" s="3">
        <v>1.2619850434313799E-41</v>
      </c>
      <c r="B353" s="2">
        <v>0.27705359699343801</v>
      </c>
      <c r="C353" s="2">
        <f t="shared" si="5"/>
        <v>1.3192370762810683</v>
      </c>
      <c r="D353" s="2">
        <v>0.78500000000000003</v>
      </c>
      <c r="E353" s="2">
        <v>0.71899999999999997</v>
      </c>
      <c r="F353" s="3">
        <v>2.6945904647346901E-37</v>
      </c>
      <c r="G353" s="2" t="s">
        <v>77</v>
      </c>
      <c r="H353" s="2" t="s">
        <v>318</v>
      </c>
    </row>
    <row r="354" spans="1:8" x14ac:dyDescent="0.2">
      <c r="A354" s="3">
        <v>4.13971551257472E-29</v>
      </c>
      <c r="B354" s="2">
        <v>0.276541518653528</v>
      </c>
      <c r="C354" s="2">
        <f t="shared" si="5"/>
        <v>1.3185616964875386</v>
      </c>
      <c r="D354" s="2">
        <v>0.495</v>
      </c>
      <c r="E354" s="2">
        <v>0.372</v>
      </c>
      <c r="F354" s="3">
        <v>8.8391205624495397E-25</v>
      </c>
      <c r="G354" s="2" t="s">
        <v>77</v>
      </c>
      <c r="H354" s="2" t="s">
        <v>352</v>
      </c>
    </row>
    <row r="355" spans="1:8" x14ac:dyDescent="0.2">
      <c r="A355" s="3">
        <v>2.9210966629986899E-14</v>
      </c>
      <c r="B355" s="2">
        <v>0.275502280384822</v>
      </c>
      <c r="C355" s="2">
        <f t="shared" si="5"/>
        <v>1.317192108500288</v>
      </c>
      <c r="D355" s="2">
        <v>0.44900000000000001</v>
      </c>
      <c r="E355" s="2">
        <v>0.39800000000000002</v>
      </c>
      <c r="F355" s="3">
        <v>6.2371255948348096E-10</v>
      </c>
      <c r="G355" s="2" t="s">
        <v>77</v>
      </c>
      <c r="H355" s="2" t="s">
        <v>398</v>
      </c>
    </row>
    <row r="356" spans="1:8" x14ac:dyDescent="0.2">
      <c r="A356" s="3">
        <v>5.6627464600476798E-11</v>
      </c>
      <c r="B356" s="2">
        <v>0.27253158391270998</v>
      </c>
      <c r="C356" s="2">
        <f t="shared" si="5"/>
        <v>1.3132849369342769</v>
      </c>
      <c r="D356" s="2">
        <v>0.38300000000000001</v>
      </c>
      <c r="E356" s="2">
        <v>0.33600000000000002</v>
      </c>
      <c r="F356" s="3">
        <v>1.2091096241493799E-6</v>
      </c>
      <c r="G356" s="2" t="s">
        <v>77</v>
      </c>
      <c r="H356" s="2" t="s">
        <v>408</v>
      </c>
    </row>
    <row r="357" spans="1:8" x14ac:dyDescent="0.2">
      <c r="A357" s="3">
        <v>1.6642440871371601E-10</v>
      </c>
      <c r="B357" s="2">
        <v>0.272334800041376</v>
      </c>
      <c r="C357" s="2">
        <f t="shared" si="5"/>
        <v>1.3130265290663066</v>
      </c>
      <c r="D357" s="2">
        <v>0.33800000000000002</v>
      </c>
      <c r="E357" s="2">
        <v>0.29099999999999998</v>
      </c>
      <c r="F357" s="3">
        <v>3.5534939748552499E-6</v>
      </c>
      <c r="G357" s="2" t="s">
        <v>77</v>
      </c>
      <c r="H357" s="2" t="s">
        <v>410</v>
      </c>
    </row>
    <row r="358" spans="1:8" x14ac:dyDescent="0.2">
      <c r="A358" s="3">
        <v>1.15238766217385E-10</v>
      </c>
      <c r="B358" s="2">
        <v>0.27001488861766798</v>
      </c>
      <c r="C358" s="2">
        <f t="shared" si="5"/>
        <v>1.3099839544383043</v>
      </c>
      <c r="D358" s="2">
        <v>0.30399999999999999</v>
      </c>
      <c r="E358" s="2">
        <v>0.252</v>
      </c>
      <c r="F358" s="3">
        <v>2.4605781362736002E-6</v>
      </c>
      <c r="G358" s="2" t="s">
        <v>77</v>
      </c>
      <c r="H358" s="2" t="s">
        <v>409</v>
      </c>
    </row>
    <row r="359" spans="1:8" x14ac:dyDescent="0.2">
      <c r="A359" s="3">
        <v>5.0938981024936899E-14</v>
      </c>
      <c r="B359" s="2">
        <v>0.26864326799765798</v>
      </c>
      <c r="C359" s="2">
        <f t="shared" si="5"/>
        <v>1.308188385135961</v>
      </c>
      <c r="D359" s="2">
        <v>0.29099999999999998</v>
      </c>
      <c r="E359" s="2">
        <v>0.216</v>
      </c>
      <c r="F359" s="3">
        <v>1.08764912284445E-9</v>
      </c>
      <c r="G359" s="2" t="s">
        <v>77</v>
      </c>
      <c r="H359" s="2" t="s">
        <v>400</v>
      </c>
    </row>
    <row r="360" spans="1:8" x14ac:dyDescent="0.2">
      <c r="A360" s="3">
        <v>7.19056375037892E-20</v>
      </c>
      <c r="B360" s="2">
        <v>0.26819223285140598</v>
      </c>
      <c r="C360" s="2">
        <f t="shared" si="5"/>
        <v>1.3075984792404927</v>
      </c>
      <c r="D360" s="2">
        <v>0.4</v>
      </c>
      <c r="E360" s="2">
        <v>0.307</v>
      </c>
      <c r="F360" s="3">
        <v>1.53532917198091E-15</v>
      </c>
      <c r="G360" s="2" t="s">
        <v>77</v>
      </c>
      <c r="H360" s="2" t="s">
        <v>379</v>
      </c>
    </row>
    <row r="361" spans="1:8" x14ac:dyDescent="0.2">
      <c r="A361" s="3">
        <v>4.2913602416023604E-12</v>
      </c>
      <c r="B361" s="2">
        <v>0.26811118927869498</v>
      </c>
      <c r="C361" s="2">
        <f t="shared" si="5"/>
        <v>1.3074925110821405</v>
      </c>
      <c r="D361" s="2">
        <v>0.27800000000000002</v>
      </c>
      <c r="E361" s="2">
        <v>0.216</v>
      </c>
      <c r="F361" s="3">
        <v>9.1629123878693598E-8</v>
      </c>
      <c r="G361" s="2" t="s">
        <v>77</v>
      </c>
      <c r="H361" s="2" t="s">
        <v>402</v>
      </c>
    </row>
    <row r="362" spans="1:8" x14ac:dyDescent="0.2">
      <c r="A362" s="3">
        <v>2.8767271629832302E-9</v>
      </c>
      <c r="B362" s="2">
        <v>0.26761877530480799</v>
      </c>
      <c r="C362" s="2">
        <f t="shared" si="5"/>
        <v>1.3068488419877653</v>
      </c>
      <c r="D362" s="2">
        <v>0.42799999999999999</v>
      </c>
      <c r="E362" s="2">
        <v>0.39900000000000002</v>
      </c>
      <c r="F362" s="3">
        <v>6.1423878384017904E-5</v>
      </c>
      <c r="G362" s="2" t="s">
        <v>77</v>
      </c>
      <c r="H362" s="2" t="s">
        <v>414</v>
      </c>
    </row>
    <row r="363" spans="1:8" x14ac:dyDescent="0.2">
      <c r="A363" s="3">
        <v>4.2887628741995098E-11</v>
      </c>
      <c r="B363" s="2">
        <v>0.26673690796724597</v>
      </c>
      <c r="C363" s="2">
        <f t="shared" si="5"/>
        <v>1.3056968826911801</v>
      </c>
      <c r="D363" s="2">
        <v>0.252</v>
      </c>
      <c r="E363" s="2">
        <v>0.19600000000000001</v>
      </c>
      <c r="F363" s="3">
        <v>9.1573664889907903E-7</v>
      </c>
      <c r="G363" s="2" t="s">
        <v>77</v>
      </c>
      <c r="H363" s="2" t="s">
        <v>406</v>
      </c>
    </row>
    <row r="364" spans="1:8" x14ac:dyDescent="0.2">
      <c r="A364" s="3">
        <v>1.1179966709244701E-90</v>
      </c>
      <c r="B364" s="2">
        <v>0.26489625650154502</v>
      </c>
      <c r="C364" s="2">
        <f t="shared" si="5"/>
        <v>1.3032957603029316</v>
      </c>
      <c r="D364" s="2">
        <v>0.999</v>
      </c>
      <c r="E364" s="2">
        <v>0.98299999999999998</v>
      </c>
      <c r="F364" s="3">
        <v>2.3871464917579298E-86</v>
      </c>
      <c r="G364" s="2" t="s">
        <v>77</v>
      </c>
      <c r="H364" s="2" t="s">
        <v>54</v>
      </c>
    </row>
    <row r="365" spans="1:8" x14ac:dyDescent="0.2">
      <c r="A365" s="3">
        <v>4.82777379092276E-9</v>
      </c>
      <c r="B365" s="2">
        <v>0.2646282630415</v>
      </c>
      <c r="C365" s="2">
        <f t="shared" si="5"/>
        <v>1.3029465323601583</v>
      </c>
      <c r="D365" s="2">
        <v>0.26800000000000002</v>
      </c>
      <c r="E365" s="2">
        <v>0.222</v>
      </c>
      <c r="F365" s="2">
        <v>1.03082625983783E-4</v>
      </c>
      <c r="G365" s="2" t="s">
        <v>77</v>
      </c>
      <c r="H365" s="2" t="s">
        <v>415</v>
      </c>
    </row>
    <row r="366" spans="1:8" x14ac:dyDescent="0.2">
      <c r="A366" s="3">
        <v>4.1126742249359098E-17</v>
      </c>
      <c r="B366" s="2">
        <v>0.26444383650122</v>
      </c>
      <c r="C366" s="2">
        <f t="shared" si="5"/>
        <v>1.3027062565963203</v>
      </c>
      <c r="D366" s="2">
        <v>0.36199999999999999</v>
      </c>
      <c r="E366" s="2">
        <v>0.27800000000000002</v>
      </c>
      <c r="F366" s="3">
        <v>8.7813820050831602E-13</v>
      </c>
      <c r="G366" s="2" t="s">
        <v>77</v>
      </c>
      <c r="H366" s="2" t="s">
        <v>389</v>
      </c>
    </row>
    <row r="367" spans="1:8" x14ac:dyDescent="0.2">
      <c r="A367" s="3">
        <v>2.7360063093407899E-17</v>
      </c>
      <c r="B367" s="2">
        <v>0.26444109017553102</v>
      </c>
      <c r="C367" s="2">
        <f t="shared" si="5"/>
        <v>1.3027026789455753</v>
      </c>
      <c r="D367" s="2">
        <v>0.56999999999999995</v>
      </c>
      <c r="E367" s="2">
        <v>0.51100000000000001</v>
      </c>
      <c r="F367" s="3">
        <v>5.8419206717044595E-13</v>
      </c>
      <c r="G367" s="2" t="s">
        <v>77</v>
      </c>
      <c r="H367" s="2" t="s">
        <v>40</v>
      </c>
    </row>
    <row r="368" spans="1:8" x14ac:dyDescent="0.2">
      <c r="A368" s="3">
        <v>8.8374305907346903E-22</v>
      </c>
      <c r="B368" s="2">
        <v>0.26421979509899901</v>
      </c>
      <c r="C368" s="2">
        <f t="shared" si="5"/>
        <v>1.302414429151846</v>
      </c>
      <c r="D368" s="2">
        <v>0.53900000000000003</v>
      </c>
      <c r="E368" s="2">
        <v>0.45700000000000002</v>
      </c>
      <c r="F368" s="3">
        <v>1.88696817973367E-17</v>
      </c>
      <c r="G368" s="2" t="s">
        <v>77</v>
      </c>
      <c r="H368" s="2" t="s">
        <v>373</v>
      </c>
    </row>
    <row r="369" spans="1:8" x14ac:dyDescent="0.2">
      <c r="A369" s="3">
        <v>1.3412271353582099E-16</v>
      </c>
      <c r="B369" s="2">
        <v>0.262985099122304</v>
      </c>
      <c r="C369" s="2">
        <f t="shared" si="5"/>
        <v>1.3008073356362961</v>
      </c>
      <c r="D369" s="2">
        <v>0.54700000000000004</v>
      </c>
      <c r="E369" s="2">
        <v>0.51600000000000001</v>
      </c>
      <c r="F369" s="3">
        <v>2.86378817941685E-12</v>
      </c>
      <c r="G369" s="2" t="s">
        <v>77</v>
      </c>
      <c r="H369" s="2" t="s">
        <v>392</v>
      </c>
    </row>
    <row r="370" spans="1:8" x14ac:dyDescent="0.2">
      <c r="A370" s="3">
        <v>5.8041718221395801E-10</v>
      </c>
      <c r="B370" s="2">
        <v>0.262452462030417</v>
      </c>
      <c r="C370" s="2">
        <f t="shared" si="5"/>
        <v>1.3001146618881789</v>
      </c>
      <c r="D370" s="2">
        <v>0.309</v>
      </c>
      <c r="E370" s="2">
        <v>0.26200000000000001</v>
      </c>
      <c r="F370" s="3">
        <v>1.2393067674632399E-5</v>
      </c>
      <c r="G370" s="2" t="s">
        <v>77</v>
      </c>
      <c r="H370" s="2" t="s">
        <v>411</v>
      </c>
    </row>
    <row r="371" spans="1:8" x14ac:dyDescent="0.2">
      <c r="A371" s="3">
        <v>2.1172665389233098E-9</v>
      </c>
      <c r="B371" s="2">
        <v>0.26162949224309301</v>
      </c>
      <c r="C371" s="2">
        <f t="shared" si="5"/>
        <v>1.2990451469509916</v>
      </c>
      <c r="D371" s="2">
        <v>0.28000000000000003</v>
      </c>
      <c r="E371" s="2">
        <v>0.23200000000000001</v>
      </c>
      <c r="F371" s="3">
        <v>4.5207875139090497E-5</v>
      </c>
      <c r="G371" s="2" t="s">
        <v>77</v>
      </c>
      <c r="H371" s="2" t="s">
        <v>413</v>
      </c>
    </row>
    <row r="372" spans="1:8" x14ac:dyDescent="0.2">
      <c r="A372" s="3">
        <v>7.2638773741712305E-35</v>
      </c>
      <c r="B372" s="2">
        <v>0.25569639909051101</v>
      </c>
      <c r="C372" s="2">
        <f t="shared" si="5"/>
        <v>1.2913606101633353</v>
      </c>
      <c r="D372" s="2">
        <v>0.81899999999999995</v>
      </c>
      <c r="E372" s="2">
        <v>0.79</v>
      </c>
      <c r="F372" s="3">
        <v>1.55098309693304E-30</v>
      </c>
      <c r="G372" s="2" t="s">
        <v>77</v>
      </c>
      <c r="H372" s="2" t="s">
        <v>340</v>
      </c>
    </row>
    <row r="373" spans="1:8" x14ac:dyDescent="0.2">
      <c r="A373" s="3">
        <v>1.52868977166503E-41</v>
      </c>
      <c r="B373" s="2">
        <v>0.254430510182731</v>
      </c>
      <c r="C373" s="2">
        <f t="shared" si="5"/>
        <v>1.2897269253408947</v>
      </c>
      <c r="D373" s="2">
        <v>0.29499999999999998</v>
      </c>
      <c r="E373" s="2">
        <v>0.14799999999999999</v>
      </c>
      <c r="F373" s="3">
        <v>3.26405840045917E-37</v>
      </c>
      <c r="G373" s="2" t="s">
        <v>77</v>
      </c>
      <c r="H373" s="2" t="s">
        <v>319</v>
      </c>
    </row>
    <row r="374" spans="1:8" x14ac:dyDescent="0.2">
      <c r="A374" s="3">
        <v>4.5276073487386797E-11</v>
      </c>
      <c r="B374" s="2">
        <v>0.25303252965181799</v>
      </c>
      <c r="C374" s="2">
        <f t="shared" si="5"/>
        <v>1.2879251719106204</v>
      </c>
      <c r="D374" s="2">
        <v>0.39500000000000002</v>
      </c>
      <c r="E374" s="2">
        <v>0.34799999999999998</v>
      </c>
      <c r="F374" s="3">
        <v>9.6673472110268395E-7</v>
      </c>
      <c r="G374" s="2" t="s">
        <v>77</v>
      </c>
      <c r="H374" s="2" t="s">
        <v>407</v>
      </c>
    </row>
    <row r="375" spans="1:8" x14ac:dyDescent="0.2">
      <c r="A375" s="3">
        <v>1.14136180990316E-108</v>
      </c>
      <c r="B375" s="2">
        <v>2.0727112274194099</v>
      </c>
      <c r="C375" s="2">
        <f t="shared" si="5"/>
        <v>7.9463382686345652</v>
      </c>
      <c r="D375" s="2">
        <v>0.39500000000000002</v>
      </c>
      <c r="E375" s="2">
        <v>0.17199999999999999</v>
      </c>
      <c r="F375" s="3">
        <v>2.43703573650523E-104</v>
      </c>
      <c r="G375" s="2" t="s">
        <v>531</v>
      </c>
      <c r="H375" s="2" t="s">
        <v>535</v>
      </c>
    </row>
    <row r="376" spans="1:8" x14ac:dyDescent="0.2">
      <c r="A376" s="2">
        <v>0</v>
      </c>
      <c r="B376" s="2">
        <v>1.68307513903504</v>
      </c>
      <c r="C376" s="2">
        <f t="shared" si="5"/>
        <v>5.3820811973951139</v>
      </c>
      <c r="D376" s="2">
        <v>0.88300000000000001</v>
      </c>
      <c r="E376" s="2">
        <v>0.52800000000000002</v>
      </c>
      <c r="F376" s="2">
        <v>0</v>
      </c>
      <c r="G376" s="2" t="s">
        <v>531</v>
      </c>
      <c r="H376" s="2" t="s">
        <v>530</v>
      </c>
    </row>
    <row r="377" spans="1:8" x14ac:dyDescent="0.2">
      <c r="A377" s="3">
        <v>3.0683154171665802E-167</v>
      </c>
      <c r="B377" s="2">
        <v>1.63042161658087</v>
      </c>
      <c r="C377" s="2">
        <f t="shared" si="5"/>
        <v>5.10602705044227</v>
      </c>
      <c r="D377" s="2">
        <v>0.67600000000000005</v>
      </c>
      <c r="E377" s="2">
        <v>0.38600000000000001</v>
      </c>
      <c r="F377" s="3">
        <v>6.5514670787340798E-163</v>
      </c>
      <c r="G377" s="2" t="s">
        <v>531</v>
      </c>
      <c r="H377" s="2" t="s">
        <v>450</v>
      </c>
    </row>
    <row r="378" spans="1:8" x14ac:dyDescent="0.2">
      <c r="A378" s="2">
        <v>0</v>
      </c>
      <c r="B378" s="2">
        <v>1.4333228476948501</v>
      </c>
      <c r="C378" s="2">
        <f t="shared" si="5"/>
        <v>4.1926074676444225</v>
      </c>
      <c r="D378" s="2">
        <v>0.80900000000000005</v>
      </c>
      <c r="E378" s="2">
        <v>0.35599999999999998</v>
      </c>
      <c r="F378" s="2">
        <v>0</v>
      </c>
      <c r="G378" s="2" t="s">
        <v>531</v>
      </c>
      <c r="H378" s="2" t="s">
        <v>162</v>
      </c>
    </row>
    <row r="379" spans="1:8" x14ac:dyDescent="0.2">
      <c r="A379" s="2">
        <v>0</v>
      </c>
      <c r="B379" s="2">
        <v>1.3246838188140599</v>
      </c>
      <c r="C379" s="2">
        <f t="shared" si="5"/>
        <v>3.7609960108066773</v>
      </c>
      <c r="D379" s="2">
        <v>0.94099999999999995</v>
      </c>
      <c r="E379" s="2">
        <v>0.61299999999999999</v>
      </c>
      <c r="F379" s="2">
        <v>0</v>
      </c>
      <c r="G379" s="2" t="s">
        <v>531</v>
      </c>
      <c r="H379" s="2" t="s">
        <v>532</v>
      </c>
    </row>
    <row r="380" spans="1:8" x14ac:dyDescent="0.2">
      <c r="A380" s="3">
        <v>2.4388817282296799E-126</v>
      </c>
      <c r="B380" s="2">
        <v>1.28987010541848</v>
      </c>
      <c r="C380" s="2">
        <f t="shared" si="5"/>
        <v>3.6323147071093524</v>
      </c>
      <c r="D380" s="2">
        <v>0.54100000000000004</v>
      </c>
      <c r="E380" s="2">
        <v>0.27</v>
      </c>
      <c r="F380" s="3">
        <v>5.2075002661160095E-122</v>
      </c>
      <c r="G380" s="2" t="s">
        <v>531</v>
      </c>
      <c r="H380" s="2" t="s">
        <v>420</v>
      </c>
    </row>
    <row r="381" spans="1:8" x14ac:dyDescent="0.2">
      <c r="A381" s="3">
        <v>2.0733542283422801E-194</v>
      </c>
      <c r="B381" s="2">
        <v>1.2315873890381299</v>
      </c>
      <c r="C381" s="2">
        <f t="shared" si="5"/>
        <v>3.4266646712480435</v>
      </c>
      <c r="D381" s="2">
        <v>0.85699999999999998</v>
      </c>
      <c r="E381" s="2">
        <v>0.61299999999999999</v>
      </c>
      <c r="F381" s="3">
        <v>4.4270259483564302E-190</v>
      </c>
      <c r="G381" s="2" t="s">
        <v>531</v>
      </c>
      <c r="H381" s="2" t="s">
        <v>474</v>
      </c>
    </row>
    <row r="382" spans="1:8" x14ac:dyDescent="0.2">
      <c r="A382" s="3">
        <v>7.4759193807926104E-153</v>
      </c>
      <c r="B382" s="2">
        <v>1.2211518235655401</v>
      </c>
      <c r="C382" s="2">
        <f t="shared" si="5"/>
        <v>3.3910914240235424</v>
      </c>
      <c r="D382" s="2">
        <v>0.72599999999999998</v>
      </c>
      <c r="E382" s="2">
        <v>0.45800000000000002</v>
      </c>
      <c r="F382" s="3">
        <v>1.5962583061868399E-148</v>
      </c>
      <c r="G382" s="2" t="s">
        <v>531</v>
      </c>
      <c r="H382" s="2" t="s">
        <v>61</v>
      </c>
    </row>
    <row r="383" spans="1:8" x14ac:dyDescent="0.2">
      <c r="A383" s="3">
        <v>1.52098174397846E-209</v>
      </c>
      <c r="B383" s="2">
        <v>1.21905466565905</v>
      </c>
      <c r="C383" s="2">
        <f t="shared" si="5"/>
        <v>3.3839872217527334</v>
      </c>
      <c r="D383" s="2">
        <v>0.82299999999999995</v>
      </c>
      <c r="E383" s="2">
        <v>0.53100000000000003</v>
      </c>
      <c r="F383" s="3">
        <v>3.24760021974281E-205</v>
      </c>
      <c r="G383" s="2" t="s">
        <v>531</v>
      </c>
      <c r="H383" s="2" t="s">
        <v>481</v>
      </c>
    </row>
    <row r="384" spans="1:8" x14ac:dyDescent="0.2">
      <c r="A384" s="3">
        <v>1.3114177216627001E-274</v>
      </c>
      <c r="B384" s="2">
        <v>1.2102274855751201</v>
      </c>
      <c r="C384" s="2">
        <f t="shared" si="5"/>
        <v>3.3542476087113355</v>
      </c>
      <c r="D384" s="2">
        <v>0.76900000000000002</v>
      </c>
      <c r="E384" s="2">
        <v>0.34499999999999997</v>
      </c>
      <c r="F384" s="3">
        <v>2.8001391192941901E-270</v>
      </c>
      <c r="G384" s="2" t="s">
        <v>531</v>
      </c>
      <c r="H384" s="2" t="s">
        <v>440</v>
      </c>
    </row>
    <row r="385" spans="1:8" x14ac:dyDescent="0.2">
      <c r="A385" s="3">
        <v>3.8768222675678598E-104</v>
      </c>
      <c r="B385" s="2">
        <v>1.1647624414364199</v>
      </c>
      <c r="C385" s="2">
        <f t="shared" si="5"/>
        <v>3.2051613792222096</v>
      </c>
      <c r="D385" s="2">
        <v>0.67200000000000004</v>
      </c>
      <c r="E385" s="2">
        <v>0.436</v>
      </c>
      <c r="F385" s="3">
        <v>8.2777909057108901E-100</v>
      </c>
      <c r="G385" s="2" t="s">
        <v>531</v>
      </c>
      <c r="H385" s="2" t="s">
        <v>177</v>
      </c>
    </row>
    <row r="386" spans="1:8" x14ac:dyDescent="0.2">
      <c r="A386" s="3">
        <v>9.6420698850928806E-179</v>
      </c>
      <c r="B386" s="2">
        <v>1.1478223921930399</v>
      </c>
      <c r="C386" s="2">
        <f t="shared" si="5"/>
        <v>3.1513230867584761</v>
      </c>
      <c r="D386" s="2">
        <v>0.71</v>
      </c>
      <c r="E386" s="2">
        <v>0.38</v>
      </c>
      <c r="F386" s="3">
        <v>2.0587747618650299E-174</v>
      </c>
      <c r="G386" s="2" t="s">
        <v>531</v>
      </c>
      <c r="H386" s="2" t="s">
        <v>316</v>
      </c>
    </row>
    <row r="387" spans="1:8" x14ac:dyDescent="0.2">
      <c r="A387" s="3">
        <v>1.9132571257628299E-138</v>
      </c>
      <c r="B387" s="2">
        <v>1.08158988282937</v>
      </c>
      <c r="C387" s="2">
        <f t="shared" si="5"/>
        <v>2.9493649701684945</v>
      </c>
      <c r="D387" s="2">
        <v>0.64600000000000002</v>
      </c>
      <c r="E387" s="2">
        <v>0.35</v>
      </c>
      <c r="F387" s="3">
        <v>4.0851866149287999E-134</v>
      </c>
      <c r="G387" s="2" t="s">
        <v>531</v>
      </c>
      <c r="H387" s="2" t="s">
        <v>229</v>
      </c>
    </row>
    <row r="388" spans="1:8" x14ac:dyDescent="0.2">
      <c r="A388" s="3">
        <v>5.2340302674165397E-226</v>
      </c>
      <c r="B388" s="2">
        <v>1.0720124424350199</v>
      </c>
      <c r="C388" s="2">
        <f t="shared" ref="C388:C451" si="6">EXP(B388)</f>
        <v>2.9212524408926157</v>
      </c>
      <c r="D388" s="2">
        <v>0.85299999999999998</v>
      </c>
      <c r="E388" s="2">
        <v>0.53100000000000003</v>
      </c>
      <c r="F388" s="3">
        <v>1.1175701426987799E-221</v>
      </c>
      <c r="G388" s="2" t="s">
        <v>531</v>
      </c>
      <c r="H388" s="2" t="s">
        <v>109</v>
      </c>
    </row>
    <row r="389" spans="1:8" x14ac:dyDescent="0.2">
      <c r="A389" s="3">
        <v>3.15197975711889E-257</v>
      </c>
      <c r="B389" s="2">
        <v>1.04141423921874</v>
      </c>
      <c r="C389" s="2">
        <f t="shared" si="6"/>
        <v>2.8332210346655016</v>
      </c>
      <c r="D389" s="2">
        <v>0.96799999999999997</v>
      </c>
      <c r="E389" s="2">
        <v>0.81499999999999995</v>
      </c>
      <c r="F389" s="3">
        <v>6.7301071774002599E-253</v>
      </c>
      <c r="G389" s="2" t="s">
        <v>531</v>
      </c>
      <c r="H389" s="2" t="s">
        <v>234</v>
      </c>
    </row>
    <row r="390" spans="1:8" x14ac:dyDescent="0.2">
      <c r="A390" s="3">
        <v>9.09497784529644E-155</v>
      </c>
      <c r="B390" s="2">
        <v>0.99235067953116596</v>
      </c>
      <c r="C390" s="2">
        <f t="shared" si="6"/>
        <v>2.6975681434359782</v>
      </c>
      <c r="D390" s="2">
        <v>0.46400000000000002</v>
      </c>
      <c r="E390" s="2">
        <v>0.16900000000000001</v>
      </c>
      <c r="F390" s="3">
        <v>1.94195966952769E-150</v>
      </c>
      <c r="G390" s="2" t="s">
        <v>531</v>
      </c>
      <c r="H390" s="2" t="s">
        <v>309</v>
      </c>
    </row>
    <row r="391" spans="1:8" x14ac:dyDescent="0.2">
      <c r="A391" s="3">
        <v>2.8225206536004598E-169</v>
      </c>
      <c r="B391" s="2">
        <v>0.99165669031749104</v>
      </c>
      <c r="C391" s="2">
        <f t="shared" si="6"/>
        <v>2.6956967096938063</v>
      </c>
      <c r="D391" s="2">
        <v>0.55500000000000005</v>
      </c>
      <c r="E391" s="2">
        <v>0.22700000000000001</v>
      </c>
      <c r="F391" s="3">
        <v>6.0266460995676995E-165</v>
      </c>
      <c r="G391" s="2" t="s">
        <v>531</v>
      </c>
      <c r="H391" s="2" t="s">
        <v>261</v>
      </c>
    </row>
    <row r="392" spans="1:8" x14ac:dyDescent="0.2">
      <c r="A392" s="3">
        <v>1.1622123437117E-138</v>
      </c>
      <c r="B392" s="2">
        <v>0.95757634269967395</v>
      </c>
      <c r="C392" s="2">
        <f t="shared" si="6"/>
        <v>2.6053742807081073</v>
      </c>
      <c r="D392" s="2">
        <v>0.45</v>
      </c>
      <c r="E392" s="2">
        <v>0.16700000000000001</v>
      </c>
      <c r="F392" s="3">
        <v>2.4815557962932199E-134</v>
      </c>
      <c r="G392" s="2" t="s">
        <v>531</v>
      </c>
      <c r="H392" s="2" t="s">
        <v>404</v>
      </c>
    </row>
    <row r="393" spans="1:8" x14ac:dyDescent="0.2">
      <c r="A393" s="3">
        <v>1.7666068934540399E-65</v>
      </c>
      <c r="B393" s="2">
        <v>0.92089948312296199</v>
      </c>
      <c r="C393" s="2">
        <f t="shared" si="6"/>
        <v>2.5115484696927264</v>
      </c>
      <c r="D393" s="2">
        <v>0.316</v>
      </c>
      <c r="E393" s="2">
        <v>0.13600000000000001</v>
      </c>
      <c r="F393" s="3">
        <v>3.7720590389030803E-61</v>
      </c>
      <c r="G393" s="2" t="s">
        <v>531</v>
      </c>
      <c r="H393" s="2" t="s">
        <v>188</v>
      </c>
    </row>
    <row r="394" spans="1:8" x14ac:dyDescent="0.2">
      <c r="A394" s="3">
        <v>1.3114769730528901E-170</v>
      </c>
      <c r="B394" s="2">
        <v>0.920564735891925</v>
      </c>
      <c r="C394" s="2">
        <f t="shared" si="6"/>
        <v>2.510707876497853</v>
      </c>
      <c r="D394" s="2">
        <v>0.25600000000000001</v>
      </c>
      <c r="E394" s="2">
        <v>4.4999999999999998E-2</v>
      </c>
      <c r="F394" s="3">
        <v>2.8002656328625403E-166</v>
      </c>
      <c r="G394" s="2" t="s">
        <v>531</v>
      </c>
      <c r="H394" s="2" t="s">
        <v>533</v>
      </c>
    </row>
    <row r="395" spans="1:8" x14ac:dyDescent="0.2">
      <c r="A395" s="3">
        <v>5.9370566240252598E-151</v>
      </c>
      <c r="B395" s="2">
        <v>0.89208750207444598</v>
      </c>
      <c r="C395" s="2">
        <f t="shared" si="6"/>
        <v>2.4402182989218462</v>
      </c>
      <c r="D395" s="2">
        <v>0.60899999999999999</v>
      </c>
      <c r="E395" s="2">
        <v>0.29399999999999998</v>
      </c>
      <c r="F395" s="3">
        <v>1.2676803303618699E-146</v>
      </c>
      <c r="G395" s="2" t="s">
        <v>531</v>
      </c>
      <c r="H395" s="2" t="s">
        <v>214</v>
      </c>
    </row>
    <row r="396" spans="1:8" x14ac:dyDescent="0.2">
      <c r="A396" s="3">
        <v>8.0942082031759693E-111</v>
      </c>
      <c r="B396" s="2">
        <v>0.890474649785297</v>
      </c>
      <c r="C396" s="2">
        <f t="shared" si="6"/>
        <v>2.4362857594075593</v>
      </c>
      <c r="D396" s="2">
        <v>0.38200000000000001</v>
      </c>
      <c r="E396" s="2">
        <v>0.14199999999999999</v>
      </c>
      <c r="F396" s="3">
        <v>1.72827533554213E-106</v>
      </c>
      <c r="G396" s="2" t="s">
        <v>531</v>
      </c>
      <c r="H396" s="2" t="s">
        <v>423</v>
      </c>
    </row>
    <row r="397" spans="1:8" x14ac:dyDescent="0.2">
      <c r="A397" s="3">
        <v>6.3167632008563497E-142</v>
      </c>
      <c r="B397" s="2">
        <v>0.87695718017985902</v>
      </c>
      <c r="C397" s="2">
        <f t="shared" si="6"/>
        <v>2.4035749226562837</v>
      </c>
      <c r="D397" s="2">
        <v>0.48199999999999998</v>
      </c>
      <c r="E397" s="2">
        <v>0.188</v>
      </c>
      <c r="F397" s="3">
        <v>1.3487552786468499E-137</v>
      </c>
      <c r="G397" s="2" t="s">
        <v>531</v>
      </c>
      <c r="H397" s="2" t="s">
        <v>391</v>
      </c>
    </row>
    <row r="398" spans="1:8" x14ac:dyDescent="0.2">
      <c r="A398" s="3">
        <v>5.7034347302415299E-95</v>
      </c>
      <c r="B398" s="2">
        <v>0.85598229948894899</v>
      </c>
      <c r="C398" s="2">
        <f t="shared" si="6"/>
        <v>2.3536852692338259</v>
      </c>
      <c r="D398" s="2">
        <v>0.79200000000000004</v>
      </c>
      <c r="E398" s="2">
        <v>0.66500000000000004</v>
      </c>
      <c r="F398" s="3">
        <v>1.21779738360117E-90</v>
      </c>
      <c r="G398" s="2" t="s">
        <v>531</v>
      </c>
      <c r="H398" s="2" t="s">
        <v>280</v>
      </c>
    </row>
    <row r="399" spans="1:8" x14ac:dyDescent="0.2">
      <c r="A399" s="3">
        <v>4.6820449842279103E-170</v>
      </c>
      <c r="B399" s="2">
        <v>0.84011791186445695</v>
      </c>
      <c r="C399" s="2">
        <f t="shared" si="6"/>
        <v>2.3166401200331892</v>
      </c>
      <c r="D399" s="2">
        <v>0.79900000000000004</v>
      </c>
      <c r="E399" s="2">
        <v>0.50600000000000001</v>
      </c>
      <c r="F399" s="3">
        <v>9.9971024503234405E-166</v>
      </c>
      <c r="G399" s="2" t="s">
        <v>531</v>
      </c>
      <c r="H399" s="2" t="s">
        <v>202</v>
      </c>
    </row>
    <row r="400" spans="1:8" x14ac:dyDescent="0.2">
      <c r="A400" s="3">
        <v>4.3012895507717698E-177</v>
      </c>
      <c r="B400" s="2">
        <v>0.83982234269298595</v>
      </c>
      <c r="C400" s="2">
        <f t="shared" si="6"/>
        <v>2.3159554938145006</v>
      </c>
      <c r="D400" s="2">
        <v>0.73399999999999999</v>
      </c>
      <c r="E400" s="2">
        <v>0.38800000000000001</v>
      </c>
      <c r="F400" s="3">
        <v>9.1841134488078902E-173</v>
      </c>
      <c r="G400" s="2" t="s">
        <v>531</v>
      </c>
      <c r="H400" s="2" t="s">
        <v>153</v>
      </c>
    </row>
    <row r="401" spans="1:8" x14ac:dyDescent="0.2">
      <c r="A401" s="3">
        <v>8.8192400706704103E-171</v>
      </c>
      <c r="B401" s="2">
        <v>0.78290884781032599</v>
      </c>
      <c r="C401" s="2">
        <f t="shared" si="6"/>
        <v>2.1878270744261212</v>
      </c>
      <c r="D401" s="2">
        <v>0.9</v>
      </c>
      <c r="E401" s="2">
        <v>0.68799999999999994</v>
      </c>
      <c r="F401" s="3">
        <v>1.88308413988955E-166</v>
      </c>
      <c r="G401" s="2" t="s">
        <v>531</v>
      </c>
      <c r="H401" s="2" t="s">
        <v>186</v>
      </c>
    </row>
    <row r="402" spans="1:8" x14ac:dyDescent="0.2">
      <c r="A402" s="3">
        <v>4.1807999623278798E-110</v>
      </c>
      <c r="B402" s="2">
        <v>0.77304544667710795</v>
      </c>
      <c r="C402" s="2">
        <f t="shared" si="6"/>
        <v>2.166353732562079</v>
      </c>
      <c r="D402" s="2">
        <v>0.32900000000000001</v>
      </c>
      <c r="E402" s="2">
        <v>0.108</v>
      </c>
      <c r="F402" s="3">
        <v>8.9268440795624797E-106</v>
      </c>
      <c r="G402" s="2" t="s">
        <v>531</v>
      </c>
      <c r="H402" s="2" t="s">
        <v>534</v>
      </c>
    </row>
    <row r="403" spans="1:8" x14ac:dyDescent="0.2">
      <c r="A403" s="3">
        <v>3.7317035949205802E-88</v>
      </c>
      <c r="B403" s="2">
        <v>0.74995574236602802</v>
      </c>
      <c r="C403" s="2">
        <f t="shared" si="6"/>
        <v>2.1169063252741145</v>
      </c>
      <c r="D403" s="2">
        <v>0.40500000000000003</v>
      </c>
      <c r="E403" s="2">
        <v>0.185</v>
      </c>
      <c r="F403" s="3">
        <v>7.9679335158744202E-84</v>
      </c>
      <c r="G403" s="2" t="s">
        <v>531</v>
      </c>
      <c r="H403" s="2" t="s">
        <v>479</v>
      </c>
    </row>
    <row r="404" spans="1:8" x14ac:dyDescent="0.2">
      <c r="A404" s="3">
        <v>6.5609097167245399E-159</v>
      </c>
      <c r="B404" s="2">
        <v>0.73239578835441699</v>
      </c>
      <c r="C404" s="2">
        <f t="shared" si="6"/>
        <v>2.0800580216629188</v>
      </c>
      <c r="D404" s="2">
        <v>0.97</v>
      </c>
      <c r="E404" s="2">
        <v>0.83199999999999996</v>
      </c>
      <c r="F404" s="3">
        <v>1.4008854427150201E-154</v>
      </c>
      <c r="G404" s="2" t="s">
        <v>531</v>
      </c>
      <c r="H404" s="2" t="s">
        <v>105</v>
      </c>
    </row>
    <row r="405" spans="1:8" x14ac:dyDescent="0.2">
      <c r="A405" s="3">
        <v>9.8144769172580705E-145</v>
      </c>
      <c r="B405" s="2">
        <v>0.72274535443255306</v>
      </c>
      <c r="C405" s="2">
        <f t="shared" si="6"/>
        <v>2.0600811071566407</v>
      </c>
      <c r="D405" s="2">
        <v>0.76600000000000001</v>
      </c>
      <c r="E405" s="2">
        <v>0.44500000000000001</v>
      </c>
      <c r="F405" s="3">
        <v>2.0955871113729401E-140</v>
      </c>
      <c r="G405" s="2" t="s">
        <v>531</v>
      </c>
      <c r="H405" s="2" t="s">
        <v>141</v>
      </c>
    </row>
    <row r="406" spans="1:8" x14ac:dyDescent="0.2">
      <c r="A406" s="3">
        <v>4.08152313499573E-150</v>
      </c>
      <c r="B406" s="2">
        <v>0.71204230411103198</v>
      </c>
      <c r="C406" s="2">
        <f t="shared" si="6"/>
        <v>2.0381495321402645</v>
      </c>
      <c r="D406" s="2">
        <v>0.90800000000000003</v>
      </c>
      <c r="E406" s="2">
        <v>0.73499999999999999</v>
      </c>
      <c r="F406" s="3">
        <v>8.7148681978428794E-146</v>
      </c>
      <c r="G406" s="2" t="s">
        <v>531</v>
      </c>
      <c r="H406" s="2" t="s">
        <v>92</v>
      </c>
    </row>
    <row r="407" spans="1:8" x14ac:dyDescent="0.2">
      <c r="A407" s="3">
        <v>3.22865125596315E-83</v>
      </c>
      <c r="B407" s="2">
        <v>0.70817843278572301</v>
      </c>
      <c r="C407" s="2">
        <f t="shared" si="6"/>
        <v>2.0302895793082816</v>
      </c>
      <c r="D407" s="2">
        <v>0.53500000000000003</v>
      </c>
      <c r="E407" s="2">
        <v>0.308</v>
      </c>
      <c r="F407" s="3">
        <v>6.8938161617325202E-79</v>
      </c>
      <c r="G407" s="2" t="s">
        <v>531</v>
      </c>
      <c r="H407" s="2" t="s">
        <v>258</v>
      </c>
    </row>
    <row r="408" spans="1:8" x14ac:dyDescent="0.2">
      <c r="A408" s="3">
        <v>1.3679516308542099E-69</v>
      </c>
      <c r="B408" s="2">
        <v>0.70527103049091</v>
      </c>
      <c r="C408" s="2">
        <f t="shared" si="6"/>
        <v>2.024395283422991</v>
      </c>
      <c r="D408" s="2">
        <v>0.505</v>
      </c>
      <c r="E408" s="2">
        <v>0.307</v>
      </c>
      <c r="F408" s="3">
        <v>2.9208503221999098E-65</v>
      </c>
      <c r="G408" s="2" t="s">
        <v>531</v>
      </c>
      <c r="H408" s="2" t="s">
        <v>337</v>
      </c>
    </row>
    <row r="409" spans="1:8" x14ac:dyDescent="0.2">
      <c r="A409" s="3">
        <v>1.6295904377478201E-110</v>
      </c>
      <c r="B409" s="2">
        <v>0.68990050723546403</v>
      </c>
      <c r="C409" s="2">
        <f t="shared" si="6"/>
        <v>1.9935171828403602</v>
      </c>
      <c r="D409" s="2">
        <v>0.67200000000000004</v>
      </c>
      <c r="E409" s="2">
        <v>0.40899999999999997</v>
      </c>
      <c r="F409" s="3">
        <v>3.4795015026791402E-106</v>
      </c>
      <c r="G409" s="2" t="s">
        <v>531</v>
      </c>
      <c r="H409" s="2" t="s">
        <v>157</v>
      </c>
    </row>
    <row r="410" spans="1:8" x14ac:dyDescent="0.2">
      <c r="A410" s="3">
        <v>2.1473085013333099E-82</v>
      </c>
      <c r="B410" s="2">
        <v>0.67351733631421895</v>
      </c>
      <c r="C410" s="2">
        <f t="shared" si="6"/>
        <v>1.9611231332907928</v>
      </c>
      <c r="D410" s="2">
        <v>0.38100000000000001</v>
      </c>
      <c r="E410" s="2">
        <v>0.16700000000000001</v>
      </c>
      <c r="F410" s="3">
        <v>4.5849331120468899E-78</v>
      </c>
      <c r="G410" s="2" t="s">
        <v>531</v>
      </c>
      <c r="H410" s="2" t="s">
        <v>306</v>
      </c>
    </row>
    <row r="411" spans="1:8" x14ac:dyDescent="0.2">
      <c r="A411" s="3">
        <v>1.38322882253867E-145</v>
      </c>
      <c r="B411" s="2">
        <v>0.67022143275666002</v>
      </c>
      <c r="C411" s="2">
        <f t="shared" si="6"/>
        <v>1.9546701007070895</v>
      </c>
      <c r="D411" s="2">
        <v>0.75600000000000001</v>
      </c>
      <c r="E411" s="2">
        <v>0.41299999999999998</v>
      </c>
      <c r="F411" s="3">
        <v>2.9534701818845702E-141</v>
      </c>
      <c r="G411" s="2" t="s">
        <v>531</v>
      </c>
      <c r="H411" s="2" t="s">
        <v>101</v>
      </c>
    </row>
    <row r="412" spans="1:8" x14ac:dyDescent="0.2">
      <c r="A412" s="3">
        <v>2.1618898125059601E-88</v>
      </c>
      <c r="B412" s="2">
        <v>0.66841261961930798</v>
      </c>
      <c r="C412" s="2">
        <f t="shared" si="6"/>
        <v>1.9511376634723003</v>
      </c>
      <c r="D412" s="2">
        <v>0.36499999999999999</v>
      </c>
      <c r="E412" s="2">
        <v>0.14399999999999999</v>
      </c>
      <c r="F412" s="3">
        <v>4.6160671276627198E-84</v>
      </c>
      <c r="G412" s="2" t="s">
        <v>531</v>
      </c>
      <c r="H412" s="2" t="s">
        <v>319</v>
      </c>
    </row>
    <row r="413" spans="1:8" x14ac:dyDescent="0.2">
      <c r="A413" s="3">
        <v>6.57111176715013E-77</v>
      </c>
      <c r="B413" s="2">
        <v>0.66391857518754605</v>
      </c>
      <c r="C413" s="2">
        <f t="shared" si="6"/>
        <v>1.9423888376507419</v>
      </c>
      <c r="D413" s="2">
        <v>0.78200000000000003</v>
      </c>
      <c r="E413" s="2">
        <v>0.64700000000000002</v>
      </c>
      <c r="F413" s="3">
        <v>1.4030637845219001E-72</v>
      </c>
      <c r="G413" s="2" t="s">
        <v>531</v>
      </c>
      <c r="H413" s="2" t="s">
        <v>43</v>
      </c>
    </row>
    <row r="414" spans="1:8" x14ac:dyDescent="0.2">
      <c r="A414" s="3">
        <v>6.8521832476805103E-106</v>
      </c>
      <c r="B414" s="2">
        <v>0.66032070352105898</v>
      </c>
      <c r="C414" s="2">
        <f t="shared" si="6"/>
        <v>1.9354129286242492</v>
      </c>
      <c r="D414" s="2">
        <v>0.624</v>
      </c>
      <c r="E414" s="2">
        <v>0.33200000000000002</v>
      </c>
      <c r="F414" s="3">
        <v>1.4630781670447401E-101</v>
      </c>
      <c r="G414" s="2" t="s">
        <v>531</v>
      </c>
      <c r="H414" s="2" t="s">
        <v>143</v>
      </c>
    </row>
    <row r="415" spans="1:8" x14ac:dyDescent="0.2">
      <c r="A415" s="3">
        <v>1.26838359551153E-88</v>
      </c>
      <c r="B415" s="2">
        <v>0.65873779274921596</v>
      </c>
      <c r="C415" s="2">
        <f t="shared" si="6"/>
        <v>1.9323517660643332</v>
      </c>
      <c r="D415" s="2">
        <v>0.57399999999999995</v>
      </c>
      <c r="E415" s="2">
        <v>0.32300000000000001</v>
      </c>
      <c r="F415" s="3">
        <v>2.70825265313623E-84</v>
      </c>
      <c r="G415" s="2" t="s">
        <v>531</v>
      </c>
      <c r="H415" s="2" t="s">
        <v>132</v>
      </c>
    </row>
    <row r="416" spans="1:8" x14ac:dyDescent="0.2">
      <c r="A416" s="3">
        <v>6.7893358489096805E-35</v>
      </c>
      <c r="B416" s="2">
        <v>0.65628699117226497</v>
      </c>
      <c r="C416" s="2">
        <f t="shared" si="6"/>
        <v>1.9276217538370912</v>
      </c>
      <c r="D416" s="2">
        <v>0.34599999999999997</v>
      </c>
      <c r="E416" s="2">
        <v>0.21</v>
      </c>
      <c r="F416" s="3">
        <v>1.44965899045919E-30</v>
      </c>
      <c r="G416" s="2" t="s">
        <v>531</v>
      </c>
      <c r="H416" s="2" t="s">
        <v>310</v>
      </c>
    </row>
    <row r="417" spans="1:8" x14ac:dyDescent="0.2">
      <c r="A417" s="3">
        <v>2.09603441053933E-64</v>
      </c>
      <c r="B417" s="2">
        <v>0.64591972931364094</v>
      </c>
      <c r="C417" s="2">
        <f t="shared" si="6"/>
        <v>1.9077408278004935</v>
      </c>
      <c r="D417" s="2">
        <v>0.55700000000000005</v>
      </c>
      <c r="E417" s="2">
        <v>0.371</v>
      </c>
      <c r="F417" s="3">
        <v>4.47545267338358E-60</v>
      </c>
      <c r="G417" s="2" t="s">
        <v>531</v>
      </c>
      <c r="H417" s="2" t="s">
        <v>449</v>
      </c>
    </row>
    <row r="418" spans="1:8" x14ac:dyDescent="0.2">
      <c r="A418" s="3">
        <v>1.57055889104782E-73</v>
      </c>
      <c r="B418" s="2">
        <v>0.64538149279769796</v>
      </c>
      <c r="C418" s="2">
        <f t="shared" si="6"/>
        <v>1.9067142883093178</v>
      </c>
      <c r="D418" s="2">
        <v>0.32</v>
      </c>
      <c r="E418" s="2">
        <v>0.13100000000000001</v>
      </c>
      <c r="F418" s="3">
        <v>3.3534573441653001E-69</v>
      </c>
      <c r="G418" s="2" t="s">
        <v>531</v>
      </c>
      <c r="H418" s="2" t="s">
        <v>469</v>
      </c>
    </row>
    <row r="419" spans="1:8" x14ac:dyDescent="0.2">
      <c r="A419" s="3">
        <v>1.7499041315698899E-89</v>
      </c>
      <c r="B419" s="2">
        <v>0.643493920297878</v>
      </c>
      <c r="C419" s="2">
        <f t="shared" si="6"/>
        <v>1.9031186214622133</v>
      </c>
      <c r="D419" s="2">
        <v>0.64600000000000002</v>
      </c>
      <c r="E419" s="2">
        <v>0.43099999999999999</v>
      </c>
      <c r="F419" s="3">
        <v>3.7363953017280401E-85</v>
      </c>
      <c r="G419" s="2" t="s">
        <v>531</v>
      </c>
      <c r="H419" s="2" t="s">
        <v>190</v>
      </c>
    </row>
    <row r="420" spans="1:8" x14ac:dyDescent="0.2">
      <c r="A420" s="3">
        <v>4.86281154028204E-103</v>
      </c>
      <c r="B420" s="2">
        <v>0.62450381969919599</v>
      </c>
      <c r="C420" s="2">
        <f t="shared" si="6"/>
        <v>1.8673192005293608</v>
      </c>
      <c r="D420" s="2">
        <v>0.76800000000000002</v>
      </c>
      <c r="E420" s="2">
        <v>0.59199999999999997</v>
      </c>
      <c r="F420" s="3">
        <v>1.03830752008102E-98</v>
      </c>
      <c r="G420" s="2" t="s">
        <v>531</v>
      </c>
      <c r="H420" s="2" t="s">
        <v>175</v>
      </c>
    </row>
    <row r="421" spans="1:8" x14ac:dyDescent="0.2">
      <c r="A421" s="3">
        <v>7.4434120943809307E-46</v>
      </c>
      <c r="B421" s="2">
        <v>0.61898221475682502</v>
      </c>
      <c r="C421" s="2">
        <f t="shared" si="6"/>
        <v>1.8570370148101734</v>
      </c>
      <c r="D421" s="2">
        <v>0.42399999999999999</v>
      </c>
      <c r="E421" s="2">
        <v>0.27600000000000002</v>
      </c>
      <c r="F421" s="3">
        <v>1.5893173503922199E-41</v>
      </c>
      <c r="G421" s="2" t="s">
        <v>531</v>
      </c>
      <c r="H421" s="2" t="s">
        <v>302</v>
      </c>
    </row>
    <row r="422" spans="1:8" x14ac:dyDescent="0.2">
      <c r="A422" s="3">
        <v>5.3755069971241896E-66</v>
      </c>
      <c r="B422" s="2">
        <v>0.613061515112725</v>
      </c>
      <c r="C422" s="2">
        <f t="shared" si="6"/>
        <v>1.8460745411981319</v>
      </c>
      <c r="D422" s="2">
        <v>0.76900000000000002</v>
      </c>
      <c r="E422" s="2">
        <v>0.64900000000000002</v>
      </c>
      <c r="F422" s="3">
        <v>1.14777825402596E-61</v>
      </c>
      <c r="G422" s="2" t="s">
        <v>531</v>
      </c>
      <c r="H422" s="2" t="s">
        <v>315</v>
      </c>
    </row>
    <row r="423" spans="1:8" x14ac:dyDescent="0.2">
      <c r="A423" s="3">
        <v>3.1896739560312801E-39</v>
      </c>
      <c r="B423" s="2">
        <v>0.60690754721170603</v>
      </c>
      <c r="C423" s="2">
        <f t="shared" si="6"/>
        <v>1.8347487427722498</v>
      </c>
      <c r="D423" s="2">
        <v>0.47299999999999998</v>
      </c>
      <c r="E423" s="2">
        <v>0.32900000000000001</v>
      </c>
      <c r="F423" s="3">
        <v>6.8105918309180005E-35</v>
      </c>
      <c r="G423" s="2" t="s">
        <v>531</v>
      </c>
      <c r="H423" s="2" t="s">
        <v>430</v>
      </c>
    </row>
    <row r="424" spans="1:8" x14ac:dyDescent="0.2">
      <c r="A424" s="3">
        <v>1.05109959487109E-113</v>
      </c>
      <c r="B424" s="2">
        <v>0.59710308314900695</v>
      </c>
      <c r="C424" s="2">
        <f t="shared" si="6"/>
        <v>1.8168479120818901</v>
      </c>
      <c r="D424" s="2">
        <v>0.88700000000000001</v>
      </c>
      <c r="E424" s="2">
        <v>0.73799999999999999</v>
      </c>
      <c r="F424" s="3">
        <v>2.2443078549687601E-109</v>
      </c>
      <c r="G424" s="2" t="s">
        <v>531</v>
      </c>
      <c r="H424" s="2" t="s">
        <v>285</v>
      </c>
    </row>
    <row r="425" spans="1:8" x14ac:dyDescent="0.2">
      <c r="A425" s="3">
        <v>1.3543321499012E-39</v>
      </c>
      <c r="B425" s="2">
        <v>0.594515180800542</v>
      </c>
      <c r="C425" s="2">
        <f t="shared" si="6"/>
        <v>1.8121521657905482</v>
      </c>
      <c r="D425" s="2">
        <v>0.623</v>
      </c>
      <c r="E425" s="2">
        <v>0.53600000000000003</v>
      </c>
      <c r="F425" s="3">
        <v>2.89177000646904E-35</v>
      </c>
      <c r="G425" s="2" t="s">
        <v>531</v>
      </c>
      <c r="H425" s="2" t="s">
        <v>295</v>
      </c>
    </row>
    <row r="426" spans="1:8" x14ac:dyDescent="0.2">
      <c r="A426" s="3">
        <v>1.5453903823967699E-53</v>
      </c>
      <c r="B426" s="2">
        <v>0.59399759530253304</v>
      </c>
      <c r="C426" s="2">
        <f t="shared" si="6"/>
        <v>1.8112144648005002</v>
      </c>
      <c r="D426" s="2">
        <v>0.47299999999999998</v>
      </c>
      <c r="E426" s="2">
        <v>0.28000000000000003</v>
      </c>
      <c r="F426" s="3">
        <v>3.2997175444935802E-49</v>
      </c>
      <c r="G426" s="2" t="s">
        <v>531</v>
      </c>
      <c r="H426" s="2" t="s">
        <v>215</v>
      </c>
    </row>
    <row r="427" spans="1:8" x14ac:dyDescent="0.2">
      <c r="A427" s="3">
        <v>4.8509479797661197E-135</v>
      </c>
      <c r="B427" s="2">
        <v>0.58845810089041894</v>
      </c>
      <c r="C427" s="2">
        <f t="shared" si="6"/>
        <v>1.8012089906134232</v>
      </c>
      <c r="D427" s="2">
        <v>0.92500000000000004</v>
      </c>
      <c r="E427" s="2">
        <v>0.83499999999999996</v>
      </c>
      <c r="F427" s="3">
        <v>1.03577441263966E-130</v>
      </c>
      <c r="G427" s="2" t="s">
        <v>531</v>
      </c>
      <c r="H427" s="2" t="s">
        <v>230</v>
      </c>
    </row>
    <row r="428" spans="1:8" x14ac:dyDescent="0.2">
      <c r="A428" s="3">
        <v>4.0451551977031699E-39</v>
      </c>
      <c r="B428" s="2">
        <v>0.58264294362950297</v>
      </c>
      <c r="C428" s="2">
        <f t="shared" si="6"/>
        <v>1.7907650730158455</v>
      </c>
      <c r="D428" s="2">
        <v>0.32300000000000001</v>
      </c>
      <c r="E428" s="2">
        <v>0.19</v>
      </c>
      <c r="F428" s="3">
        <v>8.63721537813582E-35</v>
      </c>
      <c r="G428" s="2" t="s">
        <v>531</v>
      </c>
      <c r="H428" s="2" t="s">
        <v>538</v>
      </c>
    </row>
    <row r="429" spans="1:8" x14ac:dyDescent="0.2">
      <c r="A429" s="3">
        <v>2.8741797498303898E-26</v>
      </c>
      <c r="B429" s="2">
        <v>0.57602398668968202</v>
      </c>
      <c r="C429" s="2">
        <f t="shared" si="6"/>
        <v>1.7789512169415129</v>
      </c>
      <c r="D429" s="2">
        <v>0.36899999999999999</v>
      </c>
      <c r="E429" s="2">
        <v>0.26700000000000002</v>
      </c>
      <c r="F429" s="3">
        <v>6.1369486018378503E-22</v>
      </c>
      <c r="G429" s="2" t="s">
        <v>531</v>
      </c>
      <c r="H429" s="2" t="s">
        <v>545</v>
      </c>
    </row>
    <row r="430" spans="1:8" x14ac:dyDescent="0.2">
      <c r="A430" s="3">
        <v>4.9390082676453702E-34</v>
      </c>
      <c r="B430" s="2">
        <v>0.57154113592790501</v>
      </c>
      <c r="C430" s="2">
        <f t="shared" si="6"/>
        <v>1.7709942923014839</v>
      </c>
      <c r="D430" s="2">
        <v>0.34599999999999997</v>
      </c>
      <c r="E430" s="2">
        <v>0.216</v>
      </c>
      <c r="F430" s="3">
        <v>1.0545770453076401E-29</v>
      </c>
      <c r="G430" s="2" t="s">
        <v>531</v>
      </c>
      <c r="H430" s="2" t="s">
        <v>286</v>
      </c>
    </row>
    <row r="431" spans="1:8" x14ac:dyDescent="0.2">
      <c r="A431" s="3">
        <v>6.4916209244056599E-140</v>
      </c>
      <c r="B431" s="2">
        <v>0.565365285933632</v>
      </c>
      <c r="C431" s="2">
        <f t="shared" si="6"/>
        <v>1.7600906016470113</v>
      </c>
      <c r="D431" s="2">
        <v>0.82899999999999996</v>
      </c>
      <c r="E431" s="2">
        <v>0.496</v>
      </c>
      <c r="F431" s="3">
        <v>1.3860908997790999E-135</v>
      </c>
      <c r="G431" s="2" t="s">
        <v>531</v>
      </c>
      <c r="H431" s="2" t="s">
        <v>99</v>
      </c>
    </row>
    <row r="432" spans="1:8" x14ac:dyDescent="0.2">
      <c r="A432" s="3">
        <v>8.4024680672917905E-30</v>
      </c>
      <c r="B432" s="2">
        <v>0.55749619544419304</v>
      </c>
      <c r="C432" s="2">
        <f t="shared" si="6"/>
        <v>1.7462946414526719</v>
      </c>
      <c r="D432" s="2">
        <v>0.43</v>
      </c>
      <c r="E432" s="2">
        <v>0.32</v>
      </c>
      <c r="F432" s="3">
        <v>1.7940949817281399E-25</v>
      </c>
      <c r="G432" s="2" t="s">
        <v>531</v>
      </c>
      <c r="H432" s="2" t="s">
        <v>542</v>
      </c>
    </row>
    <row r="433" spans="1:8" x14ac:dyDescent="0.2">
      <c r="A433" s="3">
        <v>8.8344005337214599E-143</v>
      </c>
      <c r="B433" s="2">
        <v>0.55112524340922298</v>
      </c>
      <c r="C433" s="2">
        <f t="shared" si="6"/>
        <v>1.735204447112811</v>
      </c>
      <c r="D433" s="2">
        <v>0.95799999999999996</v>
      </c>
      <c r="E433" s="2">
        <v>0.84699999999999998</v>
      </c>
      <c r="F433" s="3">
        <v>1.8863212019602101E-138</v>
      </c>
      <c r="G433" s="2" t="s">
        <v>531</v>
      </c>
      <c r="H433" s="2" t="s">
        <v>86</v>
      </c>
    </row>
    <row r="434" spans="1:8" x14ac:dyDescent="0.2">
      <c r="A434" s="3">
        <v>6.6574411416664501E-34</v>
      </c>
      <c r="B434" s="2">
        <v>0.54322761197351799</v>
      </c>
      <c r="C434" s="2">
        <f t="shared" si="6"/>
        <v>1.7215544143368018</v>
      </c>
      <c r="D434" s="2">
        <v>0.27400000000000002</v>
      </c>
      <c r="E434" s="2">
        <v>0.152</v>
      </c>
      <c r="F434" s="3">
        <v>1.4214968325686201E-29</v>
      </c>
      <c r="G434" s="2" t="s">
        <v>531</v>
      </c>
      <c r="H434" s="2" t="s">
        <v>541</v>
      </c>
    </row>
    <row r="435" spans="1:8" x14ac:dyDescent="0.2">
      <c r="A435" s="3">
        <v>1.14946952330623E-158</v>
      </c>
      <c r="B435" s="2">
        <v>0.53921755232121904</v>
      </c>
      <c r="C435" s="2">
        <f t="shared" si="6"/>
        <v>1.7146647017524024</v>
      </c>
      <c r="D435" s="2">
        <v>0.98399999999999999</v>
      </c>
      <c r="E435" s="2">
        <v>0.874</v>
      </c>
      <c r="F435" s="3">
        <v>2.4543473261634599E-154</v>
      </c>
      <c r="G435" s="2" t="s">
        <v>531</v>
      </c>
      <c r="H435" s="2" t="s">
        <v>419</v>
      </c>
    </row>
    <row r="436" spans="1:8" x14ac:dyDescent="0.2">
      <c r="A436" s="3">
        <v>9.7196656837757897E-24</v>
      </c>
      <c r="B436" s="2">
        <v>0.53064033649276199</v>
      </c>
      <c r="C436" s="2">
        <f t="shared" si="6"/>
        <v>1.7000205453561552</v>
      </c>
      <c r="D436" s="2">
        <v>0.48</v>
      </c>
      <c r="E436" s="2">
        <v>0.377</v>
      </c>
      <c r="F436" s="3">
        <v>2.0753430167998099E-19</v>
      </c>
      <c r="G436" s="2" t="s">
        <v>531</v>
      </c>
      <c r="H436" s="2" t="s">
        <v>168</v>
      </c>
    </row>
    <row r="437" spans="1:8" x14ac:dyDescent="0.2">
      <c r="A437" s="3">
        <v>1.4262764013721701E-44</v>
      </c>
      <c r="B437" s="2">
        <v>0.52701426553716302</v>
      </c>
      <c r="C437" s="2">
        <f t="shared" si="6"/>
        <v>1.6938673130033668</v>
      </c>
      <c r="D437" s="2">
        <v>0.34599999999999997</v>
      </c>
      <c r="E437" s="2">
        <v>0.19</v>
      </c>
      <c r="F437" s="3">
        <v>3.0453853722098502E-40</v>
      </c>
      <c r="G437" s="2" t="s">
        <v>531</v>
      </c>
      <c r="H437" s="2" t="s">
        <v>298</v>
      </c>
    </row>
    <row r="438" spans="1:8" x14ac:dyDescent="0.2">
      <c r="A438" s="3">
        <v>1.6970318800453699E-47</v>
      </c>
      <c r="B438" s="2">
        <v>0.52291586239312504</v>
      </c>
      <c r="C438" s="2">
        <f t="shared" si="6"/>
        <v>1.6869393683346117</v>
      </c>
      <c r="D438" s="2">
        <v>0.82799999999999996</v>
      </c>
      <c r="E438" s="2">
        <v>0.75600000000000001</v>
      </c>
      <c r="F438" s="3">
        <v>3.6235024702728697E-43</v>
      </c>
      <c r="G438" s="2" t="s">
        <v>531</v>
      </c>
      <c r="H438" s="2" t="s">
        <v>465</v>
      </c>
    </row>
    <row r="439" spans="1:8" x14ac:dyDescent="0.2">
      <c r="A439" s="3">
        <v>1.3706117091194699E-50</v>
      </c>
      <c r="B439" s="2">
        <v>0.51919363646744798</v>
      </c>
      <c r="C439" s="2">
        <f t="shared" si="6"/>
        <v>1.6806718706402837</v>
      </c>
      <c r="D439" s="2">
        <v>0.31900000000000001</v>
      </c>
      <c r="E439" s="2">
        <v>0.156</v>
      </c>
      <c r="F439" s="3">
        <v>2.9265301213118902E-46</v>
      </c>
      <c r="G439" s="2" t="s">
        <v>531</v>
      </c>
      <c r="H439" s="2" t="s">
        <v>270</v>
      </c>
    </row>
    <row r="440" spans="1:8" x14ac:dyDescent="0.2">
      <c r="A440" s="3">
        <v>2.3436316722603399E-36</v>
      </c>
      <c r="B440" s="2">
        <v>0.51154397635905202</v>
      </c>
      <c r="C440" s="2">
        <f t="shared" si="6"/>
        <v>1.6678643511167972</v>
      </c>
      <c r="D440" s="2">
        <v>0.29099999999999998</v>
      </c>
      <c r="E440" s="2">
        <v>0.158</v>
      </c>
      <c r="F440" s="3">
        <v>5.0041223466102902E-32</v>
      </c>
      <c r="G440" s="2" t="s">
        <v>531</v>
      </c>
      <c r="H440" s="2" t="s">
        <v>283</v>
      </c>
    </row>
    <row r="441" spans="1:8" x14ac:dyDescent="0.2">
      <c r="A441" s="3">
        <v>2.0875190317042201E-41</v>
      </c>
      <c r="B441" s="2">
        <v>0.51024330391791295</v>
      </c>
      <c r="C441" s="2">
        <f t="shared" si="6"/>
        <v>1.6656964161120322</v>
      </c>
      <c r="D441" s="2">
        <v>0.33600000000000002</v>
      </c>
      <c r="E441" s="2">
        <v>0.18</v>
      </c>
      <c r="F441" s="3">
        <v>4.4572706364948596E-37</v>
      </c>
      <c r="G441" s="2" t="s">
        <v>531</v>
      </c>
      <c r="H441" s="2" t="s">
        <v>206</v>
      </c>
    </row>
    <row r="442" spans="1:8" x14ac:dyDescent="0.2">
      <c r="A442" s="3">
        <v>2.1370577614265399E-100</v>
      </c>
      <c r="B442" s="2">
        <v>0.50899788548807801</v>
      </c>
      <c r="C442" s="2">
        <f t="shared" si="6"/>
        <v>1.6636232183642106</v>
      </c>
      <c r="D442" s="2">
        <v>0.94299999999999995</v>
      </c>
      <c r="E442" s="2">
        <v>0.89300000000000002</v>
      </c>
      <c r="F442" s="3">
        <v>4.5630457321979502E-96</v>
      </c>
      <c r="G442" s="2" t="s">
        <v>531</v>
      </c>
      <c r="H442" s="2" t="s">
        <v>431</v>
      </c>
    </row>
    <row r="443" spans="1:8" x14ac:dyDescent="0.2">
      <c r="A443" s="3">
        <v>1.3672740601983001E-35</v>
      </c>
      <c r="B443" s="2">
        <v>0.49398968220492301</v>
      </c>
      <c r="C443" s="2">
        <f t="shared" si="6"/>
        <v>1.6388416514742017</v>
      </c>
      <c r="D443" s="2">
        <v>0.26200000000000001</v>
      </c>
      <c r="E443" s="2">
        <v>0.13600000000000001</v>
      </c>
      <c r="F443" s="3">
        <v>2.9194035733354102E-31</v>
      </c>
      <c r="G443" s="2" t="s">
        <v>531</v>
      </c>
      <c r="H443" s="2" t="s">
        <v>297</v>
      </c>
    </row>
    <row r="444" spans="1:8" x14ac:dyDescent="0.2">
      <c r="A444" s="3">
        <v>4.3663130853729902E-21</v>
      </c>
      <c r="B444" s="2">
        <v>0.48471103114212699</v>
      </c>
      <c r="C444" s="2">
        <f t="shared" si="6"/>
        <v>1.62370574065215</v>
      </c>
      <c r="D444" s="2">
        <v>0.26600000000000001</v>
      </c>
      <c r="E444" s="2">
        <v>0.17199999999999999</v>
      </c>
      <c r="F444" s="3">
        <v>9.3229516998884E-17</v>
      </c>
      <c r="G444" s="2" t="s">
        <v>531</v>
      </c>
      <c r="H444" s="2" t="s">
        <v>547</v>
      </c>
    </row>
    <row r="445" spans="1:8" x14ac:dyDescent="0.2">
      <c r="A445" s="3">
        <v>2.7183625466777599E-40</v>
      </c>
      <c r="B445" s="2">
        <v>0.48466559452274599</v>
      </c>
      <c r="C445" s="2">
        <f t="shared" si="6"/>
        <v>1.6236319666284591</v>
      </c>
      <c r="D445" s="2">
        <v>0.29099999999999998</v>
      </c>
      <c r="E445" s="2">
        <v>0.151</v>
      </c>
      <c r="F445" s="3">
        <v>5.8042477096663499E-36</v>
      </c>
      <c r="G445" s="2" t="s">
        <v>531</v>
      </c>
      <c r="H445" s="2" t="s">
        <v>537</v>
      </c>
    </row>
    <row r="446" spans="1:8" x14ac:dyDescent="0.2">
      <c r="A446" s="3">
        <v>3.7464525727879998E-29</v>
      </c>
      <c r="B446" s="2">
        <v>0.47933197042998299</v>
      </c>
      <c r="C446" s="2">
        <f t="shared" si="6"/>
        <v>1.6149951772221125</v>
      </c>
      <c r="D446" s="2">
        <v>0.311</v>
      </c>
      <c r="E446" s="2">
        <v>0.189</v>
      </c>
      <c r="F446" s="3">
        <v>7.9994255334169303E-25</v>
      </c>
      <c r="G446" s="2" t="s">
        <v>531</v>
      </c>
      <c r="H446" s="2" t="s">
        <v>51</v>
      </c>
    </row>
    <row r="447" spans="1:8" x14ac:dyDescent="0.2">
      <c r="A447" s="3">
        <v>4.5895446987461096E-72</v>
      </c>
      <c r="B447" s="2">
        <v>0.47534058882468799</v>
      </c>
      <c r="C447" s="2">
        <f t="shared" si="6"/>
        <v>1.6085619624273999</v>
      </c>
      <c r="D447" s="2">
        <v>0.747</v>
      </c>
      <c r="E447" s="2">
        <v>0.56799999999999995</v>
      </c>
      <c r="F447" s="3">
        <v>9.7995958407626899E-68</v>
      </c>
      <c r="G447" s="2" t="s">
        <v>531</v>
      </c>
      <c r="H447" s="2" t="s">
        <v>159</v>
      </c>
    </row>
    <row r="448" spans="1:8" x14ac:dyDescent="0.2">
      <c r="A448" s="3">
        <v>5.8295658463824901E-29</v>
      </c>
      <c r="B448" s="2">
        <v>0.47329922462350399</v>
      </c>
      <c r="C448" s="2">
        <f t="shared" si="6"/>
        <v>1.6052816509162919</v>
      </c>
      <c r="D448" s="2">
        <v>0.49199999999999999</v>
      </c>
      <c r="E448" s="2">
        <v>0.379</v>
      </c>
      <c r="F448" s="3">
        <v>1.24472889951959E-24</v>
      </c>
      <c r="G448" s="2" t="s">
        <v>531</v>
      </c>
      <c r="H448" s="2" t="s">
        <v>476</v>
      </c>
    </row>
    <row r="449" spans="1:8" x14ac:dyDescent="0.2">
      <c r="A449" s="3">
        <v>6.7558072438944698E-43</v>
      </c>
      <c r="B449" s="2">
        <v>0.46514113119556699</v>
      </c>
      <c r="C449" s="2">
        <f t="shared" si="6"/>
        <v>1.5922388876085651</v>
      </c>
      <c r="D449" s="2">
        <v>0.35399999999999998</v>
      </c>
      <c r="E449" s="2">
        <v>0.192</v>
      </c>
      <c r="F449" s="3">
        <v>1.4424999627163499E-38</v>
      </c>
      <c r="G449" s="2" t="s">
        <v>531</v>
      </c>
      <c r="H449" s="2" t="s">
        <v>112</v>
      </c>
    </row>
    <row r="450" spans="1:8" x14ac:dyDescent="0.2">
      <c r="A450" s="3">
        <v>1.09776459704669E-45</v>
      </c>
      <c r="B450" s="2">
        <v>0.46362953253290201</v>
      </c>
      <c r="C450" s="2">
        <f t="shared" si="6"/>
        <v>1.5898338795967997</v>
      </c>
      <c r="D450" s="2">
        <v>0.35</v>
      </c>
      <c r="E450" s="2">
        <v>0.183</v>
      </c>
      <c r="F450" s="3">
        <v>2.3439469676140899E-41</v>
      </c>
      <c r="G450" s="2" t="s">
        <v>531</v>
      </c>
      <c r="H450" s="2" t="s">
        <v>304</v>
      </c>
    </row>
    <row r="451" spans="1:8" x14ac:dyDescent="0.2">
      <c r="A451" s="3">
        <v>4.7216167276195502E-50</v>
      </c>
      <c r="B451" s="2">
        <v>0.46165364946116999</v>
      </c>
      <c r="C451" s="2">
        <f t="shared" si="6"/>
        <v>1.5866956551505162</v>
      </c>
      <c r="D451" s="2">
        <v>0.42399999999999999</v>
      </c>
      <c r="E451" s="2">
        <v>0.23400000000000001</v>
      </c>
      <c r="F451" s="3">
        <v>1.0081596036813301E-45</v>
      </c>
      <c r="G451" s="2" t="s">
        <v>531</v>
      </c>
      <c r="H451" s="2" t="s">
        <v>536</v>
      </c>
    </row>
    <row r="452" spans="1:8" x14ac:dyDescent="0.2">
      <c r="A452" s="3">
        <v>2.95119665837796E-36</v>
      </c>
      <c r="B452" s="2">
        <v>0.45957299209828101</v>
      </c>
      <c r="C452" s="2">
        <f t="shared" ref="C452:C515" si="7">EXP(B452)</f>
        <v>1.5833977172820857</v>
      </c>
      <c r="D452" s="2">
        <v>0.39500000000000002</v>
      </c>
      <c r="E452" s="2">
        <v>0.246</v>
      </c>
      <c r="F452" s="3">
        <v>6.3013951049686305E-32</v>
      </c>
      <c r="G452" s="2" t="s">
        <v>531</v>
      </c>
      <c r="H452" s="2" t="s">
        <v>205</v>
      </c>
    </row>
    <row r="453" spans="1:8" x14ac:dyDescent="0.2">
      <c r="A453" s="3">
        <v>5.9462854718420399E-33</v>
      </c>
      <c r="B453" s="2">
        <v>0.45952016886949598</v>
      </c>
      <c r="C453" s="2">
        <f t="shared" si="7"/>
        <v>1.5833140793112412</v>
      </c>
      <c r="D453" s="2">
        <v>0.56899999999999995</v>
      </c>
      <c r="E453" s="2">
        <v>0.45</v>
      </c>
      <c r="F453" s="3">
        <v>1.2696508739477101E-28</v>
      </c>
      <c r="G453" s="2" t="s">
        <v>531</v>
      </c>
      <c r="H453" s="2" t="s">
        <v>497</v>
      </c>
    </row>
    <row r="454" spans="1:8" x14ac:dyDescent="0.2">
      <c r="A454" s="3">
        <v>2.1573870539852599E-28</v>
      </c>
      <c r="B454" s="2">
        <v>0.45546178294862699</v>
      </c>
      <c r="C454" s="2">
        <f t="shared" si="7"/>
        <v>1.5769014011065849</v>
      </c>
      <c r="D454" s="2">
        <v>0.35799999999999998</v>
      </c>
      <c r="E454" s="2">
        <v>0.23499999999999999</v>
      </c>
      <c r="F454" s="3">
        <v>4.60645283766932E-24</v>
      </c>
      <c r="G454" s="2" t="s">
        <v>531</v>
      </c>
      <c r="H454" s="2" t="s">
        <v>218</v>
      </c>
    </row>
    <row r="455" spans="1:8" x14ac:dyDescent="0.2">
      <c r="A455" s="3">
        <v>4.5583949869100102E-37</v>
      </c>
      <c r="B455" s="2">
        <v>0.45352438073996398</v>
      </c>
      <c r="C455" s="2">
        <f t="shared" si="7"/>
        <v>1.5738492664101775</v>
      </c>
      <c r="D455" s="2">
        <v>0.53800000000000003</v>
      </c>
      <c r="E455" s="2">
        <v>0.40100000000000002</v>
      </c>
      <c r="F455" s="3">
        <v>9.7330849760502607E-33</v>
      </c>
      <c r="G455" s="2" t="s">
        <v>531</v>
      </c>
      <c r="H455" s="2" t="s">
        <v>539</v>
      </c>
    </row>
    <row r="456" spans="1:8" x14ac:dyDescent="0.2">
      <c r="A456" s="3">
        <v>1.4097617113479299E-13</v>
      </c>
      <c r="B456" s="2">
        <v>0.45081632110407899</v>
      </c>
      <c r="C456" s="2">
        <f t="shared" si="7"/>
        <v>1.569592954513237</v>
      </c>
      <c r="D456" s="2">
        <v>0.311</v>
      </c>
      <c r="E456" s="2">
        <v>0.23899999999999999</v>
      </c>
      <c r="F456" s="3">
        <v>3.0101232060701E-9</v>
      </c>
      <c r="G456" s="2" t="s">
        <v>531</v>
      </c>
      <c r="H456" s="2" t="s">
        <v>19</v>
      </c>
    </row>
    <row r="457" spans="1:8" x14ac:dyDescent="0.2">
      <c r="A457" s="3">
        <v>8.9021911828475902E-49</v>
      </c>
      <c r="B457" s="2">
        <v>0.45025304807743999</v>
      </c>
      <c r="C457" s="2">
        <f t="shared" si="7"/>
        <v>1.5687090940898938</v>
      </c>
      <c r="D457" s="2">
        <v>0.52500000000000002</v>
      </c>
      <c r="E457" s="2">
        <v>0.34799999999999998</v>
      </c>
      <c r="F457" s="3">
        <v>1.90079586136162E-44</v>
      </c>
      <c r="G457" s="2" t="s">
        <v>531</v>
      </c>
      <c r="H457" s="2" t="s">
        <v>441</v>
      </c>
    </row>
    <row r="458" spans="1:8" x14ac:dyDescent="0.2">
      <c r="A458" s="3">
        <v>2.0651619923141598E-18</v>
      </c>
      <c r="B458" s="2">
        <v>0.44947062209273297</v>
      </c>
      <c r="C458" s="2">
        <f t="shared" si="7"/>
        <v>1.5674821753813635</v>
      </c>
      <c r="D458" s="2">
        <v>0.32</v>
      </c>
      <c r="E458" s="2">
        <v>0.23499999999999999</v>
      </c>
      <c r="F458" s="3">
        <v>4.4095338859892001E-14</v>
      </c>
      <c r="G458" s="2" t="s">
        <v>531</v>
      </c>
      <c r="H458" s="2" t="s">
        <v>549</v>
      </c>
    </row>
    <row r="459" spans="1:8" x14ac:dyDescent="0.2">
      <c r="A459" s="3">
        <v>1.9709912969214599E-29</v>
      </c>
      <c r="B459" s="2">
        <v>0.44798080219250302</v>
      </c>
      <c r="C459" s="2">
        <f t="shared" si="7"/>
        <v>1.5651486479426502</v>
      </c>
      <c r="D459" s="2">
        <v>0.41699999999999998</v>
      </c>
      <c r="E459" s="2">
        <v>0.28100000000000003</v>
      </c>
      <c r="F459" s="3">
        <v>4.2084606171866898E-25</v>
      </c>
      <c r="G459" s="2" t="s">
        <v>531</v>
      </c>
      <c r="H459" s="2" t="s">
        <v>200</v>
      </c>
    </row>
    <row r="460" spans="1:8" x14ac:dyDescent="0.2">
      <c r="A460" s="3">
        <v>1.3569154264143599E-23</v>
      </c>
      <c r="B460" s="2">
        <v>0.44761222078730301</v>
      </c>
      <c r="C460" s="2">
        <f t="shared" si="7"/>
        <v>1.5645718695560684</v>
      </c>
      <c r="D460" s="2">
        <v>0.40400000000000003</v>
      </c>
      <c r="E460" s="2">
        <v>0.30599999999999999</v>
      </c>
      <c r="F460" s="3">
        <v>2.8972858184799498E-19</v>
      </c>
      <c r="G460" s="2" t="s">
        <v>531</v>
      </c>
      <c r="H460" s="2" t="s">
        <v>546</v>
      </c>
    </row>
    <row r="461" spans="1:8" x14ac:dyDescent="0.2">
      <c r="A461" s="3">
        <v>7.7226753206661404E-22</v>
      </c>
      <c r="B461" s="2">
        <v>0.44242547056249998</v>
      </c>
      <c r="C461" s="2">
        <f t="shared" si="7"/>
        <v>1.5564778350732378</v>
      </c>
      <c r="D461" s="2">
        <v>0.49299999999999999</v>
      </c>
      <c r="E461" s="2">
        <v>0.40100000000000002</v>
      </c>
      <c r="F461" s="3">
        <v>1.64894563446863E-17</v>
      </c>
      <c r="G461" s="2" t="s">
        <v>531</v>
      </c>
      <c r="H461" s="2" t="s">
        <v>42</v>
      </c>
    </row>
    <row r="462" spans="1:8" x14ac:dyDescent="0.2">
      <c r="A462" s="3">
        <v>5.8126905684282499E-71</v>
      </c>
      <c r="B462" s="2">
        <v>0.43712093347173703</v>
      </c>
      <c r="C462" s="2">
        <f t="shared" si="7"/>
        <v>1.5482433001727247</v>
      </c>
      <c r="D462" s="2">
        <v>0.95899999999999996</v>
      </c>
      <c r="E462" s="2">
        <v>0.93100000000000005</v>
      </c>
      <c r="F462" s="3">
        <v>1.2411256901708001E-66</v>
      </c>
      <c r="G462" s="2" t="s">
        <v>531</v>
      </c>
      <c r="H462" s="2" t="s">
        <v>460</v>
      </c>
    </row>
    <row r="463" spans="1:8" x14ac:dyDescent="0.2">
      <c r="A463" s="3">
        <v>1.7626645994992499E-17</v>
      </c>
      <c r="B463" s="2">
        <v>0.43606495260963501</v>
      </c>
      <c r="C463" s="2">
        <f t="shared" si="7"/>
        <v>1.5466092477937283</v>
      </c>
      <c r="D463" s="2">
        <v>0.29299999999999998</v>
      </c>
      <c r="E463" s="2">
        <v>0.21299999999999999</v>
      </c>
      <c r="F463" s="3">
        <v>3.7636414528508E-13</v>
      </c>
      <c r="G463" s="2" t="s">
        <v>531</v>
      </c>
      <c r="H463" s="2" t="s">
        <v>550</v>
      </c>
    </row>
    <row r="464" spans="1:8" x14ac:dyDescent="0.2">
      <c r="A464" s="3">
        <v>2.3767325882975701E-53</v>
      </c>
      <c r="B464" s="2">
        <v>0.43539001747608502</v>
      </c>
      <c r="C464" s="2">
        <f t="shared" si="7"/>
        <v>1.5455657390644839</v>
      </c>
      <c r="D464" s="2">
        <v>0.746</v>
      </c>
      <c r="E464" s="2">
        <v>0.65100000000000002</v>
      </c>
      <c r="F464" s="3">
        <v>5.0747994225329696E-49</v>
      </c>
      <c r="G464" s="2" t="s">
        <v>531</v>
      </c>
      <c r="H464" s="2" t="s">
        <v>276</v>
      </c>
    </row>
    <row r="465" spans="1:8" x14ac:dyDescent="0.2">
      <c r="A465" s="3">
        <v>1.08105181993955E-7</v>
      </c>
      <c r="B465" s="2">
        <v>0.43110763019037901</v>
      </c>
      <c r="C465" s="2">
        <f t="shared" si="7"/>
        <v>1.5389611797280833</v>
      </c>
      <c r="D465" s="2">
        <v>0.30599999999999999</v>
      </c>
      <c r="E465" s="2">
        <v>0.26900000000000002</v>
      </c>
      <c r="F465" s="2">
        <v>2.30826184593494E-3</v>
      </c>
      <c r="G465" s="2" t="s">
        <v>531</v>
      </c>
      <c r="H465" s="2" t="s">
        <v>386</v>
      </c>
    </row>
    <row r="466" spans="1:8" x14ac:dyDescent="0.2">
      <c r="A466" s="3">
        <v>3.0251449470645202E-35</v>
      </c>
      <c r="B466" s="2">
        <v>0.42242996469720201</v>
      </c>
      <c r="C466" s="2">
        <f t="shared" si="7"/>
        <v>1.5256643654959199</v>
      </c>
      <c r="D466" s="2">
        <v>0.48499999999999999</v>
      </c>
      <c r="E466" s="2">
        <v>0.34599999999999997</v>
      </c>
      <c r="F466" s="3">
        <v>6.45928949097217E-31</v>
      </c>
      <c r="G466" s="2" t="s">
        <v>531</v>
      </c>
      <c r="H466" s="2" t="s">
        <v>254</v>
      </c>
    </row>
    <row r="467" spans="1:8" x14ac:dyDescent="0.2">
      <c r="A467" s="3">
        <v>5.4029245557838799E-27</v>
      </c>
      <c r="B467" s="2">
        <v>0.42143978195700399</v>
      </c>
      <c r="C467" s="2">
        <f t="shared" si="7"/>
        <v>1.5241544266549298</v>
      </c>
      <c r="D467" s="2">
        <v>0.25700000000000001</v>
      </c>
      <c r="E467" s="2">
        <v>0.14899999999999999</v>
      </c>
      <c r="F467" s="3">
        <v>1.1536324511509799E-22</v>
      </c>
      <c r="G467" s="2" t="s">
        <v>531</v>
      </c>
      <c r="H467" s="2" t="s">
        <v>477</v>
      </c>
    </row>
    <row r="468" spans="1:8" x14ac:dyDescent="0.2">
      <c r="A468" s="3">
        <v>4.8464936151621997E-26</v>
      </c>
      <c r="B468" s="2">
        <v>0.41811729542929699</v>
      </c>
      <c r="C468" s="2">
        <f t="shared" si="7"/>
        <v>1.5190988473040412</v>
      </c>
      <c r="D468" s="2">
        <v>0.313</v>
      </c>
      <c r="E468" s="2">
        <v>0.19500000000000001</v>
      </c>
      <c r="F468" s="3">
        <v>1.0348233167094301E-21</v>
      </c>
      <c r="G468" s="2" t="s">
        <v>531</v>
      </c>
      <c r="H468" s="2" t="s">
        <v>232</v>
      </c>
    </row>
    <row r="469" spans="1:8" x14ac:dyDescent="0.2">
      <c r="A469" s="3">
        <v>8.8007865785173004E-16</v>
      </c>
      <c r="B469" s="2">
        <v>0.41346509820196498</v>
      </c>
      <c r="C469" s="2">
        <f t="shared" si="7"/>
        <v>1.5120481132777599</v>
      </c>
      <c r="D469" s="2">
        <v>0.436</v>
      </c>
      <c r="E469" s="2">
        <v>0.35799999999999998</v>
      </c>
      <c r="F469" s="3">
        <v>1.87914395024501E-11</v>
      </c>
      <c r="G469" s="2" t="s">
        <v>531</v>
      </c>
      <c r="H469" s="2" t="s">
        <v>552</v>
      </c>
    </row>
    <row r="470" spans="1:8" x14ac:dyDescent="0.2">
      <c r="A470" s="3">
        <v>4.4741730285315201E-34</v>
      </c>
      <c r="B470" s="2">
        <v>0.41290589069484401</v>
      </c>
      <c r="C470" s="2">
        <f t="shared" si="7"/>
        <v>1.5112028009962022</v>
      </c>
      <c r="D470" s="2">
        <v>0.66700000000000004</v>
      </c>
      <c r="E470" s="2">
        <v>0.61699999999999999</v>
      </c>
      <c r="F470" s="3">
        <v>9.55325425052051E-30</v>
      </c>
      <c r="G470" s="2" t="s">
        <v>531</v>
      </c>
      <c r="H470" s="2" t="s">
        <v>314</v>
      </c>
    </row>
    <row r="471" spans="1:8" x14ac:dyDescent="0.2">
      <c r="A471" s="3">
        <v>2.6365380323172302E-19</v>
      </c>
      <c r="B471" s="2">
        <v>0.409305265626978</v>
      </c>
      <c r="C471" s="2">
        <f t="shared" si="7"/>
        <v>1.5057713105566677</v>
      </c>
      <c r="D471" s="2">
        <v>0.34899999999999998</v>
      </c>
      <c r="E471" s="2">
        <v>0.249</v>
      </c>
      <c r="F471" s="3">
        <v>5.6295360066037498E-15</v>
      </c>
      <c r="G471" s="2" t="s">
        <v>531</v>
      </c>
      <c r="H471" s="2" t="s">
        <v>127</v>
      </c>
    </row>
    <row r="472" spans="1:8" x14ac:dyDescent="0.2">
      <c r="A472" s="3">
        <v>4.8428229127810599E-12</v>
      </c>
      <c r="B472" s="2">
        <v>0.407555929846035</v>
      </c>
      <c r="C472" s="2">
        <f t="shared" si="7"/>
        <v>1.5031395135446808</v>
      </c>
      <c r="D472" s="2">
        <v>0.38700000000000001</v>
      </c>
      <c r="E472" s="2">
        <v>0.33800000000000002</v>
      </c>
      <c r="F472" s="3">
        <v>1.03403954833701E-7</v>
      </c>
      <c r="G472" s="2" t="s">
        <v>531</v>
      </c>
      <c r="H472" s="2" t="s">
        <v>554</v>
      </c>
    </row>
    <row r="473" spans="1:8" x14ac:dyDescent="0.2">
      <c r="A473" s="3">
        <v>4.3565265321894197E-36</v>
      </c>
      <c r="B473" s="2">
        <v>0.40606026057283601</v>
      </c>
      <c r="C473" s="2">
        <f t="shared" si="7"/>
        <v>1.5008929944045593</v>
      </c>
      <c r="D473" s="2">
        <v>0.70899999999999996</v>
      </c>
      <c r="E473" s="2">
        <v>0.65700000000000003</v>
      </c>
      <c r="F473" s="3">
        <v>9.3020554515308599E-32</v>
      </c>
      <c r="G473" s="2" t="s">
        <v>531</v>
      </c>
      <c r="H473" s="2" t="s">
        <v>540</v>
      </c>
    </row>
    <row r="474" spans="1:8" x14ac:dyDescent="0.2">
      <c r="A474" s="3">
        <v>4.4609031969885296E-21</v>
      </c>
      <c r="B474" s="2">
        <v>0.40459565184229901</v>
      </c>
      <c r="C474" s="2">
        <f t="shared" si="7"/>
        <v>1.498696382402569</v>
      </c>
      <c r="D474" s="2">
        <v>0.38300000000000001</v>
      </c>
      <c r="E474" s="2">
        <v>0.28100000000000003</v>
      </c>
      <c r="F474" s="3">
        <v>9.5249205062098997E-17</v>
      </c>
      <c r="G474" s="2" t="s">
        <v>531</v>
      </c>
      <c r="H474" s="2" t="s">
        <v>265</v>
      </c>
    </row>
    <row r="475" spans="1:8" x14ac:dyDescent="0.2">
      <c r="A475" s="3">
        <v>3.9383011334740899E-21</v>
      </c>
      <c r="B475" s="2">
        <v>0.39895481415439099</v>
      </c>
      <c r="C475" s="2">
        <f t="shared" si="7"/>
        <v>1.4902662781440357</v>
      </c>
      <c r="D475" s="2">
        <v>0.26600000000000001</v>
      </c>
      <c r="E475" s="2">
        <v>0.16800000000000001</v>
      </c>
      <c r="F475" s="3">
        <v>8.4090605801938805E-17</v>
      </c>
      <c r="G475" s="2" t="s">
        <v>531</v>
      </c>
      <c r="H475" s="2" t="s">
        <v>255</v>
      </c>
    </row>
    <row r="476" spans="1:8" x14ac:dyDescent="0.2">
      <c r="A476" s="3">
        <v>1.49729279460879E-74</v>
      </c>
      <c r="B476" s="2">
        <v>0.39887298197354898</v>
      </c>
      <c r="C476" s="2">
        <f t="shared" si="7"/>
        <v>1.4901443313941121</v>
      </c>
      <c r="D476" s="2">
        <v>0.89900000000000002</v>
      </c>
      <c r="E476" s="2">
        <v>0.85</v>
      </c>
      <c r="F476" s="3">
        <v>3.1970195750486799E-70</v>
      </c>
      <c r="G476" s="2" t="s">
        <v>531</v>
      </c>
      <c r="H476" s="2" t="s">
        <v>453</v>
      </c>
    </row>
    <row r="477" spans="1:8" x14ac:dyDescent="0.2">
      <c r="A477" s="3">
        <v>4.3962730507342699E-40</v>
      </c>
      <c r="B477" s="2">
        <v>0.39505509407528799</v>
      </c>
      <c r="C477" s="2">
        <f t="shared" si="7"/>
        <v>1.4844659739481445</v>
      </c>
      <c r="D477" s="2">
        <v>0.54400000000000004</v>
      </c>
      <c r="E477" s="2">
        <v>0.36699999999999999</v>
      </c>
      <c r="F477" s="3">
        <v>9.3869222179278095E-36</v>
      </c>
      <c r="G477" s="2" t="s">
        <v>531</v>
      </c>
      <c r="H477" s="2" t="s">
        <v>108</v>
      </c>
    </row>
    <row r="478" spans="1:8" x14ac:dyDescent="0.2">
      <c r="A478" s="3">
        <v>4.6406226045068702E-8</v>
      </c>
      <c r="B478" s="2">
        <v>0.39431174360957499</v>
      </c>
      <c r="C478" s="2">
        <f t="shared" si="7"/>
        <v>1.4833629055090873</v>
      </c>
      <c r="D478" s="2">
        <v>0.27900000000000003</v>
      </c>
      <c r="E478" s="2">
        <v>0.23499999999999999</v>
      </c>
      <c r="F478" s="2">
        <v>9.9086573851430793E-4</v>
      </c>
      <c r="G478" s="2" t="s">
        <v>531</v>
      </c>
      <c r="H478" s="2" t="s">
        <v>514</v>
      </c>
    </row>
    <row r="479" spans="1:8" x14ac:dyDescent="0.2">
      <c r="A479" s="3">
        <v>8.0753211551612805E-15</v>
      </c>
      <c r="B479" s="2">
        <v>0.392658425568846</v>
      </c>
      <c r="C479" s="2">
        <f t="shared" si="7"/>
        <v>1.4809124610966213</v>
      </c>
      <c r="D479" s="2">
        <v>0.38900000000000001</v>
      </c>
      <c r="E479" s="2">
        <v>0.32300000000000001</v>
      </c>
      <c r="F479" s="3">
        <v>1.7242425730500401E-10</v>
      </c>
      <c r="G479" s="2" t="s">
        <v>531</v>
      </c>
      <c r="H479" s="2" t="s">
        <v>491</v>
      </c>
    </row>
    <row r="480" spans="1:8" x14ac:dyDescent="0.2">
      <c r="A480" s="3">
        <v>1.19177219463787E-38</v>
      </c>
      <c r="B480" s="2">
        <v>0.389427680765146</v>
      </c>
      <c r="C480" s="2">
        <f t="shared" si="7"/>
        <v>1.4761357312106711</v>
      </c>
      <c r="D480" s="2">
        <v>0.51800000000000002</v>
      </c>
      <c r="E480" s="2">
        <v>0.34200000000000003</v>
      </c>
      <c r="F480" s="3">
        <v>2.5446719899907799E-34</v>
      </c>
      <c r="G480" s="2" t="s">
        <v>531</v>
      </c>
      <c r="H480" s="2" t="s">
        <v>145</v>
      </c>
    </row>
    <row r="481" spans="1:8" x14ac:dyDescent="0.2">
      <c r="A481" s="3">
        <v>1.5479004607902399E-61</v>
      </c>
      <c r="B481" s="2">
        <v>0.37954767123299699</v>
      </c>
      <c r="C481" s="2">
        <f t="shared" si="7"/>
        <v>1.4616233056189996</v>
      </c>
      <c r="D481" s="2">
        <v>0.81699999999999995</v>
      </c>
      <c r="E481" s="2">
        <v>0.68</v>
      </c>
      <c r="F481" s="3">
        <v>3.3050770638793199E-57</v>
      </c>
      <c r="G481" s="2" t="s">
        <v>531</v>
      </c>
      <c r="H481" s="2" t="s">
        <v>461</v>
      </c>
    </row>
    <row r="482" spans="1:8" x14ac:dyDescent="0.2">
      <c r="A482" s="3">
        <v>1.4760608150805801E-12</v>
      </c>
      <c r="B482" s="2">
        <v>0.37905014986560898</v>
      </c>
      <c r="C482" s="2">
        <f t="shared" si="7"/>
        <v>1.4608962976593751</v>
      </c>
      <c r="D482" s="2">
        <v>0.27700000000000002</v>
      </c>
      <c r="E482" s="2">
        <v>0.21299999999999999</v>
      </c>
      <c r="F482" s="3">
        <v>3.1516850523600499E-8</v>
      </c>
      <c r="G482" s="2" t="s">
        <v>531</v>
      </c>
      <c r="H482" s="2" t="s">
        <v>505</v>
      </c>
    </row>
    <row r="483" spans="1:8" x14ac:dyDescent="0.2">
      <c r="A483" s="3">
        <v>1.16280615764453E-14</v>
      </c>
      <c r="B483" s="2">
        <v>0.37189044257647502</v>
      </c>
      <c r="C483" s="2">
        <f t="shared" si="7"/>
        <v>1.4504740623867798</v>
      </c>
      <c r="D483" s="2">
        <v>0.32100000000000001</v>
      </c>
      <c r="E483" s="2">
        <v>0.24</v>
      </c>
      <c r="F483" s="3">
        <v>2.4828237078026102E-10</v>
      </c>
      <c r="G483" s="2" t="s">
        <v>531</v>
      </c>
      <c r="H483" s="2" t="s">
        <v>241</v>
      </c>
    </row>
    <row r="484" spans="1:8" x14ac:dyDescent="0.2">
      <c r="A484" s="3">
        <v>9.6054928536325305E-32</v>
      </c>
      <c r="B484" s="2">
        <v>0.37083815756690403</v>
      </c>
      <c r="C484" s="2">
        <f t="shared" si="7"/>
        <v>1.4489485530502291</v>
      </c>
      <c r="D484" s="2">
        <v>0.58499999999999996</v>
      </c>
      <c r="E484" s="2">
        <v>0.45200000000000001</v>
      </c>
      <c r="F484" s="3">
        <v>2.0509648341076201E-27</v>
      </c>
      <c r="G484" s="2" t="s">
        <v>531</v>
      </c>
      <c r="H484" s="2" t="s">
        <v>26</v>
      </c>
    </row>
    <row r="485" spans="1:8" x14ac:dyDescent="0.2">
      <c r="A485" s="3">
        <v>1.0909601669025801E-11</v>
      </c>
      <c r="B485" s="2">
        <v>0.36840591004635997</v>
      </c>
      <c r="C485" s="2">
        <f t="shared" si="7"/>
        <v>1.445428633917238</v>
      </c>
      <c r="D485" s="2">
        <v>0.27900000000000003</v>
      </c>
      <c r="E485" s="2">
        <v>0.214</v>
      </c>
      <c r="F485" s="3">
        <v>2.32941814837039E-7</v>
      </c>
      <c r="G485" s="2" t="s">
        <v>531</v>
      </c>
      <c r="H485" s="2" t="s">
        <v>243</v>
      </c>
    </row>
    <row r="486" spans="1:8" x14ac:dyDescent="0.2">
      <c r="A486" s="3">
        <v>5.8418288500606603E-26</v>
      </c>
      <c r="B486" s="2">
        <v>0.366317271040214</v>
      </c>
      <c r="C486" s="2">
        <f t="shared" si="7"/>
        <v>1.4424128058762364</v>
      </c>
      <c r="D486" s="2">
        <v>0.68500000000000005</v>
      </c>
      <c r="E486" s="2">
        <v>0.64500000000000002</v>
      </c>
      <c r="F486" s="3">
        <v>1.2473472960649499E-21</v>
      </c>
      <c r="G486" s="2" t="s">
        <v>531</v>
      </c>
      <c r="H486" s="2" t="s">
        <v>154</v>
      </c>
    </row>
    <row r="487" spans="1:8" x14ac:dyDescent="0.2">
      <c r="A487" s="3">
        <v>6.3060043886961097E-13</v>
      </c>
      <c r="B487" s="2">
        <v>0.36626158330585601</v>
      </c>
      <c r="C487" s="2">
        <f t="shared" si="7"/>
        <v>1.4423324834115772</v>
      </c>
      <c r="D487" s="2">
        <v>0.315</v>
      </c>
      <c r="E487" s="2">
        <v>0.246</v>
      </c>
      <c r="F487" s="3">
        <v>1.3464580570743899E-8</v>
      </c>
      <c r="G487" s="2" t="s">
        <v>531</v>
      </c>
      <c r="H487" s="2" t="s">
        <v>363</v>
      </c>
    </row>
    <row r="488" spans="1:8" x14ac:dyDescent="0.2">
      <c r="A488" s="3">
        <v>3.90130613210487E-23</v>
      </c>
      <c r="B488" s="2">
        <v>0.36375048824759898</v>
      </c>
      <c r="C488" s="2">
        <f t="shared" si="7"/>
        <v>1.4387151930208957</v>
      </c>
      <c r="D488" s="2">
        <v>0.57999999999999996</v>
      </c>
      <c r="E488" s="2">
        <v>0.52</v>
      </c>
      <c r="F488" s="3">
        <v>8.3300688532703101E-19</v>
      </c>
      <c r="G488" s="2" t="s">
        <v>531</v>
      </c>
      <c r="H488" s="2" t="s">
        <v>327</v>
      </c>
    </row>
    <row r="489" spans="1:8" x14ac:dyDescent="0.2">
      <c r="A489" s="3">
        <v>2.38905429373189E-15</v>
      </c>
      <c r="B489" s="2">
        <v>0.36342276374279597</v>
      </c>
      <c r="C489" s="2">
        <f t="shared" si="7"/>
        <v>1.4382437680496873</v>
      </c>
      <c r="D489" s="2">
        <v>0.47499999999999998</v>
      </c>
      <c r="E489" s="2">
        <v>0.42299999999999999</v>
      </c>
      <c r="F489" s="3">
        <v>5.1011087279763199E-11</v>
      </c>
      <c r="G489" s="2" t="s">
        <v>531</v>
      </c>
      <c r="H489" s="2" t="s">
        <v>490</v>
      </c>
    </row>
    <row r="490" spans="1:8" x14ac:dyDescent="0.2">
      <c r="A490" s="3">
        <v>4.5901474992124897E-37</v>
      </c>
      <c r="B490" s="2">
        <v>0.36037368316863699</v>
      </c>
      <c r="C490" s="2">
        <f t="shared" si="7"/>
        <v>1.4338651257245625</v>
      </c>
      <c r="D490" s="2">
        <v>0.85799999999999998</v>
      </c>
      <c r="E490" s="2">
        <v>0.81</v>
      </c>
      <c r="F490" s="3">
        <v>9.8008829403185097E-33</v>
      </c>
      <c r="G490" s="2" t="s">
        <v>531</v>
      </c>
      <c r="H490" s="2" t="s">
        <v>427</v>
      </c>
    </row>
    <row r="491" spans="1:8" x14ac:dyDescent="0.2">
      <c r="A491" s="3">
        <v>2.63959540323819E-39</v>
      </c>
      <c r="B491" s="2">
        <v>0.35807225039468998</v>
      </c>
      <c r="C491" s="2">
        <f t="shared" si="7"/>
        <v>1.4305689759192588</v>
      </c>
      <c r="D491" s="2">
        <v>0.76900000000000002</v>
      </c>
      <c r="E491" s="2">
        <v>0.70699999999999996</v>
      </c>
      <c r="F491" s="3">
        <v>5.6360641049941903E-35</v>
      </c>
      <c r="G491" s="2" t="s">
        <v>531</v>
      </c>
      <c r="H491" s="2" t="s">
        <v>467</v>
      </c>
    </row>
    <row r="492" spans="1:8" x14ac:dyDescent="0.2">
      <c r="A492" s="3">
        <v>1.1298467149233E-7</v>
      </c>
      <c r="B492" s="2">
        <v>0.35291402138049999</v>
      </c>
      <c r="C492" s="2">
        <f t="shared" si="7"/>
        <v>1.4232087726475091</v>
      </c>
      <c r="D492" s="2">
        <v>0.27</v>
      </c>
      <c r="E492" s="2">
        <v>0.22700000000000001</v>
      </c>
      <c r="F492" s="2">
        <v>2.4124487057042201E-3</v>
      </c>
      <c r="G492" s="2" t="s">
        <v>531</v>
      </c>
      <c r="H492" s="2" t="s">
        <v>558</v>
      </c>
    </row>
    <row r="493" spans="1:8" x14ac:dyDescent="0.2">
      <c r="A493" s="3">
        <v>4.28496848845841E-9</v>
      </c>
      <c r="B493" s="2">
        <v>0.34956771855066898</v>
      </c>
      <c r="C493" s="2">
        <f t="shared" si="7"/>
        <v>1.4184542445861759</v>
      </c>
      <c r="D493" s="2">
        <v>0.28199999999999997</v>
      </c>
      <c r="E493" s="2">
        <v>0.23</v>
      </c>
      <c r="F493" s="3">
        <v>9.1492647165564001E-5</v>
      </c>
      <c r="G493" s="2" t="s">
        <v>531</v>
      </c>
      <c r="H493" s="2" t="s">
        <v>528</v>
      </c>
    </row>
    <row r="494" spans="1:8" x14ac:dyDescent="0.2">
      <c r="A494" s="3">
        <v>6.4072257988802604E-9</v>
      </c>
      <c r="B494" s="2">
        <v>0.34592059761814198</v>
      </c>
      <c r="C494" s="2">
        <f t="shared" si="7"/>
        <v>1.4132903927389056</v>
      </c>
      <c r="D494" s="2">
        <v>0.42599999999999999</v>
      </c>
      <c r="E494" s="2">
        <v>0.4</v>
      </c>
      <c r="F494" s="2">
        <v>1.3680708525769101E-4</v>
      </c>
      <c r="G494" s="2" t="s">
        <v>531</v>
      </c>
      <c r="H494" s="2" t="s">
        <v>414</v>
      </c>
    </row>
    <row r="495" spans="1:8" x14ac:dyDescent="0.2">
      <c r="A495" s="3">
        <v>7.6526042342675405E-14</v>
      </c>
      <c r="B495" s="2">
        <v>0.34589941323970103</v>
      </c>
      <c r="C495" s="2">
        <f t="shared" si="7"/>
        <v>1.4132604533775033</v>
      </c>
      <c r="D495" s="2">
        <v>0.50700000000000001</v>
      </c>
      <c r="E495" s="2">
        <v>0.47699999999999998</v>
      </c>
      <c r="F495" s="3">
        <v>1.63398405610081E-9</v>
      </c>
      <c r="G495" s="2" t="s">
        <v>531</v>
      </c>
      <c r="H495" s="2" t="s">
        <v>553</v>
      </c>
    </row>
    <row r="496" spans="1:8" x14ac:dyDescent="0.2">
      <c r="A496" s="3">
        <v>4.3873348850400202E-88</v>
      </c>
      <c r="B496" s="2">
        <v>0.34573503561973301</v>
      </c>
      <c r="C496" s="2">
        <f t="shared" si="7"/>
        <v>1.4130281640798863</v>
      </c>
      <c r="D496" s="2">
        <v>0.995</v>
      </c>
      <c r="E496" s="2">
        <v>0.95599999999999996</v>
      </c>
      <c r="F496" s="3">
        <v>9.3678374465374403E-84</v>
      </c>
      <c r="G496" s="2" t="s">
        <v>531</v>
      </c>
      <c r="H496" s="2" t="s">
        <v>119</v>
      </c>
    </row>
    <row r="497" spans="1:8" x14ac:dyDescent="0.2">
      <c r="A497" s="2">
        <v>3.0985259948901702E-4</v>
      </c>
      <c r="B497" s="2">
        <v>0.34238916411904402</v>
      </c>
      <c r="C497" s="2">
        <f t="shared" si="7"/>
        <v>1.4083082539256813</v>
      </c>
      <c r="D497" s="2">
        <v>0.30499999999999999</v>
      </c>
      <c r="E497" s="2">
        <v>0.29399999999999998</v>
      </c>
      <c r="F497" s="2">
        <v>1</v>
      </c>
      <c r="G497" s="2" t="s">
        <v>531</v>
      </c>
      <c r="H497" s="2" t="s">
        <v>562</v>
      </c>
    </row>
    <row r="498" spans="1:8" x14ac:dyDescent="0.2">
      <c r="A498" s="2">
        <v>1.6720697138367499E-3</v>
      </c>
      <c r="B498" s="2">
        <v>0.342309562483881</v>
      </c>
      <c r="C498" s="2">
        <f t="shared" si="7"/>
        <v>1.4081961547475534</v>
      </c>
      <c r="D498" s="2">
        <v>0.309</v>
      </c>
      <c r="E498" s="2">
        <v>0.308</v>
      </c>
      <c r="F498" s="2">
        <v>1</v>
      </c>
      <c r="G498" s="2" t="s">
        <v>531</v>
      </c>
      <c r="H498" s="2" t="s">
        <v>24</v>
      </c>
    </row>
    <row r="499" spans="1:8" x14ac:dyDescent="0.2">
      <c r="A499" s="3">
        <v>2.3269934090483301E-20</v>
      </c>
      <c r="B499" s="2">
        <v>0.33293526739033102</v>
      </c>
      <c r="C499" s="2">
        <f t="shared" si="7"/>
        <v>1.3950569898672884</v>
      </c>
      <c r="D499" s="2">
        <v>0.32100000000000001</v>
      </c>
      <c r="E499" s="2">
        <v>0.21</v>
      </c>
      <c r="F499" s="3">
        <v>4.9685963269999904E-16</v>
      </c>
      <c r="G499" s="2" t="s">
        <v>531</v>
      </c>
      <c r="H499" s="2" t="s">
        <v>107</v>
      </c>
    </row>
    <row r="500" spans="1:8" x14ac:dyDescent="0.2">
      <c r="A500" s="3">
        <v>1.4145094942077899E-63</v>
      </c>
      <c r="B500" s="2">
        <v>0.330384777192954</v>
      </c>
      <c r="C500" s="2">
        <f t="shared" si="7"/>
        <v>1.3915034442577887</v>
      </c>
      <c r="D500" s="2">
        <v>0.89300000000000002</v>
      </c>
      <c r="E500" s="2">
        <v>0.82799999999999996</v>
      </c>
      <c r="F500" s="3">
        <v>3.0202606720324802E-59</v>
      </c>
      <c r="G500" s="2" t="s">
        <v>531</v>
      </c>
      <c r="H500" s="2" t="s">
        <v>148</v>
      </c>
    </row>
    <row r="501" spans="1:8" x14ac:dyDescent="0.2">
      <c r="A501" s="3">
        <v>1.5280236638461899E-39</v>
      </c>
      <c r="B501" s="2">
        <v>0.32701020154225202</v>
      </c>
      <c r="C501" s="2">
        <f t="shared" si="7"/>
        <v>1.3868156247663301</v>
      </c>
      <c r="D501" s="2">
        <v>0.86699999999999999</v>
      </c>
      <c r="E501" s="2">
        <v>0.84199999999999997</v>
      </c>
      <c r="F501" s="3">
        <v>3.26263612704438E-35</v>
      </c>
      <c r="G501" s="2" t="s">
        <v>531</v>
      </c>
      <c r="H501" s="2" t="s">
        <v>468</v>
      </c>
    </row>
    <row r="502" spans="1:8" x14ac:dyDescent="0.2">
      <c r="A502" s="3">
        <v>1.4584366060605299E-13</v>
      </c>
      <c r="B502" s="2">
        <v>0.32687437510045197</v>
      </c>
      <c r="C502" s="2">
        <f t="shared" si="7"/>
        <v>1.3866272713265639</v>
      </c>
      <c r="D502" s="2">
        <v>0.56200000000000006</v>
      </c>
      <c r="E502" s="2">
        <v>0.498</v>
      </c>
      <c r="F502" s="3">
        <v>3.1140538412604501E-9</v>
      </c>
      <c r="G502" s="2" t="s">
        <v>531</v>
      </c>
      <c r="H502" s="2" t="s">
        <v>30</v>
      </c>
    </row>
    <row r="503" spans="1:8" x14ac:dyDescent="0.2">
      <c r="A503" s="3">
        <v>3.9095267670301799E-18</v>
      </c>
      <c r="B503" s="2">
        <v>0.32644446970207602</v>
      </c>
      <c r="C503" s="2">
        <f t="shared" si="7"/>
        <v>1.3860312808960162</v>
      </c>
      <c r="D503" s="2">
        <v>0.28499999999999998</v>
      </c>
      <c r="E503" s="2">
        <v>0.19</v>
      </c>
      <c r="F503" s="3">
        <v>8.3476215529628294E-14</v>
      </c>
      <c r="G503" s="2" t="s">
        <v>531</v>
      </c>
      <c r="H503" s="2" t="s">
        <v>307</v>
      </c>
    </row>
    <row r="504" spans="1:8" x14ac:dyDescent="0.2">
      <c r="A504" s="3">
        <v>3.8953266364743498E-9</v>
      </c>
      <c r="B504" s="2">
        <v>0.32454859772418898</v>
      </c>
      <c r="C504" s="2">
        <f t="shared" si="7"/>
        <v>1.3834060323839692</v>
      </c>
      <c r="D504" s="2">
        <v>0.52500000000000002</v>
      </c>
      <c r="E504" s="2">
        <v>0.51400000000000001</v>
      </c>
      <c r="F504" s="3">
        <v>8.3173014342000404E-5</v>
      </c>
      <c r="G504" s="2" t="s">
        <v>531</v>
      </c>
      <c r="H504" s="2" t="s">
        <v>494</v>
      </c>
    </row>
    <row r="505" spans="1:8" x14ac:dyDescent="0.2">
      <c r="A505" s="3">
        <v>3.4348317088261399E-140</v>
      </c>
      <c r="B505" s="2">
        <v>0.32420008737662298</v>
      </c>
      <c r="C505" s="2">
        <f t="shared" si="7"/>
        <v>1.3829239850709156</v>
      </c>
      <c r="D505" s="2">
        <v>0.97599999999999998</v>
      </c>
      <c r="E505" s="2">
        <v>0.77300000000000002</v>
      </c>
      <c r="F505" s="3">
        <v>7.3340526646855602E-136</v>
      </c>
      <c r="G505" s="2" t="s">
        <v>531</v>
      </c>
      <c r="H505" s="2" t="s">
        <v>85</v>
      </c>
    </row>
    <row r="506" spans="1:8" x14ac:dyDescent="0.2">
      <c r="A506" s="3">
        <v>5.2675187236367299E-17</v>
      </c>
      <c r="B506" s="2">
        <v>0.322796179890389</v>
      </c>
      <c r="C506" s="2">
        <f t="shared" si="7"/>
        <v>1.38098384993916</v>
      </c>
      <c r="D506" s="2">
        <v>0.44500000000000001</v>
      </c>
      <c r="E506" s="2">
        <v>0.35899999999999999</v>
      </c>
      <c r="F506" s="3">
        <v>1.12472059787091E-12</v>
      </c>
      <c r="G506" s="2" t="s">
        <v>531</v>
      </c>
      <c r="H506" s="2" t="s">
        <v>551</v>
      </c>
    </row>
    <row r="507" spans="1:8" x14ac:dyDescent="0.2">
      <c r="A507" s="3">
        <v>1.6462022802065601E-30</v>
      </c>
      <c r="B507" s="2">
        <v>0.31887487628640798</v>
      </c>
      <c r="C507" s="2">
        <f t="shared" si="7"/>
        <v>1.3755791965601816</v>
      </c>
      <c r="D507" s="2">
        <v>0.71499999999999997</v>
      </c>
      <c r="E507" s="2">
        <v>0.69799999999999995</v>
      </c>
      <c r="F507" s="3">
        <v>3.5149711086970397E-26</v>
      </c>
      <c r="G507" s="2" t="s">
        <v>531</v>
      </c>
      <c r="H507" s="2" t="s">
        <v>313</v>
      </c>
    </row>
    <row r="508" spans="1:8" x14ac:dyDescent="0.2">
      <c r="A508" s="3">
        <v>7.0313766183236899E-12</v>
      </c>
      <c r="B508" s="2">
        <v>0.31791675964635502</v>
      </c>
      <c r="C508" s="2">
        <f t="shared" si="7"/>
        <v>1.3742618624228999</v>
      </c>
      <c r="D508" s="2">
        <v>0.34</v>
      </c>
      <c r="E508" s="2">
        <v>0.26600000000000001</v>
      </c>
      <c r="F508" s="3">
        <v>1.5013395355444699E-7</v>
      </c>
      <c r="G508" s="2" t="s">
        <v>531</v>
      </c>
      <c r="H508" s="2" t="s">
        <v>62</v>
      </c>
    </row>
    <row r="509" spans="1:8" x14ac:dyDescent="0.2">
      <c r="A509" s="3">
        <v>1.1792729286451499E-9</v>
      </c>
      <c r="B509" s="2">
        <v>0.31253636885970898</v>
      </c>
      <c r="C509" s="2">
        <f t="shared" si="7"/>
        <v>1.366887652415089</v>
      </c>
      <c r="D509" s="2">
        <v>0.50900000000000001</v>
      </c>
      <c r="E509" s="2">
        <v>0.49299999999999999</v>
      </c>
      <c r="F509" s="3">
        <v>2.51798355724312E-5</v>
      </c>
      <c r="G509" s="2" t="s">
        <v>531</v>
      </c>
      <c r="H509" s="2" t="s">
        <v>27</v>
      </c>
    </row>
    <row r="510" spans="1:8" x14ac:dyDescent="0.2">
      <c r="A510" s="3">
        <v>5.1394034607397098E-21</v>
      </c>
      <c r="B510" s="2">
        <v>0.31031803429602001</v>
      </c>
      <c r="C510" s="2">
        <f t="shared" si="7"/>
        <v>1.3638587990382083</v>
      </c>
      <c r="D510" s="2">
        <v>0.56299999999999994</v>
      </c>
      <c r="E510" s="2">
        <v>0.48299999999999998</v>
      </c>
      <c r="F510" s="3">
        <v>1.0973654269371401E-16</v>
      </c>
      <c r="G510" s="2" t="s">
        <v>531</v>
      </c>
      <c r="H510" s="2" t="s">
        <v>548</v>
      </c>
    </row>
    <row r="511" spans="1:8" x14ac:dyDescent="0.2">
      <c r="A511" s="3">
        <v>9.7127121068563908E-9</v>
      </c>
      <c r="B511" s="2">
        <v>0.30979660528491199</v>
      </c>
      <c r="C511" s="2">
        <f t="shared" si="7"/>
        <v>1.3631478288696794</v>
      </c>
      <c r="D511" s="2">
        <v>0.26</v>
      </c>
      <c r="E511" s="2">
        <v>0.20499999999999999</v>
      </c>
      <c r="F511" s="2">
        <v>2.07385828905598E-4</v>
      </c>
      <c r="G511" s="2" t="s">
        <v>531</v>
      </c>
      <c r="H511" s="2" t="s">
        <v>209</v>
      </c>
    </row>
    <row r="512" spans="1:8" x14ac:dyDescent="0.2">
      <c r="A512" s="3">
        <v>2.2273994271786001E-26</v>
      </c>
      <c r="B512" s="2">
        <v>0.30766662095970099</v>
      </c>
      <c r="C512" s="2">
        <f t="shared" si="7"/>
        <v>1.3602474353541543</v>
      </c>
      <c r="D512" s="2">
        <v>0.65900000000000003</v>
      </c>
      <c r="E512" s="2">
        <v>0.56000000000000005</v>
      </c>
      <c r="F512" s="3">
        <v>4.7559432569117401E-22</v>
      </c>
      <c r="G512" s="2" t="s">
        <v>531</v>
      </c>
      <c r="H512" s="2" t="s">
        <v>223</v>
      </c>
    </row>
    <row r="513" spans="1:8" x14ac:dyDescent="0.2">
      <c r="A513" s="3">
        <v>7.5517354956425499E-10</v>
      </c>
      <c r="B513" s="2">
        <v>0.303124551050234</v>
      </c>
      <c r="C513" s="2">
        <f t="shared" si="7"/>
        <v>1.3540831064128109</v>
      </c>
      <c r="D513" s="2">
        <v>0.45600000000000002</v>
      </c>
      <c r="E513" s="2">
        <v>0.43</v>
      </c>
      <c r="F513" s="3">
        <v>1.6124465630295999E-5</v>
      </c>
      <c r="G513" s="2" t="s">
        <v>531</v>
      </c>
      <c r="H513" s="2" t="s">
        <v>360</v>
      </c>
    </row>
    <row r="514" spans="1:8" x14ac:dyDescent="0.2">
      <c r="A514" s="3">
        <v>8.5890953092581601E-51</v>
      </c>
      <c r="B514" s="2">
        <v>0.30286205845679698</v>
      </c>
      <c r="C514" s="2">
        <f t="shared" si="7"/>
        <v>1.3537277162721597</v>
      </c>
      <c r="D514" s="2">
        <v>0.68899999999999995</v>
      </c>
      <c r="E514" s="2">
        <v>0.48699999999999999</v>
      </c>
      <c r="F514" s="3">
        <v>1.8339436304328001E-46</v>
      </c>
      <c r="G514" s="2" t="s">
        <v>531</v>
      </c>
      <c r="H514" s="2" t="s">
        <v>97</v>
      </c>
    </row>
    <row r="515" spans="1:8" x14ac:dyDescent="0.2">
      <c r="A515" s="3">
        <v>3.2713772288974903E-8</v>
      </c>
      <c r="B515" s="2">
        <v>0.302462664874807</v>
      </c>
      <c r="C515" s="2">
        <f t="shared" si="7"/>
        <v>1.3531871540662423</v>
      </c>
      <c r="D515" s="2">
        <v>0.35599999999999998</v>
      </c>
      <c r="E515" s="2">
        <v>0.313</v>
      </c>
      <c r="F515" s="2">
        <v>6.9850446591419196E-4</v>
      </c>
      <c r="G515" s="2" t="s">
        <v>531</v>
      </c>
      <c r="H515" s="2" t="s">
        <v>345</v>
      </c>
    </row>
    <row r="516" spans="1:8" x14ac:dyDescent="0.2">
      <c r="A516" s="3">
        <v>1.36887959988444E-9</v>
      </c>
      <c r="B516" s="2">
        <v>0.30088204899367599</v>
      </c>
      <c r="C516" s="2">
        <f t="shared" ref="C516:C579" si="8">EXP(B516)</f>
        <v>1.3510499744353666</v>
      </c>
      <c r="D516" s="2">
        <v>0.33100000000000002</v>
      </c>
      <c r="E516" s="2">
        <v>0.27</v>
      </c>
      <c r="F516" s="3">
        <v>2.92283172167326E-5</v>
      </c>
      <c r="G516" s="2" t="s">
        <v>531</v>
      </c>
      <c r="H516" s="2" t="s">
        <v>226</v>
      </c>
    </row>
    <row r="517" spans="1:8" x14ac:dyDescent="0.2">
      <c r="A517" s="3">
        <v>2.49834375771085E-6</v>
      </c>
      <c r="B517" s="2">
        <v>0.30031339948119001</v>
      </c>
      <c r="C517" s="2">
        <f t="shared" si="8"/>
        <v>1.3502819189239526</v>
      </c>
      <c r="D517" s="2">
        <v>0.371</v>
      </c>
      <c r="E517" s="2">
        <v>0.35499999999999998</v>
      </c>
      <c r="F517" s="2">
        <v>5.3344635914642197E-2</v>
      </c>
      <c r="G517" s="2" t="s">
        <v>531</v>
      </c>
      <c r="H517" s="2" t="s">
        <v>560</v>
      </c>
    </row>
    <row r="518" spans="1:8" x14ac:dyDescent="0.2">
      <c r="A518" s="3">
        <v>4.7146520438158903E-5</v>
      </c>
      <c r="B518" s="2">
        <v>0.30008538403797802</v>
      </c>
      <c r="C518" s="2">
        <f t="shared" si="8"/>
        <v>1.3499740688923625</v>
      </c>
      <c r="D518" s="2">
        <v>0.34599999999999997</v>
      </c>
      <c r="E518" s="2">
        <v>0.32200000000000001</v>
      </c>
      <c r="F518" s="2">
        <v>1</v>
      </c>
      <c r="G518" s="2" t="s">
        <v>531</v>
      </c>
      <c r="H518" s="2" t="s">
        <v>187</v>
      </c>
    </row>
    <row r="519" spans="1:8" x14ac:dyDescent="0.2">
      <c r="A519" s="3">
        <v>1.2747906378871499E-23</v>
      </c>
      <c r="B519" s="2">
        <v>0.29991689461549098</v>
      </c>
      <c r="C519" s="2">
        <f t="shared" si="8"/>
        <v>1.3497466317020408</v>
      </c>
      <c r="D519" s="2">
        <v>0.40200000000000002</v>
      </c>
      <c r="E519" s="2">
        <v>0.27900000000000003</v>
      </c>
      <c r="F519" s="3">
        <v>2.7219329700166399E-19</v>
      </c>
      <c r="G519" s="2" t="s">
        <v>531</v>
      </c>
      <c r="H519" s="2" t="s">
        <v>120</v>
      </c>
    </row>
    <row r="520" spans="1:8" x14ac:dyDescent="0.2">
      <c r="A520" s="3">
        <v>9.64853706622431E-8</v>
      </c>
      <c r="B520" s="2">
        <v>0.29658809761329602</v>
      </c>
      <c r="C520" s="2">
        <f t="shared" si="8"/>
        <v>1.3452610690664368</v>
      </c>
      <c r="D520" s="2">
        <v>0.35799999999999998</v>
      </c>
      <c r="E520" s="2">
        <v>0.315</v>
      </c>
      <c r="F520" s="2">
        <v>2.06015563438021E-3</v>
      </c>
      <c r="G520" s="2" t="s">
        <v>531</v>
      </c>
      <c r="H520" s="2" t="s">
        <v>379</v>
      </c>
    </row>
    <row r="521" spans="1:8" x14ac:dyDescent="0.2">
      <c r="A521" s="3">
        <v>1.1351633547384E-11</v>
      </c>
      <c r="B521" s="2">
        <v>0.29611965326594802</v>
      </c>
      <c r="C521" s="2">
        <f t="shared" si="8"/>
        <v>1.3446310367019962</v>
      </c>
      <c r="D521" s="2">
        <v>0.56100000000000005</v>
      </c>
      <c r="E521" s="2">
        <v>0.55100000000000005</v>
      </c>
      <c r="F521" s="3">
        <v>2.4238007950374299E-7</v>
      </c>
      <c r="G521" s="2" t="s">
        <v>531</v>
      </c>
      <c r="H521" s="2" t="s">
        <v>555</v>
      </c>
    </row>
    <row r="522" spans="1:8" x14ac:dyDescent="0.2">
      <c r="A522" s="3">
        <v>1.04467907680157E-14</v>
      </c>
      <c r="B522" s="2">
        <v>0.29600714311708498</v>
      </c>
      <c r="C522" s="2">
        <f t="shared" si="8"/>
        <v>1.3444797605741006</v>
      </c>
      <c r="D522" s="2">
        <v>0.60399999999999998</v>
      </c>
      <c r="E522" s="2">
        <v>0.56499999999999995</v>
      </c>
      <c r="F522" s="3">
        <v>2.23059876478671E-10</v>
      </c>
      <c r="G522" s="2" t="s">
        <v>531</v>
      </c>
      <c r="H522" s="2" t="s">
        <v>52</v>
      </c>
    </row>
    <row r="523" spans="1:8" x14ac:dyDescent="0.2">
      <c r="A523" s="2">
        <v>6.1373325619109697E-4</v>
      </c>
      <c r="B523" s="2">
        <v>0.29359242444497602</v>
      </c>
      <c r="C523" s="2">
        <f t="shared" si="8"/>
        <v>1.3412371367796898</v>
      </c>
      <c r="D523" s="2">
        <v>0.26300000000000001</v>
      </c>
      <c r="E523" s="2">
        <v>0.245</v>
      </c>
      <c r="F523" s="2">
        <v>1</v>
      </c>
      <c r="G523" s="2" t="s">
        <v>531</v>
      </c>
      <c r="H523" s="2" t="s">
        <v>563</v>
      </c>
    </row>
    <row r="524" spans="1:8" x14ac:dyDescent="0.2">
      <c r="A524" s="3">
        <v>9.9541154494188298E-18</v>
      </c>
      <c r="B524" s="2">
        <v>0.29303769893753001</v>
      </c>
      <c r="C524" s="2">
        <f t="shared" si="8"/>
        <v>1.3404933246532378</v>
      </c>
      <c r="D524" s="2">
        <v>0.77100000000000002</v>
      </c>
      <c r="E524" s="2">
        <v>0.76400000000000001</v>
      </c>
      <c r="F524" s="3">
        <v>2.12540273075991E-13</v>
      </c>
      <c r="G524" s="2" t="s">
        <v>531</v>
      </c>
      <c r="H524" s="2" t="s">
        <v>18</v>
      </c>
    </row>
    <row r="525" spans="1:8" x14ac:dyDescent="0.2">
      <c r="A525" s="3">
        <v>1.7837084221990701E-10</v>
      </c>
      <c r="B525" s="2">
        <v>0.29220019801816299</v>
      </c>
      <c r="C525" s="2">
        <f t="shared" si="8"/>
        <v>1.3393711302464519</v>
      </c>
      <c r="D525" s="2">
        <v>0.26600000000000001</v>
      </c>
      <c r="E525" s="2">
        <v>0.20200000000000001</v>
      </c>
      <c r="F525" s="3">
        <v>3.8085742230794602E-6</v>
      </c>
      <c r="G525" s="2" t="s">
        <v>531</v>
      </c>
      <c r="H525" s="2" t="s">
        <v>556</v>
      </c>
    </row>
    <row r="526" spans="1:8" x14ac:dyDescent="0.2">
      <c r="A526" s="3">
        <v>1.88584379486359E-6</v>
      </c>
      <c r="B526" s="2">
        <v>0.29219899616572198</v>
      </c>
      <c r="C526" s="2">
        <f t="shared" si="8"/>
        <v>1.339369520520957</v>
      </c>
      <c r="D526" s="2">
        <v>0.25600000000000001</v>
      </c>
      <c r="E526" s="2">
        <v>0.21199999999999999</v>
      </c>
      <c r="F526" s="2">
        <v>4.02665367079275E-2</v>
      </c>
      <c r="G526" s="2" t="s">
        <v>531</v>
      </c>
      <c r="H526" s="2" t="s">
        <v>278</v>
      </c>
    </row>
    <row r="527" spans="1:8" x14ac:dyDescent="0.2">
      <c r="A527" s="3">
        <v>3.8406016751404099E-7</v>
      </c>
      <c r="B527" s="2">
        <v>0.29190118836773499</v>
      </c>
      <c r="C527" s="2">
        <f t="shared" si="8"/>
        <v>1.3389707052214603</v>
      </c>
      <c r="D527" s="2">
        <v>0.47299999999999998</v>
      </c>
      <c r="E527" s="2">
        <v>0.47199999999999998</v>
      </c>
      <c r="F527" s="2">
        <v>8.2004526967597996E-3</v>
      </c>
      <c r="G527" s="2" t="s">
        <v>531</v>
      </c>
      <c r="H527" s="2" t="s">
        <v>559</v>
      </c>
    </row>
    <row r="528" spans="1:8" x14ac:dyDescent="0.2">
      <c r="A528" s="3">
        <v>1.4992785694296701E-62</v>
      </c>
      <c r="B528" s="2">
        <v>0.29003469432185902</v>
      </c>
      <c r="C528" s="2">
        <f t="shared" si="8"/>
        <v>1.3364738552752184</v>
      </c>
      <c r="D528" s="2">
        <v>0.78900000000000003</v>
      </c>
      <c r="E528" s="2">
        <v>0.56299999999999994</v>
      </c>
      <c r="F528" s="3">
        <v>3.2012596014462303E-58</v>
      </c>
      <c r="G528" s="2" t="s">
        <v>531</v>
      </c>
      <c r="H528" s="2" t="s">
        <v>93</v>
      </c>
    </row>
    <row r="529" spans="1:8" x14ac:dyDescent="0.2">
      <c r="A529" s="3">
        <v>1.68705181284558E-8</v>
      </c>
      <c r="B529" s="2">
        <v>0.284777804894842</v>
      </c>
      <c r="C529" s="2">
        <f t="shared" si="8"/>
        <v>1.3294665943309867</v>
      </c>
      <c r="D529" s="2">
        <v>0.39200000000000002</v>
      </c>
      <c r="E529" s="2">
        <v>0.34300000000000003</v>
      </c>
      <c r="F529" s="2">
        <v>3.6021930307878798E-4</v>
      </c>
      <c r="G529" s="2" t="s">
        <v>531</v>
      </c>
      <c r="H529" s="2" t="s">
        <v>220</v>
      </c>
    </row>
    <row r="530" spans="1:8" x14ac:dyDescent="0.2">
      <c r="A530" s="3">
        <v>9.7396668380144497E-29</v>
      </c>
      <c r="B530" s="2">
        <v>0.28100349689493598</v>
      </c>
      <c r="C530" s="2">
        <f t="shared" si="8"/>
        <v>1.3244582354184558</v>
      </c>
      <c r="D530" s="2">
        <v>0.81699999999999995</v>
      </c>
      <c r="E530" s="2">
        <v>0.82</v>
      </c>
      <c r="F530" s="3">
        <v>2.07961366325285E-24</v>
      </c>
      <c r="G530" s="2" t="s">
        <v>531</v>
      </c>
      <c r="H530" s="2" t="s">
        <v>543</v>
      </c>
    </row>
    <row r="531" spans="1:8" x14ac:dyDescent="0.2">
      <c r="A531" s="2">
        <v>7.0886001962865597E-4</v>
      </c>
      <c r="B531" s="2">
        <v>0.28019029313494598</v>
      </c>
      <c r="C531" s="2">
        <f t="shared" si="8"/>
        <v>1.3233816188151293</v>
      </c>
      <c r="D531" s="2">
        <v>0.43099999999999999</v>
      </c>
      <c r="E531" s="2">
        <v>0.441</v>
      </c>
      <c r="F531" s="2">
        <v>1</v>
      </c>
      <c r="G531" s="2" t="s">
        <v>531</v>
      </c>
      <c r="H531" s="2" t="s">
        <v>564</v>
      </c>
    </row>
    <row r="532" spans="1:8" x14ac:dyDescent="0.2">
      <c r="A532" s="3">
        <v>6.6094546348470201E-27</v>
      </c>
      <c r="B532" s="2">
        <v>0.28014969827018998</v>
      </c>
      <c r="C532" s="2">
        <f t="shared" si="8"/>
        <v>1.323327897407707</v>
      </c>
      <c r="D532" s="2">
        <v>0.64300000000000002</v>
      </c>
      <c r="E532" s="2">
        <v>0.53900000000000003</v>
      </c>
      <c r="F532" s="3">
        <v>1.41125075363253E-22</v>
      </c>
      <c r="G532" s="2" t="s">
        <v>531</v>
      </c>
      <c r="H532" s="2" t="s">
        <v>544</v>
      </c>
    </row>
    <row r="533" spans="1:8" x14ac:dyDescent="0.2">
      <c r="A533" s="2">
        <v>2.8953451084116601E-4</v>
      </c>
      <c r="B533" s="2">
        <v>0.27401635471776598</v>
      </c>
      <c r="C533" s="2">
        <f t="shared" si="8"/>
        <v>1.3152363123815125</v>
      </c>
      <c r="D533" s="2">
        <v>0.25600000000000001</v>
      </c>
      <c r="E533" s="2">
        <v>0.22900000000000001</v>
      </c>
      <c r="F533" s="2">
        <v>1</v>
      </c>
      <c r="G533" s="2" t="s">
        <v>531</v>
      </c>
      <c r="H533" s="2" t="s">
        <v>475</v>
      </c>
    </row>
    <row r="534" spans="1:8" x14ac:dyDescent="0.2">
      <c r="A534" s="3">
        <v>4.6596055376812903E-57</v>
      </c>
      <c r="B534" s="2">
        <v>0.27394379005277802</v>
      </c>
      <c r="C534" s="2">
        <f t="shared" si="8"/>
        <v>1.3151408761618151</v>
      </c>
      <c r="D534" s="2">
        <v>0.79600000000000004</v>
      </c>
      <c r="E534" s="2">
        <v>0.56899999999999995</v>
      </c>
      <c r="F534" s="3">
        <v>9.9491897440571004E-53</v>
      </c>
      <c r="G534" s="2" t="s">
        <v>531</v>
      </c>
      <c r="H534" s="2" t="s">
        <v>114</v>
      </c>
    </row>
    <row r="535" spans="1:8" x14ac:dyDescent="0.2">
      <c r="A535" s="3">
        <v>1.5435239826635198E-8</v>
      </c>
      <c r="B535" s="2">
        <v>0.27247172584296198</v>
      </c>
      <c r="C535" s="2">
        <f t="shared" si="8"/>
        <v>1.3132063285856184</v>
      </c>
      <c r="D535" s="2">
        <v>0.33600000000000002</v>
      </c>
      <c r="E535" s="2">
        <v>0.28199999999999997</v>
      </c>
      <c r="F535" s="2">
        <v>3.29573240778314E-4</v>
      </c>
      <c r="G535" s="2" t="s">
        <v>531</v>
      </c>
      <c r="H535" s="2" t="s">
        <v>49</v>
      </c>
    </row>
    <row r="536" spans="1:8" x14ac:dyDescent="0.2">
      <c r="A536" s="3">
        <v>4.3687582111469304E-9</v>
      </c>
      <c r="B536" s="2">
        <v>0.27103458662089802</v>
      </c>
      <c r="C536" s="2">
        <f t="shared" si="8"/>
        <v>1.3113204237426457</v>
      </c>
      <c r="D536" s="2">
        <v>0.252</v>
      </c>
      <c r="E536" s="2">
        <v>0.193</v>
      </c>
      <c r="F536" s="3">
        <v>9.3281725324409302E-5</v>
      </c>
      <c r="G536" s="2" t="s">
        <v>531</v>
      </c>
      <c r="H536" s="2" t="s">
        <v>455</v>
      </c>
    </row>
    <row r="537" spans="1:8" x14ac:dyDescent="0.2">
      <c r="A537" s="2">
        <v>9.6070881551088105E-4</v>
      </c>
      <c r="B537" s="2">
        <v>0.27054950924488902</v>
      </c>
      <c r="C537" s="2">
        <f t="shared" si="8"/>
        <v>1.3106844861243347</v>
      </c>
      <c r="D537" s="2">
        <v>0.36099999999999999</v>
      </c>
      <c r="E537" s="2">
        <v>0.36199999999999999</v>
      </c>
      <c r="F537" s="2">
        <v>1</v>
      </c>
      <c r="G537" s="2" t="s">
        <v>531</v>
      </c>
      <c r="H537" s="2" t="s">
        <v>29</v>
      </c>
    </row>
    <row r="538" spans="1:8" x14ac:dyDescent="0.2">
      <c r="A538" s="3">
        <v>1.10155344790115E-5</v>
      </c>
      <c r="B538" s="2">
        <v>0.26985529692060201</v>
      </c>
      <c r="C538" s="2">
        <f t="shared" si="8"/>
        <v>1.3097749085573234</v>
      </c>
      <c r="D538" s="2">
        <v>0.47</v>
      </c>
      <c r="E538" s="2">
        <v>0.47499999999999998</v>
      </c>
      <c r="F538" s="2">
        <v>0.23520369219585299</v>
      </c>
      <c r="G538" s="2" t="s">
        <v>531</v>
      </c>
      <c r="H538" s="2" t="s">
        <v>500</v>
      </c>
    </row>
    <row r="539" spans="1:8" x14ac:dyDescent="0.2">
      <c r="A539" s="3">
        <v>1.25481122962613E-5</v>
      </c>
      <c r="B539" s="2">
        <v>0.26455152870480197</v>
      </c>
      <c r="C539" s="2">
        <f t="shared" si="8"/>
        <v>1.3028465554581243</v>
      </c>
      <c r="D539" s="2">
        <v>0.33</v>
      </c>
      <c r="E539" s="2">
        <v>0.30199999999999999</v>
      </c>
      <c r="F539" s="2">
        <v>0.26792729374977098</v>
      </c>
      <c r="G539" s="2" t="s">
        <v>531</v>
      </c>
      <c r="H539" s="2" t="s">
        <v>381</v>
      </c>
    </row>
    <row r="540" spans="1:8" x14ac:dyDescent="0.2">
      <c r="A540" s="3">
        <v>8.1608274847431607E-5</v>
      </c>
      <c r="B540" s="2">
        <v>0.26380958249279002</v>
      </c>
      <c r="C540" s="2">
        <f t="shared" si="8"/>
        <v>1.301880271901009</v>
      </c>
      <c r="D540" s="2">
        <v>0.32300000000000001</v>
      </c>
      <c r="E540" s="2">
        <v>0.30299999999999999</v>
      </c>
      <c r="F540" s="2">
        <v>1</v>
      </c>
      <c r="G540" s="2" t="s">
        <v>531</v>
      </c>
      <c r="H540" s="2" t="s">
        <v>561</v>
      </c>
    </row>
    <row r="541" spans="1:8" x14ac:dyDescent="0.2">
      <c r="A541" s="3">
        <v>9.6956385828653701E-8</v>
      </c>
      <c r="B541" s="2">
        <v>0.26086026219953501</v>
      </c>
      <c r="C541" s="2">
        <f t="shared" si="8"/>
        <v>1.2980462666296495</v>
      </c>
      <c r="D541" s="2">
        <v>0.54700000000000004</v>
      </c>
      <c r="E541" s="2">
        <v>0.56799999999999995</v>
      </c>
      <c r="F541" s="2">
        <v>2.0702127502134102E-3</v>
      </c>
      <c r="G541" s="2" t="s">
        <v>531</v>
      </c>
      <c r="H541" s="2" t="s">
        <v>557</v>
      </c>
    </row>
    <row r="542" spans="1:8" x14ac:dyDescent="0.2">
      <c r="A542" s="2">
        <v>2.93127009134367E-4</v>
      </c>
      <c r="B542" s="2">
        <v>0.260785567159738</v>
      </c>
      <c r="C542" s="2">
        <f t="shared" si="8"/>
        <v>1.2979493126331416</v>
      </c>
      <c r="D542" s="2">
        <v>0.47</v>
      </c>
      <c r="E542" s="2">
        <v>0.46400000000000002</v>
      </c>
      <c r="F542" s="2">
        <v>1</v>
      </c>
      <c r="G542" s="2" t="s">
        <v>531</v>
      </c>
      <c r="H542" s="2" t="s">
        <v>239</v>
      </c>
    </row>
    <row r="543" spans="1:8" x14ac:dyDescent="0.2">
      <c r="A543" s="3">
        <v>7.8884540833232996E-12</v>
      </c>
      <c r="B543" s="2">
        <v>0.26074234973052501</v>
      </c>
      <c r="C543" s="2">
        <f t="shared" si="8"/>
        <v>1.2978932198127033</v>
      </c>
      <c r="D543" s="2">
        <v>0.55500000000000005</v>
      </c>
      <c r="E543" s="2">
        <v>0.52700000000000002</v>
      </c>
      <c r="F543" s="3">
        <v>1.68434271587119E-7</v>
      </c>
      <c r="G543" s="2" t="s">
        <v>531</v>
      </c>
      <c r="H543" s="2" t="s">
        <v>65</v>
      </c>
    </row>
    <row r="544" spans="1:8" x14ac:dyDescent="0.2">
      <c r="A544" s="3">
        <v>1.96129778153206E-8</v>
      </c>
      <c r="B544" s="2">
        <v>0.26025160898105598</v>
      </c>
      <c r="C544" s="2">
        <f t="shared" si="8"/>
        <v>1.2972564469792498</v>
      </c>
      <c r="D544" s="2">
        <v>0.55000000000000004</v>
      </c>
      <c r="E544" s="2">
        <v>0.56000000000000005</v>
      </c>
      <c r="F544" s="2">
        <v>4.1877630231272497E-4</v>
      </c>
      <c r="G544" s="2" t="s">
        <v>531</v>
      </c>
      <c r="H544" s="2" t="s">
        <v>339</v>
      </c>
    </row>
    <row r="545" spans="1:8" x14ac:dyDescent="0.2">
      <c r="A545" s="2">
        <v>1.3721260087023301E-3</v>
      </c>
      <c r="B545" s="2">
        <v>0.25957421519638502</v>
      </c>
      <c r="C545" s="2">
        <f t="shared" si="8"/>
        <v>1.2963779910888127</v>
      </c>
      <c r="D545" s="2">
        <v>0.37</v>
      </c>
      <c r="E545" s="2">
        <v>0.371</v>
      </c>
      <c r="F545" s="2">
        <v>1</v>
      </c>
      <c r="G545" s="2" t="s">
        <v>531</v>
      </c>
      <c r="H545" s="2" t="s">
        <v>75</v>
      </c>
    </row>
    <row r="546" spans="1:8" x14ac:dyDescent="0.2">
      <c r="A546" s="2">
        <v>2.3698405592916601E-3</v>
      </c>
      <c r="B546" s="2">
        <v>0.25814354741311901</v>
      </c>
      <c r="C546" s="2">
        <f t="shared" si="8"/>
        <v>1.2945246309494709</v>
      </c>
      <c r="D546" s="2">
        <v>0.60499999999999998</v>
      </c>
      <c r="E546" s="2">
        <v>0.63500000000000001</v>
      </c>
      <c r="F546" s="2">
        <v>1</v>
      </c>
      <c r="G546" s="2" t="s">
        <v>531</v>
      </c>
      <c r="H546" s="2" t="s">
        <v>566</v>
      </c>
    </row>
    <row r="547" spans="1:8" x14ac:dyDescent="0.2">
      <c r="A547" s="3">
        <v>1.35940781515519E-5</v>
      </c>
      <c r="B547" s="2">
        <v>0.25701145732077502</v>
      </c>
      <c r="C547" s="2">
        <f t="shared" si="8"/>
        <v>1.293059941677017</v>
      </c>
      <c r="D547" s="2">
        <v>0.29599999999999999</v>
      </c>
      <c r="E547" s="2">
        <v>0.255</v>
      </c>
      <c r="F547" s="2">
        <v>0.29026075669193702</v>
      </c>
      <c r="G547" s="2" t="s">
        <v>531</v>
      </c>
      <c r="H547" s="2" t="s">
        <v>264</v>
      </c>
    </row>
    <row r="548" spans="1:8" x14ac:dyDescent="0.2">
      <c r="A548" s="3">
        <v>6.8042931582617102E-5</v>
      </c>
      <c r="B548" s="2">
        <v>0.25626364976795002</v>
      </c>
      <c r="C548" s="2">
        <f t="shared" si="8"/>
        <v>1.2920933431462611</v>
      </c>
      <c r="D548" s="2">
        <v>0.41799999999999998</v>
      </c>
      <c r="E548" s="2">
        <v>0.40799999999999997</v>
      </c>
      <c r="F548" s="2">
        <v>1</v>
      </c>
      <c r="G548" s="2" t="s">
        <v>531</v>
      </c>
      <c r="H548" s="2" t="s">
        <v>362</v>
      </c>
    </row>
    <row r="549" spans="1:8" x14ac:dyDescent="0.2">
      <c r="A549" s="3">
        <v>4.7979729566670904E-12</v>
      </c>
      <c r="B549" s="2">
        <v>0.25552987828853602</v>
      </c>
      <c r="C549" s="2">
        <f t="shared" si="8"/>
        <v>1.291145589662082</v>
      </c>
      <c r="D549" s="2">
        <v>0.53900000000000003</v>
      </c>
      <c r="E549" s="2">
        <v>0.48899999999999999</v>
      </c>
      <c r="F549" s="3">
        <v>1.02446318570756E-7</v>
      </c>
      <c r="G549" s="2" t="s">
        <v>531</v>
      </c>
      <c r="H549" s="2" t="s">
        <v>277</v>
      </c>
    </row>
    <row r="550" spans="1:8" x14ac:dyDescent="0.2">
      <c r="A550" s="3">
        <v>4.0230243374043804E-9</v>
      </c>
      <c r="B550" s="2">
        <v>0.25539482515163597</v>
      </c>
      <c r="C550" s="2">
        <f t="shared" si="8"/>
        <v>1.2909712281743013</v>
      </c>
      <c r="D550" s="2">
        <v>0.55100000000000005</v>
      </c>
      <c r="E550" s="2">
        <v>0.53</v>
      </c>
      <c r="F550" s="3">
        <v>8.5899615652258298E-5</v>
      </c>
      <c r="G550" s="2" t="s">
        <v>531</v>
      </c>
      <c r="H550" s="2" t="s">
        <v>23</v>
      </c>
    </row>
    <row r="551" spans="1:8" x14ac:dyDescent="0.2">
      <c r="A551" s="2">
        <v>1.9839639106507999E-4</v>
      </c>
      <c r="B551" s="2">
        <v>0.25472318782690301</v>
      </c>
      <c r="C551" s="2">
        <f t="shared" si="8"/>
        <v>1.2901044548235536</v>
      </c>
      <c r="D551" s="2">
        <v>0.253</v>
      </c>
      <c r="E551" s="2">
        <v>0.224</v>
      </c>
      <c r="F551" s="2">
        <v>1</v>
      </c>
      <c r="G551" s="2" t="s">
        <v>531</v>
      </c>
      <c r="H551" s="2" t="s">
        <v>400</v>
      </c>
    </row>
    <row r="552" spans="1:8" x14ac:dyDescent="0.2">
      <c r="A552" s="2">
        <v>1.0710381303379E-3</v>
      </c>
      <c r="B552" s="2">
        <v>0.25034978740547098</v>
      </c>
      <c r="C552" s="2">
        <f t="shared" si="8"/>
        <v>1.284474631167007</v>
      </c>
      <c r="D552" s="2">
        <v>0.377</v>
      </c>
      <c r="E552" s="2">
        <v>0.38300000000000001</v>
      </c>
      <c r="F552" s="2">
        <v>1</v>
      </c>
      <c r="G552" s="2" t="s">
        <v>531</v>
      </c>
      <c r="H552" s="2" t="s">
        <v>565</v>
      </c>
    </row>
    <row r="553" spans="1:8" x14ac:dyDescent="0.2">
      <c r="A553" s="2">
        <v>3.6306049004442499E-3</v>
      </c>
      <c r="B553" s="2">
        <v>0.25010120196037</v>
      </c>
      <c r="C553" s="2">
        <f t="shared" si="8"/>
        <v>1.2841553691526864</v>
      </c>
      <c r="D553" s="2">
        <v>0.29099999999999998</v>
      </c>
      <c r="E553" s="2">
        <v>0.28499999999999998</v>
      </c>
      <c r="F553" s="2">
        <v>1</v>
      </c>
      <c r="G553" s="2" t="s">
        <v>531</v>
      </c>
      <c r="H553" s="2" t="s">
        <v>567</v>
      </c>
    </row>
    <row r="554" spans="1:8" x14ac:dyDescent="0.2">
      <c r="A554" s="2">
        <v>0</v>
      </c>
      <c r="B554" s="2">
        <v>1.4137734596746101</v>
      </c>
      <c r="C554" s="2">
        <f t="shared" si="8"/>
        <v>4.1114405244817744</v>
      </c>
      <c r="D554" s="2">
        <v>0.57799999999999996</v>
      </c>
      <c r="E554" s="2">
        <v>0.13300000000000001</v>
      </c>
      <c r="F554" s="2">
        <v>0</v>
      </c>
      <c r="G554" s="2" t="s">
        <v>417</v>
      </c>
      <c r="H554" s="2" t="s">
        <v>416</v>
      </c>
    </row>
    <row r="555" spans="1:8" x14ac:dyDescent="0.2">
      <c r="A555" s="2">
        <v>0</v>
      </c>
      <c r="B555" s="2">
        <v>1.35665903389973</v>
      </c>
      <c r="C555" s="2">
        <f t="shared" si="8"/>
        <v>3.8831979726188166</v>
      </c>
      <c r="D555" s="2">
        <v>0.74099999999999999</v>
      </c>
      <c r="E555" s="2">
        <v>0.253</v>
      </c>
      <c r="F555" s="2">
        <v>0</v>
      </c>
      <c r="G555" s="2" t="s">
        <v>417</v>
      </c>
      <c r="H555" s="2" t="s">
        <v>167</v>
      </c>
    </row>
    <row r="556" spans="1:8" x14ac:dyDescent="0.2">
      <c r="A556" s="3">
        <v>2.1338876137852301E-189</v>
      </c>
      <c r="B556" s="2">
        <v>1.3560723705683499</v>
      </c>
      <c r="C556" s="2">
        <f t="shared" si="8"/>
        <v>3.8809205108767584</v>
      </c>
      <c r="D556" s="2">
        <v>0.60299999999999998</v>
      </c>
      <c r="E556" s="2">
        <v>0.26100000000000001</v>
      </c>
      <c r="F556" s="3">
        <v>4.5562768329542202E-185</v>
      </c>
      <c r="G556" s="2" t="s">
        <v>417</v>
      </c>
      <c r="H556" s="2" t="s">
        <v>420</v>
      </c>
    </row>
    <row r="557" spans="1:8" x14ac:dyDescent="0.2">
      <c r="A557" s="2">
        <v>0</v>
      </c>
      <c r="B557" s="2">
        <v>1.3485347792267199</v>
      </c>
      <c r="C557" s="2">
        <f t="shared" si="8"/>
        <v>3.8517776893556777</v>
      </c>
      <c r="D557" s="2">
        <v>0.45100000000000001</v>
      </c>
      <c r="E557" s="2">
        <v>8.4000000000000005E-2</v>
      </c>
      <c r="F557" s="2">
        <v>0</v>
      </c>
      <c r="G557" s="2" t="s">
        <v>417</v>
      </c>
      <c r="H557" s="2" t="s">
        <v>418</v>
      </c>
    </row>
    <row r="558" spans="1:8" x14ac:dyDescent="0.2">
      <c r="A558" s="3">
        <v>1.0666676292675401E-264</v>
      </c>
      <c r="B558" s="2">
        <v>1.15633957458144</v>
      </c>
      <c r="C558" s="2">
        <f t="shared" si="8"/>
        <v>3.1782781077197928</v>
      </c>
      <c r="D558" s="2">
        <v>0.77200000000000002</v>
      </c>
      <c r="E558" s="2">
        <v>0.39400000000000002</v>
      </c>
      <c r="F558" s="3">
        <v>2.27754872201205E-260</v>
      </c>
      <c r="G558" s="2" t="s">
        <v>417</v>
      </c>
      <c r="H558" s="2" t="s">
        <v>224</v>
      </c>
    </row>
    <row r="559" spans="1:8" x14ac:dyDescent="0.2">
      <c r="A559" s="2">
        <v>0</v>
      </c>
      <c r="B559" s="2">
        <v>1.1194894457670299</v>
      </c>
      <c r="C559" s="2">
        <f t="shared" si="8"/>
        <v>3.0632898283891707</v>
      </c>
      <c r="D559" s="2">
        <v>0.93899999999999995</v>
      </c>
      <c r="E559" s="2">
        <v>0.54800000000000004</v>
      </c>
      <c r="F559" s="2">
        <v>0</v>
      </c>
      <c r="G559" s="2" t="s">
        <v>417</v>
      </c>
      <c r="H559" s="2" t="s">
        <v>114</v>
      </c>
    </row>
    <row r="560" spans="1:8" x14ac:dyDescent="0.2">
      <c r="A560" s="3">
        <v>1.21165324983053E-176</v>
      </c>
      <c r="B560" s="2">
        <v>1.02502142140113</v>
      </c>
      <c r="C560" s="2">
        <f t="shared" si="8"/>
        <v>2.7871551646951698</v>
      </c>
      <c r="D560" s="2">
        <v>0.442</v>
      </c>
      <c r="E560" s="2">
        <v>0.13300000000000001</v>
      </c>
      <c r="F560" s="3">
        <v>2.5871220190381499E-172</v>
      </c>
      <c r="G560" s="2" t="s">
        <v>417</v>
      </c>
      <c r="H560" s="2" t="s">
        <v>423</v>
      </c>
    </row>
    <row r="561" spans="1:8" x14ac:dyDescent="0.2">
      <c r="A561" s="3">
        <v>4.9433806487618998E-129</v>
      </c>
      <c r="B561" s="2">
        <v>1.0171263597673299</v>
      </c>
      <c r="C561" s="2">
        <f t="shared" si="8"/>
        <v>2.7652370392126566</v>
      </c>
      <c r="D561" s="2">
        <v>0.59</v>
      </c>
      <c r="E561" s="2">
        <v>0.313</v>
      </c>
      <c r="F561" s="3">
        <v>1.05551063612364E-124</v>
      </c>
      <c r="G561" s="2" t="s">
        <v>417</v>
      </c>
      <c r="H561" s="2" t="s">
        <v>430</v>
      </c>
    </row>
    <row r="562" spans="1:8" x14ac:dyDescent="0.2">
      <c r="A562" s="3">
        <v>2.3819053258516801E-126</v>
      </c>
      <c r="B562" s="2">
        <v>1.01216463521773</v>
      </c>
      <c r="C562" s="2">
        <f t="shared" si="8"/>
        <v>2.7515506767683706</v>
      </c>
      <c r="D562" s="2">
        <v>0.58899999999999997</v>
      </c>
      <c r="E562" s="2">
        <v>0.29699999999999999</v>
      </c>
      <c r="F562" s="3">
        <v>5.08584425175851E-122</v>
      </c>
      <c r="G562" s="2" t="s">
        <v>417</v>
      </c>
      <c r="H562" s="2" t="s">
        <v>165</v>
      </c>
    </row>
    <row r="563" spans="1:8" x14ac:dyDescent="0.2">
      <c r="A563" s="3">
        <v>2.5987975534312898E-262</v>
      </c>
      <c r="B563" s="2">
        <v>1.00201487351066</v>
      </c>
      <c r="C563" s="2">
        <f t="shared" si="8"/>
        <v>2.7237643439425381</v>
      </c>
      <c r="D563" s="2">
        <v>0.83799999999999997</v>
      </c>
      <c r="E563" s="2">
        <v>0.434</v>
      </c>
      <c r="F563" s="3">
        <v>5.5489525360864997E-258</v>
      </c>
      <c r="G563" s="2" t="s">
        <v>417</v>
      </c>
      <c r="H563" s="2" t="s">
        <v>89</v>
      </c>
    </row>
    <row r="564" spans="1:8" x14ac:dyDescent="0.2">
      <c r="A564" s="3">
        <v>1.4111406035911299E-260</v>
      </c>
      <c r="B564" s="2">
        <v>0.98901658320833297</v>
      </c>
      <c r="C564" s="2">
        <f t="shared" si="8"/>
        <v>2.6885891681103362</v>
      </c>
      <c r="D564" s="2">
        <v>0.83599999999999997</v>
      </c>
      <c r="E564" s="2">
        <v>0.435</v>
      </c>
      <c r="F564" s="3">
        <v>3.01306741678777E-256</v>
      </c>
      <c r="G564" s="2" t="s">
        <v>417</v>
      </c>
      <c r="H564" s="2" t="s">
        <v>141</v>
      </c>
    </row>
    <row r="565" spans="1:8" x14ac:dyDescent="0.2">
      <c r="A565" s="3">
        <v>1.75560568127553E-187</v>
      </c>
      <c r="B565" s="2">
        <v>0.95854548896144798</v>
      </c>
      <c r="C565" s="2">
        <f t="shared" si="8"/>
        <v>2.6079004933898386</v>
      </c>
      <c r="D565" s="2">
        <v>0.80900000000000005</v>
      </c>
      <c r="E565" s="2">
        <v>0.53800000000000003</v>
      </c>
      <c r="F565" s="3">
        <v>3.7485692506595001E-183</v>
      </c>
      <c r="G565" s="2" t="s">
        <v>417</v>
      </c>
      <c r="H565" s="2" t="s">
        <v>223</v>
      </c>
    </row>
    <row r="566" spans="1:8" x14ac:dyDescent="0.2">
      <c r="A566" s="3">
        <v>1.3922479089653399E-174</v>
      </c>
      <c r="B566" s="2">
        <v>0.95697355837084697</v>
      </c>
      <c r="C566" s="2">
        <f t="shared" si="8"/>
        <v>2.6038042751558774</v>
      </c>
      <c r="D566" s="2">
        <v>0.67300000000000004</v>
      </c>
      <c r="E566" s="2">
        <v>0.35599999999999998</v>
      </c>
      <c r="F566" s="3">
        <v>2.9727277352227901E-170</v>
      </c>
      <c r="G566" s="2" t="s">
        <v>417</v>
      </c>
      <c r="H566" s="2" t="s">
        <v>257</v>
      </c>
    </row>
    <row r="567" spans="1:8" x14ac:dyDescent="0.2">
      <c r="A567" s="3">
        <v>2.28196499006393E-175</v>
      </c>
      <c r="B567" s="2">
        <v>0.951818982549402</v>
      </c>
      <c r="C567" s="2">
        <f t="shared" si="8"/>
        <v>2.5904173003243702</v>
      </c>
      <c r="D567" s="2">
        <v>0.61399999999999999</v>
      </c>
      <c r="E567" s="2">
        <v>0.26</v>
      </c>
      <c r="F567" s="3">
        <v>4.8724516467845098E-171</v>
      </c>
      <c r="G567" s="2" t="s">
        <v>417</v>
      </c>
      <c r="H567" s="2" t="s">
        <v>215</v>
      </c>
    </row>
    <row r="568" spans="1:8" x14ac:dyDescent="0.2">
      <c r="A568" s="3">
        <v>5.9197073657188999E-148</v>
      </c>
      <c r="B568" s="2">
        <v>0.94409023933168201</v>
      </c>
      <c r="C568" s="2">
        <f t="shared" si="8"/>
        <v>2.5704737985598749</v>
      </c>
      <c r="D568" s="2">
        <v>0.66800000000000004</v>
      </c>
      <c r="E568" s="2">
        <v>0.34599999999999997</v>
      </c>
      <c r="F568" s="3">
        <v>1.2639759167283E-143</v>
      </c>
      <c r="G568" s="2" t="s">
        <v>417</v>
      </c>
      <c r="H568" s="2" t="s">
        <v>229</v>
      </c>
    </row>
    <row r="569" spans="1:8" x14ac:dyDescent="0.2">
      <c r="A569" s="3">
        <v>1.47940923749737E-170</v>
      </c>
      <c r="B569" s="2">
        <v>0.94371442879971401</v>
      </c>
      <c r="C569" s="2">
        <f t="shared" si="8"/>
        <v>2.5695079689300688</v>
      </c>
      <c r="D569" s="2">
        <v>0.48399999999999999</v>
      </c>
      <c r="E569" s="2">
        <v>0.16400000000000001</v>
      </c>
      <c r="F569" s="3">
        <v>3.1588346039043898E-166</v>
      </c>
      <c r="G569" s="2" t="s">
        <v>417</v>
      </c>
      <c r="H569" s="2" t="s">
        <v>304</v>
      </c>
    </row>
    <row r="570" spans="1:8" x14ac:dyDescent="0.2">
      <c r="A570" s="3">
        <v>2.0262031466870601E-79</v>
      </c>
      <c r="B570" s="2">
        <v>0.92892961350515901</v>
      </c>
      <c r="C570" s="2">
        <f t="shared" si="8"/>
        <v>2.5317977246332921</v>
      </c>
      <c r="D570" s="2">
        <v>0.42499999999999999</v>
      </c>
      <c r="E570" s="2">
        <v>0.22800000000000001</v>
      </c>
      <c r="F570" s="3">
        <v>4.3263489588062098E-75</v>
      </c>
      <c r="G570" s="2" t="s">
        <v>417</v>
      </c>
      <c r="H570" s="2" t="s">
        <v>448</v>
      </c>
    </row>
    <row r="571" spans="1:8" x14ac:dyDescent="0.2">
      <c r="A571" s="3">
        <v>3.8705760446505499E-166</v>
      </c>
      <c r="B571" s="2">
        <v>0.925133230318957</v>
      </c>
      <c r="C571" s="2">
        <f t="shared" si="8"/>
        <v>2.5222042720538189</v>
      </c>
      <c r="D571" s="2">
        <v>0.63</v>
      </c>
      <c r="E571" s="2">
        <v>0.308</v>
      </c>
      <c r="F571" s="3">
        <v>8.2644539705378505E-162</v>
      </c>
      <c r="G571" s="2" t="s">
        <v>417</v>
      </c>
      <c r="H571" s="2" t="s">
        <v>179</v>
      </c>
    </row>
    <row r="572" spans="1:8" x14ac:dyDescent="0.2">
      <c r="A572" s="3">
        <v>2.9248820781794501E-202</v>
      </c>
      <c r="B572" s="2">
        <v>0.87998717266779802</v>
      </c>
      <c r="C572" s="2">
        <f t="shared" si="8"/>
        <v>2.4108687812041145</v>
      </c>
      <c r="D572" s="2">
        <v>0.92600000000000005</v>
      </c>
      <c r="E572" s="2">
        <v>0.73299999999999998</v>
      </c>
      <c r="F572" s="3">
        <v>6.2452082133287598E-198</v>
      </c>
      <c r="G572" s="2" t="s">
        <v>417</v>
      </c>
      <c r="H572" s="2" t="s">
        <v>285</v>
      </c>
    </row>
    <row r="573" spans="1:8" x14ac:dyDescent="0.2">
      <c r="A573" s="3">
        <v>1.7424287463935199E-91</v>
      </c>
      <c r="B573" s="2">
        <v>0.87559004117094896</v>
      </c>
      <c r="C573" s="2">
        <f t="shared" si="8"/>
        <v>2.4002911468191708</v>
      </c>
      <c r="D573" s="2">
        <v>0.58399999999999996</v>
      </c>
      <c r="E573" s="2">
        <v>0.33900000000000002</v>
      </c>
      <c r="F573" s="3">
        <v>3.7204338592994398E-87</v>
      </c>
      <c r="G573" s="2" t="s">
        <v>417</v>
      </c>
      <c r="H573" s="2" t="s">
        <v>441</v>
      </c>
    </row>
    <row r="574" spans="1:8" x14ac:dyDescent="0.2">
      <c r="A574" s="3">
        <v>1.4902805104800301E-91</v>
      </c>
      <c r="B574" s="2">
        <v>0.868851353090207</v>
      </c>
      <c r="C574" s="2">
        <f t="shared" si="8"/>
        <v>2.3841707097785241</v>
      </c>
      <c r="D574" s="2">
        <v>0.60899999999999999</v>
      </c>
      <c r="E574" s="2">
        <v>0.36599999999999999</v>
      </c>
      <c r="F574" s="3">
        <v>3.1820469459769602E-87</v>
      </c>
      <c r="G574" s="2" t="s">
        <v>417</v>
      </c>
      <c r="H574" s="2" t="s">
        <v>440</v>
      </c>
    </row>
    <row r="575" spans="1:8" x14ac:dyDescent="0.2">
      <c r="A575" s="3">
        <v>1.3104547987733801E-119</v>
      </c>
      <c r="B575" s="2">
        <v>0.86003405033458802</v>
      </c>
      <c r="C575" s="2">
        <f t="shared" si="8"/>
        <v>2.3632411614880704</v>
      </c>
      <c r="D575" s="2">
        <v>0.379</v>
      </c>
      <c r="E575" s="2">
        <v>0.13800000000000001</v>
      </c>
      <c r="F575" s="3">
        <v>2.7980830863409198E-115</v>
      </c>
      <c r="G575" s="2" t="s">
        <v>417</v>
      </c>
      <c r="H575" s="2" t="s">
        <v>433</v>
      </c>
    </row>
    <row r="576" spans="1:8" x14ac:dyDescent="0.2">
      <c r="A576" s="3">
        <v>3.41329791833645E-179</v>
      </c>
      <c r="B576" s="2">
        <v>0.85757174175995698</v>
      </c>
      <c r="C576" s="2">
        <f t="shared" si="8"/>
        <v>2.3574292907582137</v>
      </c>
      <c r="D576" s="2">
        <v>0.91200000000000003</v>
      </c>
      <c r="E576" s="2">
        <v>0.74299999999999999</v>
      </c>
      <c r="F576" s="3">
        <v>7.2880737152319798E-175</v>
      </c>
      <c r="G576" s="2" t="s">
        <v>417</v>
      </c>
      <c r="H576" s="2" t="s">
        <v>17</v>
      </c>
    </row>
    <row r="577" spans="1:8" x14ac:dyDescent="0.2">
      <c r="A577" s="3">
        <v>8.5855880860705599E-166</v>
      </c>
      <c r="B577" s="2">
        <v>0.84734951403884895</v>
      </c>
      <c r="C577" s="2">
        <f t="shared" si="8"/>
        <v>2.3334538616333425</v>
      </c>
      <c r="D577" s="2">
        <v>0.80300000000000005</v>
      </c>
      <c r="E577" s="2">
        <v>0.56299999999999994</v>
      </c>
      <c r="F577" s="3">
        <v>1.8331947681377899E-161</v>
      </c>
      <c r="G577" s="2" t="s">
        <v>417</v>
      </c>
      <c r="H577" s="2" t="s">
        <v>425</v>
      </c>
    </row>
    <row r="578" spans="1:8" x14ac:dyDescent="0.2">
      <c r="A578" s="3">
        <v>3.1988775844061499E-142</v>
      </c>
      <c r="B578" s="2">
        <v>0.84450795329053596</v>
      </c>
      <c r="C578" s="2">
        <f t="shared" si="8"/>
        <v>2.3268326225139671</v>
      </c>
      <c r="D578" s="2">
        <v>0.63300000000000001</v>
      </c>
      <c r="E578" s="2">
        <v>0.308</v>
      </c>
      <c r="F578" s="3">
        <v>6.8302434182240195E-138</v>
      </c>
      <c r="G578" s="2" t="s">
        <v>417</v>
      </c>
      <c r="H578" s="2" t="s">
        <v>113</v>
      </c>
    </row>
    <row r="579" spans="1:8" x14ac:dyDescent="0.2">
      <c r="A579" s="3">
        <v>1.4854935636920501E-188</v>
      </c>
      <c r="B579" s="2">
        <v>0.84432351236327996</v>
      </c>
      <c r="C579" s="2">
        <f t="shared" si="8"/>
        <v>2.3264034989226938</v>
      </c>
      <c r="D579" s="2">
        <v>0.76700000000000002</v>
      </c>
      <c r="E579" s="2">
        <v>0.42199999999999999</v>
      </c>
      <c r="F579" s="3">
        <v>3.17182585719527E-184</v>
      </c>
      <c r="G579" s="2" t="s">
        <v>417</v>
      </c>
      <c r="H579" s="2" t="s">
        <v>177</v>
      </c>
    </row>
    <row r="580" spans="1:8" x14ac:dyDescent="0.2">
      <c r="A580" s="3">
        <v>7.4033646158442397E-129</v>
      </c>
      <c r="B580" s="2">
        <v>0.84180250842281401</v>
      </c>
      <c r="C580" s="2">
        <f t="shared" ref="C580:C643" si="9">EXP(B580)</f>
        <v>2.3205460130095816</v>
      </c>
      <c r="D580" s="2">
        <v>0.68899999999999995</v>
      </c>
      <c r="E580" s="2">
        <v>0.42799999999999999</v>
      </c>
      <c r="F580" s="3">
        <v>1.58076641277506E-124</v>
      </c>
      <c r="G580" s="2" t="s">
        <v>417</v>
      </c>
      <c r="H580" s="2" t="s">
        <v>245</v>
      </c>
    </row>
    <row r="581" spans="1:8" x14ac:dyDescent="0.2">
      <c r="A581" s="3">
        <v>1.8527996396637099E-118</v>
      </c>
      <c r="B581" s="2">
        <v>0.83846582865044805</v>
      </c>
      <c r="C581" s="2">
        <f t="shared" si="9"/>
        <v>2.312815997532069</v>
      </c>
      <c r="D581" s="2">
        <v>0.32200000000000001</v>
      </c>
      <c r="E581" s="2">
        <v>9.6000000000000002E-2</v>
      </c>
      <c r="F581" s="3">
        <v>3.9560977906099603E-114</v>
      </c>
      <c r="G581" s="2" t="s">
        <v>417</v>
      </c>
      <c r="H581" s="2" t="s">
        <v>434</v>
      </c>
    </row>
    <row r="582" spans="1:8" x14ac:dyDescent="0.2">
      <c r="A582" s="3">
        <v>1.9809008214968502E-183</v>
      </c>
      <c r="B582" s="2">
        <v>0.83423683086923806</v>
      </c>
      <c r="C582" s="2">
        <f t="shared" si="9"/>
        <v>2.303055756375608</v>
      </c>
      <c r="D582" s="2">
        <v>0.30399999999999999</v>
      </c>
      <c r="E582" s="2">
        <v>5.8000000000000003E-2</v>
      </c>
      <c r="F582" s="3">
        <v>4.2296194340600803E-179</v>
      </c>
      <c r="G582" s="2" t="s">
        <v>417</v>
      </c>
      <c r="H582" s="2" t="s">
        <v>422</v>
      </c>
    </row>
    <row r="583" spans="1:8" x14ac:dyDescent="0.2">
      <c r="A583" s="3">
        <v>5.5170207739567002E-175</v>
      </c>
      <c r="B583" s="2">
        <v>0.82642254082502398</v>
      </c>
      <c r="C583" s="2">
        <f t="shared" si="9"/>
        <v>2.2851291438035282</v>
      </c>
      <c r="D583" s="2">
        <v>0.93400000000000005</v>
      </c>
      <c r="E583" s="2">
        <v>0.83599999999999997</v>
      </c>
      <c r="F583" s="3">
        <v>1.1779942756552301E-170</v>
      </c>
      <c r="G583" s="2" t="s">
        <v>417</v>
      </c>
      <c r="H583" s="2" t="s">
        <v>424</v>
      </c>
    </row>
    <row r="584" spans="1:8" x14ac:dyDescent="0.2">
      <c r="A584" s="3">
        <v>1.6461204591386999E-135</v>
      </c>
      <c r="B584" s="2">
        <v>0.82583485118144695</v>
      </c>
      <c r="C584" s="2">
        <f t="shared" si="9"/>
        <v>2.2837865916121287</v>
      </c>
      <c r="D584" s="2">
        <v>0.41199999999999998</v>
      </c>
      <c r="E584" s="2">
        <v>0.13700000000000001</v>
      </c>
      <c r="F584" s="3">
        <v>3.5147964043529402E-131</v>
      </c>
      <c r="G584" s="2" t="s">
        <v>417</v>
      </c>
      <c r="H584" s="2" t="s">
        <v>319</v>
      </c>
    </row>
    <row r="585" spans="1:8" x14ac:dyDescent="0.2">
      <c r="A585" s="3">
        <v>5.1035890216204798E-139</v>
      </c>
      <c r="B585" s="2">
        <v>0.81979396754414002</v>
      </c>
      <c r="C585" s="2">
        <f t="shared" si="9"/>
        <v>2.270032089062187</v>
      </c>
      <c r="D585" s="2">
        <v>0.56799999999999995</v>
      </c>
      <c r="E585" s="2">
        <v>0.25700000000000001</v>
      </c>
      <c r="F585" s="3">
        <v>1.0897183278964E-134</v>
      </c>
      <c r="G585" s="2" t="s">
        <v>417</v>
      </c>
      <c r="H585" s="2" t="s">
        <v>142</v>
      </c>
    </row>
    <row r="586" spans="1:8" x14ac:dyDescent="0.2">
      <c r="A586" s="3">
        <v>6.77901920496761E-192</v>
      </c>
      <c r="B586" s="2">
        <v>0.81054879364131605</v>
      </c>
      <c r="C586" s="2">
        <f t="shared" si="9"/>
        <v>2.2491419628539928</v>
      </c>
      <c r="D586" s="2">
        <v>0.90300000000000002</v>
      </c>
      <c r="E586" s="2">
        <v>0.68700000000000006</v>
      </c>
      <c r="F586" s="3">
        <v>1.44745618064468E-187</v>
      </c>
      <c r="G586" s="2" t="s">
        <v>417</v>
      </c>
      <c r="H586" s="2" t="s">
        <v>186</v>
      </c>
    </row>
    <row r="587" spans="1:8" x14ac:dyDescent="0.2">
      <c r="A587" s="3">
        <v>4.5588357550192101E-71</v>
      </c>
      <c r="B587" s="2">
        <v>0.80533235672472803</v>
      </c>
      <c r="C587" s="2">
        <f t="shared" si="9"/>
        <v>2.2374400034900899</v>
      </c>
      <c r="D587" s="2">
        <v>0.59199999999999997</v>
      </c>
      <c r="E587" s="2">
        <v>0.39700000000000002</v>
      </c>
      <c r="F587" s="3">
        <v>9.7340261041170106E-67</v>
      </c>
      <c r="G587" s="2" t="s">
        <v>417</v>
      </c>
      <c r="H587" s="2" t="s">
        <v>450</v>
      </c>
    </row>
    <row r="588" spans="1:8" x14ac:dyDescent="0.2">
      <c r="A588" s="3">
        <v>3.9882012373764501E-149</v>
      </c>
      <c r="B588" s="2">
        <v>0.79450234853383495</v>
      </c>
      <c r="C588" s="2">
        <f t="shared" si="9"/>
        <v>2.2133392511606842</v>
      </c>
      <c r="D588" s="2">
        <v>0.35799999999999998</v>
      </c>
      <c r="E588" s="2">
        <v>9.9000000000000005E-2</v>
      </c>
      <c r="F588" s="3">
        <v>8.5156072820462098E-145</v>
      </c>
      <c r="G588" s="2" t="s">
        <v>417</v>
      </c>
      <c r="H588" s="2" t="s">
        <v>426</v>
      </c>
    </row>
    <row r="589" spans="1:8" x14ac:dyDescent="0.2">
      <c r="A589" s="3">
        <v>5.6978620689365902E-96</v>
      </c>
      <c r="B589" s="2">
        <v>0.78825282655423101</v>
      </c>
      <c r="C589" s="2">
        <f t="shared" si="9"/>
        <v>2.199550071632264</v>
      </c>
      <c r="D589" s="2">
        <v>0.33500000000000002</v>
      </c>
      <c r="E589" s="2">
        <v>0.122</v>
      </c>
      <c r="F589" s="3">
        <v>1.2166075089593399E-91</v>
      </c>
      <c r="G589" s="2" t="s">
        <v>417</v>
      </c>
      <c r="H589" s="2" t="s">
        <v>439</v>
      </c>
    </row>
    <row r="590" spans="1:8" x14ac:dyDescent="0.2">
      <c r="A590" s="3">
        <v>1.7149147414100801E-139</v>
      </c>
      <c r="B590" s="2">
        <v>0.78799052590377405</v>
      </c>
      <c r="C590" s="2">
        <f t="shared" si="9"/>
        <v>2.1989732038774634</v>
      </c>
      <c r="D590" s="2">
        <v>0.34499999999999997</v>
      </c>
      <c r="E590" s="2">
        <v>0.1</v>
      </c>
      <c r="F590" s="3">
        <v>3.6616859558587998E-135</v>
      </c>
      <c r="G590" s="2" t="s">
        <v>417</v>
      </c>
      <c r="H590" s="2" t="s">
        <v>428</v>
      </c>
    </row>
    <row r="591" spans="1:8" x14ac:dyDescent="0.2">
      <c r="A591" s="3">
        <v>2.6966636176101102E-120</v>
      </c>
      <c r="B591" s="2">
        <v>0.77547383769729294</v>
      </c>
      <c r="C591" s="2">
        <f t="shared" si="9"/>
        <v>2.1716208792702609</v>
      </c>
      <c r="D591" s="2">
        <v>0.505</v>
      </c>
      <c r="E591" s="2">
        <v>0.22600000000000001</v>
      </c>
      <c r="F591" s="3">
        <v>5.75791615632111E-116</v>
      </c>
      <c r="G591" s="2" t="s">
        <v>417</v>
      </c>
      <c r="H591" s="2" t="s">
        <v>264</v>
      </c>
    </row>
    <row r="592" spans="1:8" x14ac:dyDescent="0.2">
      <c r="A592" s="3">
        <v>3.3279980052042199E-96</v>
      </c>
      <c r="B592" s="2">
        <v>0.77393602922345095</v>
      </c>
      <c r="C592" s="2">
        <f t="shared" si="9"/>
        <v>2.1682839087485406</v>
      </c>
      <c r="D592" s="2">
        <v>0.69899999999999995</v>
      </c>
      <c r="E592" s="2">
        <v>0.50900000000000001</v>
      </c>
      <c r="F592" s="3">
        <v>7.10594134071204E-92</v>
      </c>
      <c r="G592" s="2" t="s">
        <v>417</v>
      </c>
      <c r="H592" s="2" t="s">
        <v>23</v>
      </c>
    </row>
    <row r="593" spans="1:8" x14ac:dyDescent="0.2">
      <c r="A593" s="3">
        <v>2.8833111601052102E-115</v>
      </c>
      <c r="B593" s="2">
        <v>0.76499347811642904</v>
      </c>
      <c r="C593" s="2">
        <f t="shared" si="9"/>
        <v>2.1489803592098178</v>
      </c>
      <c r="D593" s="2">
        <v>0.33600000000000002</v>
      </c>
      <c r="E593" s="2">
        <v>0.11</v>
      </c>
      <c r="F593" s="3">
        <v>6.1564459890566398E-111</v>
      </c>
      <c r="G593" s="2" t="s">
        <v>417</v>
      </c>
      <c r="H593" s="2" t="s">
        <v>436</v>
      </c>
    </row>
    <row r="594" spans="1:8" x14ac:dyDescent="0.2">
      <c r="A594" s="3">
        <v>3.7337657377689998E-121</v>
      </c>
      <c r="B594" s="2">
        <v>0.75684589975022298</v>
      </c>
      <c r="C594" s="2">
        <f t="shared" si="9"/>
        <v>2.1315425079203592</v>
      </c>
      <c r="D594" s="2">
        <v>0.27500000000000002</v>
      </c>
      <c r="E594" s="2">
        <v>7.1999999999999995E-2</v>
      </c>
      <c r="F594" s="3">
        <v>7.9723366032843693E-117</v>
      </c>
      <c r="G594" s="2" t="s">
        <v>417</v>
      </c>
      <c r="H594" s="2" t="s">
        <v>432</v>
      </c>
    </row>
    <row r="595" spans="1:8" x14ac:dyDescent="0.2">
      <c r="A595" s="3">
        <v>4.1348496328684099E-110</v>
      </c>
      <c r="B595" s="2">
        <v>0.751999201408042</v>
      </c>
      <c r="C595" s="2">
        <f t="shared" si="9"/>
        <v>2.1212365594668778</v>
      </c>
      <c r="D595" s="2">
        <v>0.251</v>
      </c>
      <c r="E595" s="2">
        <v>6.4000000000000001E-2</v>
      </c>
      <c r="F595" s="3">
        <v>8.8287309361006396E-106</v>
      </c>
      <c r="G595" s="2" t="s">
        <v>417</v>
      </c>
      <c r="H595" s="2" t="s">
        <v>437</v>
      </c>
    </row>
    <row r="596" spans="1:8" x14ac:dyDescent="0.2">
      <c r="A596" s="3">
        <v>2.7870194952731698E-82</v>
      </c>
      <c r="B596" s="2">
        <v>0.74807947828652599</v>
      </c>
      <c r="C596" s="2">
        <f t="shared" si="9"/>
        <v>2.1129381737904898</v>
      </c>
      <c r="D596" s="2">
        <v>0.35499999999999998</v>
      </c>
      <c r="E596" s="2">
        <v>0.14899999999999999</v>
      </c>
      <c r="F596" s="3">
        <v>5.9508440263072797E-78</v>
      </c>
      <c r="G596" s="2" t="s">
        <v>417</v>
      </c>
      <c r="H596" s="2" t="s">
        <v>283</v>
      </c>
    </row>
    <row r="597" spans="1:8" x14ac:dyDescent="0.2">
      <c r="A597" s="3">
        <v>4.169655370358E-108</v>
      </c>
      <c r="B597" s="2">
        <v>0.74774584657314702</v>
      </c>
      <c r="C597" s="2">
        <f t="shared" si="9"/>
        <v>2.1122333481899287</v>
      </c>
      <c r="D597" s="2">
        <v>0.59499999999999997</v>
      </c>
      <c r="E597" s="2">
        <v>0.33</v>
      </c>
      <c r="F597" s="3">
        <v>8.9030481467884102E-104</v>
      </c>
      <c r="G597" s="2" t="s">
        <v>417</v>
      </c>
      <c r="H597" s="2" t="s">
        <v>254</v>
      </c>
    </row>
    <row r="598" spans="1:8" x14ac:dyDescent="0.2">
      <c r="A598" s="3">
        <v>1.3967106340493101E-103</v>
      </c>
      <c r="B598" s="2">
        <v>0.74395969116162497</v>
      </c>
      <c r="C598" s="2">
        <f t="shared" si="9"/>
        <v>2.1042512247834386</v>
      </c>
      <c r="D598" s="2">
        <v>0.42</v>
      </c>
      <c r="E598" s="2">
        <v>0.16800000000000001</v>
      </c>
      <c r="F598" s="3">
        <v>2.9822565458220899E-99</v>
      </c>
      <c r="G598" s="2" t="s">
        <v>417</v>
      </c>
      <c r="H598" s="2" t="s">
        <v>206</v>
      </c>
    </row>
    <row r="599" spans="1:8" x14ac:dyDescent="0.2">
      <c r="A599" s="3">
        <v>2.0346495163895701E-138</v>
      </c>
      <c r="B599" s="2">
        <v>0.74006280472278596</v>
      </c>
      <c r="C599" s="2">
        <f t="shared" si="9"/>
        <v>2.0960671532770552</v>
      </c>
      <c r="D599" s="2">
        <v>0.70399999999999996</v>
      </c>
      <c r="E599" s="2">
        <v>0.39200000000000002</v>
      </c>
      <c r="F599" s="3">
        <v>4.3443836473950099E-134</v>
      </c>
      <c r="G599" s="2" t="s">
        <v>417</v>
      </c>
      <c r="H599" s="2" t="s">
        <v>153</v>
      </c>
    </row>
    <row r="600" spans="1:8" x14ac:dyDescent="0.2">
      <c r="A600" s="3">
        <v>4.2012492064403599E-132</v>
      </c>
      <c r="B600" s="2">
        <v>0.73524184751279997</v>
      </c>
      <c r="C600" s="2">
        <f t="shared" si="9"/>
        <v>2.0859864221329709</v>
      </c>
      <c r="D600" s="2">
        <v>0.79500000000000004</v>
      </c>
      <c r="E600" s="2">
        <v>0.56000000000000005</v>
      </c>
      <c r="F600" s="3">
        <v>8.9705073055914602E-128</v>
      </c>
      <c r="G600" s="2" t="s">
        <v>417</v>
      </c>
      <c r="H600" s="2" t="s">
        <v>159</v>
      </c>
    </row>
    <row r="601" spans="1:8" x14ac:dyDescent="0.2">
      <c r="A601" s="3">
        <v>1.6804979650237601E-77</v>
      </c>
      <c r="B601" s="2">
        <v>0.73264095364202197</v>
      </c>
      <c r="C601" s="2">
        <f t="shared" si="9"/>
        <v>2.0805680422031467</v>
      </c>
      <c r="D601" s="2">
        <v>0.39200000000000002</v>
      </c>
      <c r="E601" s="2">
        <v>0.183</v>
      </c>
      <c r="F601" s="3">
        <v>3.5881992549187299E-73</v>
      </c>
      <c r="G601" s="2" t="s">
        <v>417</v>
      </c>
      <c r="H601" s="2" t="s">
        <v>232</v>
      </c>
    </row>
    <row r="602" spans="1:8" x14ac:dyDescent="0.2">
      <c r="A602" s="3">
        <v>1.98347940050365E-185</v>
      </c>
      <c r="B602" s="2">
        <v>0.73020088651897397</v>
      </c>
      <c r="C602" s="2">
        <f t="shared" si="9"/>
        <v>2.0754975052671396</v>
      </c>
      <c r="D602" s="2">
        <v>0.90300000000000002</v>
      </c>
      <c r="E602" s="2">
        <v>0.78</v>
      </c>
      <c r="F602" s="3">
        <v>4.2351252159554001E-181</v>
      </c>
      <c r="G602" s="2" t="s">
        <v>417</v>
      </c>
      <c r="H602" s="2" t="s">
        <v>421</v>
      </c>
    </row>
    <row r="603" spans="1:8" x14ac:dyDescent="0.2">
      <c r="A603" s="3">
        <v>4.7417448153486997E-50</v>
      </c>
      <c r="B603" s="2">
        <v>0.72754985149041695</v>
      </c>
      <c r="C603" s="2">
        <f t="shared" si="9"/>
        <v>2.0700025755228006</v>
      </c>
      <c r="D603" s="2">
        <v>0.39500000000000002</v>
      </c>
      <c r="E603" s="2">
        <v>0.23400000000000001</v>
      </c>
      <c r="F603" s="3">
        <v>1.01245735297325E-45</v>
      </c>
      <c r="G603" s="2" t="s">
        <v>417</v>
      </c>
      <c r="H603" s="2" t="s">
        <v>462</v>
      </c>
    </row>
    <row r="604" spans="1:8" x14ac:dyDescent="0.2">
      <c r="A604" s="3">
        <v>2.0503195741799301E-146</v>
      </c>
      <c r="B604" s="2">
        <v>0.72002736498916398</v>
      </c>
      <c r="C604" s="2">
        <f t="shared" si="9"/>
        <v>2.0544894309556656</v>
      </c>
      <c r="D604" s="2">
        <v>0.92100000000000004</v>
      </c>
      <c r="E604" s="2">
        <v>0.80200000000000005</v>
      </c>
      <c r="F604" s="3">
        <v>4.3778423547889897E-142</v>
      </c>
      <c r="G604" s="2" t="s">
        <v>417</v>
      </c>
      <c r="H604" s="2" t="s">
        <v>427</v>
      </c>
    </row>
    <row r="605" spans="1:8" x14ac:dyDescent="0.2">
      <c r="A605" s="3">
        <v>1.74095171479477E-179</v>
      </c>
      <c r="B605" s="2">
        <v>0.70821923813949295</v>
      </c>
      <c r="C605" s="2">
        <f t="shared" si="9"/>
        <v>2.0303724276831376</v>
      </c>
      <c r="D605" s="2">
        <v>0.97099999999999997</v>
      </c>
      <c r="E605" s="2">
        <v>0.83199999999999996</v>
      </c>
      <c r="F605" s="3">
        <v>3.71728010142979E-175</v>
      </c>
      <c r="G605" s="2" t="s">
        <v>417</v>
      </c>
      <c r="H605" s="2" t="s">
        <v>105</v>
      </c>
    </row>
    <row r="606" spans="1:8" x14ac:dyDescent="0.2">
      <c r="A606" s="3">
        <v>2.4234631048632501E-91</v>
      </c>
      <c r="B606" s="2">
        <v>0.70051701775719299</v>
      </c>
      <c r="C606" s="2">
        <f t="shared" si="9"/>
        <v>2.0147941225706858</v>
      </c>
      <c r="D606" s="2">
        <v>0.505</v>
      </c>
      <c r="E606" s="2">
        <v>0.26400000000000001</v>
      </c>
      <c r="F606" s="3">
        <v>5.1745784215040198E-87</v>
      </c>
      <c r="G606" s="2" t="s">
        <v>417</v>
      </c>
      <c r="H606" s="2" t="s">
        <v>265</v>
      </c>
    </row>
    <row r="607" spans="1:8" x14ac:dyDescent="0.2">
      <c r="A607" s="3">
        <v>2.4046284372183401E-188</v>
      </c>
      <c r="B607" s="2">
        <v>0.69657554199415495</v>
      </c>
      <c r="C607" s="2">
        <f t="shared" si="9"/>
        <v>2.0068684899739972</v>
      </c>
      <c r="D607" s="2">
        <v>0.82399999999999995</v>
      </c>
      <c r="E607" s="2">
        <v>0.46200000000000002</v>
      </c>
      <c r="F607" s="3">
        <v>5.1343626391486104E-184</v>
      </c>
      <c r="G607" s="2" t="s">
        <v>417</v>
      </c>
      <c r="H607" s="2" t="s">
        <v>88</v>
      </c>
    </row>
    <row r="608" spans="1:8" x14ac:dyDescent="0.2">
      <c r="A608" s="3">
        <v>2.04997129036456E-84</v>
      </c>
      <c r="B608" s="2">
        <v>0.69207518214927</v>
      </c>
      <c r="C608" s="2">
        <f t="shared" si="9"/>
        <v>1.9978571519487121</v>
      </c>
      <c r="D608" s="2">
        <v>0.32</v>
      </c>
      <c r="E608" s="2">
        <v>0.124</v>
      </c>
      <c r="F608" s="3">
        <v>4.3770986991864003E-80</v>
      </c>
      <c r="G608" s="2" t="s">
        <v>417</v>
      </c>
      <c r="H608" s="2" t="s">
        <v>445</v>
      </c>
    </row>
    <row r="609" spans="1:8" x14ac:dyDescent="0.2">
      <c r="A609" s="3">
        <v>1.40918563833938E-87</v>
      </c>
      <c r="B609" s="2">
        <v>0.69064586651860305</v>
      </c>
      <c r="C609" s="2">
        <f t="shared" si="9"/>
        <v>1.9950036232759589</v>
      </c>
      <c r="D609" s="2">
        <v>0.69499999999999995</v>
      </c>
      <c r="E609" s="2">
        <v>0.46899999999999997</v>
      </c>
      <c r="F609" s="3">
        <v>3.00889317498224E-83</v>
      </c>
      <c r="G609" s="2" t="s">
        <v>417</v>
      </c>
      <c r="H609" s="2" t="s">
        <v>443</v>
      </c>
    </row>
    <row r="610" spans="1:8" x14ac:dyDescent="0.2">
      <c r="A610" s="3">
        <v>1.7481408509912601E-74</v>
      </c>
      <c r="B610" s="2">
        <v>0.68605405513430695</v>
      </c>
      <c r="C610" s="2">
        <f t="shared" si="9"/>
        <v>1.9858639428302185</v>
      </c>
      <c r="D610" s="2">
        <v>0.57699999999999996</v>
      </c>
      <c r="E610" s="2">
        <v>0.36799999999999999</v>
      </c>
      <c r="F610" s="3">
        <v>3.7326303450365498E-70</v>
      </c>
      <c r="G610" s="2" t="s">
        <v>417</v>
      </c>
      <c r="H610" s="2" t="s">
        <v>449</v>
      </c>
    </row>
    <row r="611" spans="1:8" x14ac:dyDescent="0.2">
      <c r="A611" s="3">
        <v>1.4199596124703399E-101</v>
      </c>
      <c r="B611" s="2">
        <v>0.68190448655655</v>
      </c>
      <c r="C611" s="2">
        <f t="shared" si="9"/>
        <v>1.9776405378047399</v>
      </c>
      <c r="D611" s="2">
        <v>0.42599999999999999</v>
      </c>
      <c r="E611" s="2">
        <v>0.18</v>
      </c>
      <c r="F611" s="3">
        <v>3.0318977645466698E-97</v>
      </c>
      <c r="G611" s="2" t="s">
        <v>417</v>
      </c>
      <c r="H611" s="2" t="s">
        <v>197</v>
      </c>
    </row>
    <row r="612" spans="1:8" x14ac:dyDescent="0.2">
      <c r="A612" s="3">
        <v>1.0164176727295E-122</v>
      </c>
      <c r="B612" s="2">
        <v>0.68076638531762201</v>
      </c>
      <c r="C612" s="2">
        <f t="shared" si="9"/>
        <v>1.9753910629663676</v>
      </c>
      <c r="D612" s="2">
        <v>0.64200000000000002</v>
      </c>
      <c r="E612" s="2">
        <v>0.32900000000000001</v>
      </c>
      <c r="F612" s="3">
        <v>2.1702550148120199E-118</v>
      </c>
      <c r="G612" s="2" t="s">
        <v>417</v>
      </c>
      <c r="H612" s="2" t="s">
        <v>143</v>
      </c>
    </row>
    <row r="613" spans="1:8" x14ac:dyDescent="0.2">
      <c r="A613" s="3">
        <v>1.76406141491631E-98</v>
      </c>
      <c r="B613" s="2">
        <v>0.677905335542904</v>
      </c>
      <c r="C613" s="2">
        <f t="shared" si="9"/>
        <v>1.9697474479920631</v>
      </c>
      <c r="D613" s="2">
        <v>0.56399999999999995</v>
      </c>
      <c r="E613" s="2">
        <v>0.3</v>
      </c>
      <c r="F613" s="3">
        <v>3.7666239331292999E-94</v>
      </c>
      <c r="G613" s="2" t="s">
        <v>417</v>
      </c>
      <c r="H613" s="2" t="s">
        <v>214</v>
      </c>
    </row>
    <row r="614" spans="1:8" x14ac:dyDescent="0.2">
      <c r="A614" s="3">
        <v>3.23750271708669E-108</v>
      </c>
      <c r="B614" s="2">
        <v>0.67739285478213296</v>
      </c>
      <c r="C614" s="2">
        <f t="shared" si="9"/>
        <v>1.9687382489410259</v>
      </c>
      <c r="D614" s="2">
        <v>0.55900000000000005</v>
      </c>
      <c r="E614" s="2">
        <v>0.28599999999999998</v>
      </c>
      <c r="F614" s="3">
        <v>6.9127158015234998E-104</v>
      </c>
      <c r="G614" s="2" t="s">
        <v>417</v>
      </c>
      <c r="H614" s="2" t="s">
        <v>172</v>
      </c>
    </row>
    <row r="615" spans="1:8" x14ac:dyDescent="0.2">
      <c r="A615" s="3">
        <v>2.5054539079551399E-118</v>
      </c>
      <c r="B615" s="2">
        <v>0.67729140114981301</v>
      </c>
      <c r="C615" s="2">
        <f t="shared" si="9"/>
        <v>1.9685385234261943</v>
      </c>
      <c r="D615" s="2">
        <v>0.28100000000000003</v>
      </c>
      <c r="E615" s="2">
        <v>7.4999999999999997E-2</v>
      </c>
      <c r="F615" s="3">
        <v>5.3496451842658101E-114</v>
      </c>
      <c r="G615" s="2" t="s">
        <v>417</v>
      </c>
      <c r="H615" s="2" t="s">
        <v>435</v>
      </c>
    </row>
    <row r="616" spans="1:8" x14ac:dyDescent="0.2">
      <c r="A616" s="3">
        <v>1.45950856679453E-85</v>
      </c>
      <c r="B616" s="2">
        <v>0.67247906691804504</v>
      </c>
      <c r="C616" s="2">
        <f t="shared" si="9"/>
        <v>1.9590880158422725</v>
      </c>
      <c r="D616" s="2">
        <v>0.78600000000000003</v>
      </c>
      <c r="E616" s="2">
        <v>0.63300000000000001</v>
      </c>
      <c r="F616" s="3">
        <v>3.11634269181967E-81</v>
      </c>
      <c r="G616" s="2" t="s">
        <v>417</v>
      </c>
      <c r="H616" s="2" t="s">
        <v>444</v>
      </c>
    </row>
    <row r="617" spans="1:8" x14ac:dyDescent="0.2">
      <c r="A617" s="3">
        <v>3.8165538392911598E-75</v>
      </c>
      <c r="B617" s="2">
        <v>0.67205053983585705</v>
      </c>
      <c r="C617" s="2">
        <f t="shared" si="9"/>
        <v>1.9582486734244173</v>
      </c>
      <c r="D617" s="2">
        <v>0.59899999999999998</v>
      </c>
      <c r="E617" s="2">
        <v>0.41399999999999998</v>
      </c>
      <c r="F617" s="3">
        <v>8.1491057576544904E-71</v>
      </c>
      <c r="G617" s="2" t="s">
        <v>417</v>
      </c>
      <c r="H617" s="2" t="s">
        <v>146</v>
      </c>
    </row>
    <row r="618" spans="1:8" x14ac:dyDescent="0.2">
      <c r="A618" s="3">
        <v>2.2688508549802198E-105</v>
      </c>
      <c r="B618" s="2">
        <v>0.67033801092782197</v>
      </c>
      <c r="C618" s="2">
        <f t="shared" si="9"/>
        <v>1.9548979858556137</v>
      </c>
      <c r="D618" s="2">
        <v>0.66400000000000003</v>
      </c>
      <c r="E618" s="2">
        <v>0.40899999999999997</v>
      </c>
      <c r="F618" s="3">
        <v>4.8444503455537701E-101</v>
      </c>
      <c r="G618" s="2" t="s">
        <v>417</v>
      </c>
      <c r="H618" s="2" t="s">
        <v>157</v>
      </c>
    </row>
    <row r="619" spans="1:8" x14ac:dyDescent="0.2">
      <c r="A619" s="3">
        <v>2.8610480938883902E-78</v>
      </c>
      <c r="B619" s="2">
        <v>0.66740180034581897</v>
      </c>
      <c r="C619" s="2">
        <f t="shared" si="9"/>
        <v>1.9491664123739785</v>
      </c>
      <c r="D619" s="2">
        <v>0.375</v>
      </c>
      <c r="E619" s="2">
        <v>0.16800000000000001</v>
      </c>
      <c r="F619" s="3">
        <v>6.1089098900704903E-74</v>
      </c>
      <c r="G619" s="2" t="s">
        <v>417</v>
      </c>
      <c r="H619" s="2" t="s">
        <v>370</v>
      </c>
    </row>
    <row r="620" spans="1:8" x14ac:dyDescent="0.2">
      <c r="A620" s="3">
        <v>2.67906428399274E-71</v>
      </c>
      <c r="B620" s="2">
        <v>0.66410296310239902</v>
      </c>
      <c r="C620" s="2">
        <f t="shared" si="9"/>
        <v>1.9427470236999245</v>
      </c>
      <c r="D620" s="2">
        <v>0.46</v>
      </c>
      <c r="E620" s="2">
        <v>0.253</v>
      </c>
      <c r="F620" s="3">
        <v>5.7203380591813097E-67</v>
      </c>
      <c r="G620" s="2" t="s">
        <v>417</v>
      </c>
      <c r="H620" s="2" t="s">
        <v>256</v>
      </c>
    </row>
    <row r="621" spans="1:8" x14ac:dyDescent="0.2">
      <c r="A621" s="3">
        <v>6.7137782272913397E-119</v>
      </c>
      <c r="B621" s="2">
        <v>0.66284415560796905</v>
      </c>
      <c r="C621" s="2">
        <f t="shared" si="9"/>
        <v>1.9403030177759266</v>
      </c>
      <c r="D621" s="2">
        <v>0.66200000000000003</v>
      </c>
      <c r="E621" s="2">
        <v>0.35</v>
      </c>
      <c r="F621" s="3">
        <v>1.4335259270912499E-114</v>
      </c>
      <c r="G621" s="2" t="s">
        <v>417</v>
      </c>
      <c r="H621" s="2" t="s">
        <v>108</v>
      </c>
    </row>
    <row r="622" spans="1:8" x14ac:dyDescent="0.2">
      <c r="A622" s="3">
        <v>2.1804332840001701E-105</v>
      </c>
      <c r="B622" s="2">
        <v>0.66092313498657296</v>
      </c>
      <c r="C622" s="2">
        <f t="shared" si="9"/>
        <v>1.9365792335453331</v>
      </c>
      <c r="D622" s="2">
        <v>0.67200000000000004</v>
      </c>
      <c r="E622" s="2">
        <v>0.40799999999999997</v>
      </c>
      <c r="F622" s="3">
        <v>4.6556611479971503E-101</v>
      </c>
      <c r="G622" s="2" t="s">
        <v>417</v>
      </c>
      <c r="H622" s="2" t="s">
        <v>438</v>
      </c>
    </row>
    <row r="623" spans="1:8" x14ac:dyDescent="0.2">
      <c r="A623" s="3">
        <v>2.7382086137917199E-98</v>
      </c>
      <c r="B623" s="2">
        <v>0.64916557718769696</v>
      </c>
      <c r="C623" s="2">
        <f t="shared" si="9"/>
        <v>1.9139431247214251</v>
      </c>
      <c r="D623" s="2">
        <v>0.69599999999999995</v>
      </c>
      <c r="E623" s="2">
        <v>0.504</v>
      </c>
      <c r="F623" s="3">
        <v>5.8466230321680799E-94</v>
      </c>
      <c r="G623" s="2" t="s">
        <v>417</v>
      </c>
      <c r="H623" s="2" t="s">
        <v>327</v>
      </c>
    </row>
    <row r="624" spans="1:8" x14ac:dyDescent="0.2">
      <c r="A624" s="3">
        <v>1.9898638673099701E-96</v>
      </c>
      <c r="B624" s="2">
        <v>0.64597422168241803</v>
      </c>
      <c r="C624" s="2">
        <f t="shared" si="9"/>
        <v>1.9078447879497047</v>
      </c>
      <c r="D624" s="2">
        <v>0.59</v>
      </c>
      <c r="E624" s="2">
        <v>0.32</v>
      </c>
      <c r="F624" s="3">
        <v>4.2487573294802402E-92</v>
      </c>
      <c r="G624" s="2" t="s">
        <v>417</v>
      </c>
      <c r="H624" s="2" t="s">
        <v>132</v>
      </c>
    </row>
    <row r="625" spans="1:8" x14ac:dyDescent="0.2">
      <c r="A625" s="3">
        <v>6.2439818443110196E-67</v>
      </c>
      <c r="B625" s="2">
        <v>0.63898918605209198</v>
      </c>
      <c r="C625" s="2">
        <f t="shared" si="9"/>
        <v>1.8945648585136197</v>
      </c>
      <c r="D625" s="2">
        <v>0.32800000000000001</v>
      </c>
      <c r="E625" s="2">
        <v>0.14399999999999999</v>
      </c>
      <c r="F625" s="3">
        <v>1.3332150033972901E-62</v>
      </c>
      <c r="G625" s="2" t="s">
        <v>417</v>
      </c>
      <c r="H625" s="2" t="s">
        <v>34</v>
      </c>
    </row>
    <row r="626" spans="1:8" x14ac:dyDescent="0.2">
      <c r="A626" s="3">
        <v>1.03512423613427E-79</v>
      </c>
      <c r="B626" s="2">
        <v>0.63557497555614095</v>
      </c>
      <c r="C626" s="2">
        <f t="shared" si="9"/>
        <v>1.8881074450455901</v>
      </c>
      <c r="D626" s="2">
        <v>0.26100000000000001</v>
      </c>
      <c r="E626" s="2">
        <v>8.7999999999999995E-2</v>
      </c>
      <c r="F626" s="3">
        <v>2.21019726899389E-75</v>
      </c>
      <c r="G626" s="2" t="s">
        <v>417</v>
      </c>
      <c r="H626" s="2" t="s">
        <v>447</v>
      </c>
    </row>
    <row r="627" spans="1:8" x14ac:dyDescent="0.2">
      <c r="A627" s="3">
        <v>9.8308046475334795E-80</v>
      </c>
      <c r="B627" s="2">
        <v>0.63544491175829898</v>
      </c>
      <c r="C627" s="2">
        <f t="shared" si="9"/>
        <v>1.8878618865900327</v>
      </c>
      <c r="D627" s="2">
        <v>0.317</v>
      </c>
      <c r="E627" s="2">
        <v>0.123</v>
      </c>
      <c r="F627" s="3">
        <v>2.0990734083413501E-75</v>
      </c>
      <c r="G627" s="2" t="s">
        <v>417</v>
      </c>
      <c r="H627" s="2" t="s">
        <v>446</v>
      </c>
    </row>
    <row r="628" spans="1:8" x14ac:dyDescent="0.2">
      <c r="A628" s="3">
        <v>3.6289459450124899E-73</v>
      </c>
      <c r="B628" s="2">
        <v>0.62168662148437703</v>
      </c>
      <c r="C628" s="2">
        <f t="shared" si="9"/>
        <v>1.8620659953456495</v>
      </c>
      <c r="D628" s="2">
        <v>0.28399999999999997</v>
      </c>
      <c r="E628" s="2">
        <v>0.108</v>
      </c>
      <c r="F628" s="3">
        <v>7.7485253817906796E-69</v>
      </c>
      <c r="G628" s="2" t="s">
        <v>417</v>
      </c>
      <c r="H628" s="2" t="s">
        <v>225</v>
      </c>
    </row>
    <row r="629" spans="1:8" x14ac:dyDescent="0.2">
      <c r="A629" s="3">
        <v>5.2933338921906399E-132</v>
      </c>
      <c r="B629" s="2">
        <v>0.61959070360586799</v>
      </c>
      <c r="C629" s="2">
        <f t="shared" si="9"/>
        <v>1.8581673449877236</v>
      </c>
      <c r="D629" s="2">
        <v>0.95399999999999996</v>
      </c>
      <c r="E629" s="2">
        <v>0.85399999999999998</v>
      </c>
      <c r="F629" s="3">
        <v>1.13023265266055E-127</v>
      </c>
      <c r="G629" s="2" t="s">
        <v>417</v>
      </c>
      <c r="H629" s="2" t="s">
        <v>38</v>
      </c>
    </row>
    <row r="630" spans="1:8" x14ac:dyDescent="0.2">
      <c r="A630" s="3">
        <v>3.7381708120729598E-56</v>
      </c>
      <c r="B630" s="2">
        <v>0.61615293565201501</v>
      </c>
      <c r="C630" s="2">
        <f t="shared" si="9"/>
        <v>1.8517903644063651</v>
      </c>
      <c r="D630" s="2">
        <v>0.61899999999999999</v>
      </c>
      <c r="E630" s="2">
        <v>0.443</v>
      </c>
      <c r="F630" s="3">
        <v>7.9817423179381897E-52</v>
      </c>
      <c r="G630" s="2" t="s">
        <v>417</v>
      </c>
      <c r="H630" s="2" t="s">
        <v>239</v>
      </c>
    </row>
    <row r="631" spans="1:8" x14ac:dyDescent="0.2">
      <c r="A631" s="3">
        <v>1.00051297537486E-57</v>
      </c>
      <c r="B631" s="2">
        <v>0.61585309603773797</v>
      </c>
      <c r="C631" s="2">
        <f t="shared" si="9"/>
        <v>1.8512352075309504</v>
      </c>
      <c r="D631" s="2">
        <v>0.40400000000000003</v>
      </c>
      <c r="E631" s="2">
        <v>0.22800000000000001</v>
      </c>
      <c r="F631" s="3">
        <v>2.13629530502041E-53</v>
      </c>
      <c r="G631" s="2" t="s">
        <v>417</v>
      </c>
      <c r="H631" s="2" t="s">
        <v>399</v>
      </c>
    </row>
    <row r="632" spans="1:8" x14ac:dyDescent="0.2">
      <c r="A632" s="3">
        <v>8.8585186097156904E-55</v>
      </c>
      <c r="B632" s="2">
        <v>0.61543809863103405</v>
      </c>
      <c r="C632" s="2">
        <f t="shared" si="9"/>
        <v>1.850467109111076</v>
      </c>
      <c r="D632" s="2">
        <v>0.49099999999999999</v>
      </c>
      <c r="E632" s="2">
        <v>0.309</v>
      </c>
      <c r="F632" s="3">
        <v>1.8914708935464899E-50</v>
      </c>
      <c r="G632" s="2" t="s">
        <v>417</v>
      </c>
      <c r="H632" s="2" t="s">
        <v>246</v>
      </c>
    </row>
    <row r="633" spans="1:8" x14ac:dyDescent="0.2">
      <c r="A633" s="3">
        <v>6.5774471760789098E-173</v>
      </c>
      <c r="B633" s="2">
        <v>0.61165724792587794</v>
      </c>
      <c r="C633" s="2">
        <f t="shared" si="9"/>
        <v>1.8434839786421584</v>
      </c>
      <c r="D633" s="2">
        <v>0.89600000000000002</v>
      </c>
      <c r="E633" s="2">
        <v>0.54700000000000004</v>
      </c>
      <c r="F633" s="3">
        <v>1.4044165210363699E-168</v>
      </c>
      <c r="G633" s="2" t="s">
        <v>417</v>
      </c>
      <c r="H633" s="2" t="s">
        <v>93</v>
      </c>
    </row>
    <row r="634" spans="1:8" x14ac:dyDescent="0.2">
      <c r="A634" s="3">
        <v>7.8335933184416596E-214</v>
      </c>
      <c r="B634" s="2">
        <v>0.61146820927993595</v>
      </c>
      <c r="C634" s="2">
        <f t="shared" si="9"/>
        <v>1.8431355218639567</v>
      </c>
      <c r="D634" s="2">
        <v>0.99299999999999999</v>
      </c>
      <c r="E634" s="2">
        <v>0.89700000000000002</v>
      </c>
      <c r="F634" s="3">
        <v>1.67262884535366E-209</v>
      </c>
      <c r="G634" s="2" t="s">
        <v>417</v>
      </c>
      <c r="H634" s="2" t="s">
        <v>15</v>
      </c>
    </row>
    <row r="635" spans="1:8" x14ac:dyDescent="0.2">
      <c r="A635" s="3">
        <v>7.8547424698974304E-71</v>
      </c>
      <c r="B635" s="2">
        <v>0.61043803649607797</v>
      </c>
      <c r="C635" s="2">
        <f t="shared" si="9"/>
        <v>1.8412377514958971</v>
      </c>
      <c r="D635" s="2">
        <v>0.38</v>
      </c>
      <c r="E635" s="2">
        <v>0.17599999999999999</v>
      </c>
      <c r="F635" s="3">
        <v>1.6771446121725001E-66</v>
      </c>
      <c r="G635" s="2" t="s">
        <v>417</v>
      </c>
      <c r="H635" s="2" t="s">
        <v>307</v>
      </c>
    </row>
    <row r="636" spans="1:8" x14ac:dyDescent="0.2">
      <c r="A636" s="3">
        <v>2.0657381308326299E-66</v>
      </c>
      <c r="B636" s="2">
        <v>0.60972716110361203</v>
      </c>
      <c r="C636" s="2">
        <f t="shared" si="9"/>
        <v>1.8399293260055218</v>
      </c>
      <c r="D636" s="2">
        <v>0.40500000000000003</v>
      </c>
      <c r="E636" s="2">
        <v>0.20100000000000001</v>
      </c>
      <c r="F636" s="3">
        <v>4.4107640569538197E-62</v>
      </c>
      <c r="G636" s="2" t="s">
        <v>417</v>
      </c>
      <c r="H636" s="2" t="s">
        <v>310</v>
      </c>
    </row>
    <row r="637" spans="1:8" x14ac:dyDescent="0.2">
      <c r="A637" s="3">
        <v>3.7038238748921998E-90</v>
      </c>
      <c r="B637" s="2">
        <v>0.60792668609047296</v>
      </c>
      <c r="C637" s="2">
        <f t="shared" si="9"/>
        <v>1.8366195596979835</v>
      </c>
      <c r="D637" s="2">
        <v>0.31</v>
      </c>
      <c r="E637" s="2">
        <v>0.108</v>
      </c>
      <c r="F637" s="3">
        <v>7.9084047376698299E-86</v>
      </c>
      <c r="G637" s="2" t="s">
        <v>417</v>
      </c>
      <c r="H637" s="2" t="s">
        <v>442</v>
      </c>
    </row>
    <row r="638" spans="1:8" x14ac:dyDescent="0.2">
      <c r="A638" s="3">
        <v>3.04006849429483E-46</v>
      </c>
      <c r="B638" s="2">
        <v>0.60759889013289103</v>
      </c>
      <c r="C638" s="2">
        <f t="shared" si="9"/>
        <v>1.8360176218924782</v>
      </c>
      <c r="D638" s="2">
        <v>0.46200000000000002</v>
      </c>
      <c r="E638" s="2">
        <v>0.309</v>
      </c>
      <c r="F638" s="3">
        <v>6.4911542490183106E-42</v>
      </c>
      <c r="G638" s="2" t="s">
        <v>417</v>
      </c>
      <c r="H638" s="2" t="s">
        <v>463</v>
      </c>
    </row>
    <row r="639" spans="1:8" x14ac:dyDescent="0.2">
      <c r="A639" s="3">
        <v>1.25199018757439E-127</v>
      </c>
      <c r="B639" s="2">
        <v>0.60753694682928305</v>
      </c>
      <c r="C639" s="2">
        <f t="shared" si="9"/>
        <v>1.8359038964177978</v>
      </c>
      <c r="D639" s="2">
        <v>0.94899999999999995</v>
      </c>
      <c r="E639" s="2">
        <v>0.89200000000000002</v>
      </c>
      <c r="F639" s="3">
        <v>2.6732494485088302E-123</v>
      </c>
      <c r="G639" s="2" t="s">
        <v>417</v>
      </c>
      <c r="H639" s="2" t="s">
        <v>431</v>
      </c>
    </row>
    <row r="640" spans="1:8" x14ac:dyDescent="0.2">
      <c r="A640" s="3">
        <v>2.7429787304077702E-57</v>
      </c>
      <c r="B640" s="2">
        <v>0.59308791571263098</v>
      </c>
      <c r="C640" s="2">
        <f t="shared" si="9"/>
        <v>1.8095675891470884</v>
      </c>
      <c r="D640" s="2">
        <v>0.32800000000000001</v>
      </c>
      <c r="E640" s="2">
        <v>0.153</v>
      </c>
      <c r="F640" s="3">
        <v>5.8568081851666699E-53</v>
      </c>
      <c r="G640" s="2" t="s">
        <v>417</v>
      </c>
      <c r="H640" s="2" t="s">
        <v>196</v>
      </c>
    </row>
    <row r="641" spans="1:8" x14ac:dyDescent="0.2">
      <c r="A641" s="3">
        <v>3.0644213864352797E-79</v>
      </c>
      <c r="B641" s="2">
        <v>0.58941541630149297</v>
      </c>
      <c r="C641" s="2">
        <f t="shared" si="9"/>
        <v>1.8029341413636506</v>
      </c>
      <c r="D641" s="2">
        <v>0.58699999999999997</v>
      </c>
      <c r="E641" s="2">
        <v>0.33100000000000002</v>
      </c>
      <c r="F641" s="3">
        <v>6.5431525443166E-75</v>
      </c>
      <c r="G641" s="2" t="s">
        <v>417</v>
      </c>
      <c r="H641" s="2" t="s">
        <v>145</v>
      </c>
    </row>
    <row r="642" spans="1:8" x14ac:dyDescent="0.2">
      <c r="A642" s="3">
        <v>1.4798903592136799E-190</v>
      </c>
      <c r="B642" s="2">
        <v>0.58911559559128501</v>
      </c>
      <c r="C642" s="2">
        <f t="shared" si="9"/>
        <v>1.8023936653959218</v>
      </c>
      <c r="D642" s="2">
        <v>0.98699999999999999</v>
      </c>
      <c r="E642" s="2">
        <v>0.873</v>
      </c>
      <c r="F642" s="3">
        <v>3.1598618949930499E-186</v>
      </c>
      <c r="G642" s="2" t="s">
        <v>417</v>
      </c>
      <c r="H642" s="2" t="s">
        <v>419</v>
      </c>
    </row>
    <row r="643" spans="1:8" x14ac:dyDescent="0.2">
      <c r="A643" s="3">
        <v>3.2118225523580198E-76</v>
      </c>
      <c r="B643" s="2">
        <v>0.58863095226291395</v>
      </c>
      <c r="C643" s="2">
        <f t="shared" si="9"/>
        <v>1.8015203589690496</v>
      </c>
      <c r="D643" s="2">
        <v>0.29499999999999998</v>
      </c>
      <c r="E643" s="2">
        <v>0.109</v>
      </c>
      <c r="F643" s="3">
        <v>6.8578835137948399E-72</v>
      </c>
      <c r="G643" s="2" t="s">
        <v>417</v>
      </c>
      <c r="H643" s="2" t="s">
        <v>235</v>
      </c>
    </row>
    <row r="644" spans="1:8" x14ac:dyDescent="0.2">
      <c r="A644" s="3">
        <v>6.9316721008798601E-58</v>
      </c>
      <c r="B644" s="2">
        <v>0.58650959563247695</v>
      </c>
      <c r="C644" s="2">
        <f t="shared" ref="C644:C707" si="10">EXP(B644)</f>
        <v>1.7977027425053373</v>
      </c>
      <c r="D644" s="2">
        <v>0.29599999999999999</v>
      </c>
      <c r="E644" s="2">
        <v>0.13200000000000001</v>
      </c>
      <c r="F644" s="3">
        <v>1.4800506269798701E-53</v>
      </c>
      <c r="G644" s="2" t="s">
        <v>417</v>
      </c>
      <c r="H644" s="2" t="s">
        <v>456</v>
      </c>
    </row>
    <row r="645" spans="1:8" x14ac:dyDescent="0.2">
      <c r="A645" s="3">
        <v>2.9939604457413902E-54</v>
      </c>
      <c r="B645" s="2">
        <v>0.58166947339058495</v>
      </c>
      <c r="C645" s="2">
        <f t="shared" si="10"/>
        <v>1.789022664741269</v>
      </c>
      <c r="D645" s="2">
        <v>0.47099999999999997</v>
      </c>
      <c r="E645" s="2">
        <v>0.29199999999999998</v>
      </c>
      <c r="F645" s="3">
        <v>6.3927043437470197E-50</v>
      </c>
      <c r="G645" s="2" t="s">
        <v>417</v>
      </c>
      <c r="H645" s="2" t="s">
        <v>291</v>
      </c>
    </row>
    <row r="646" spans="1:8" x14ac:dyDescent="0.2">
      <c r="A646" s="3">
        <v>3.5907054346398101E-58</v>
      </c>
      <c r="B646" s="2">
        <v>0.57707428007459105</v>
      </c>
      <c r="C646" s="2">
        <f t="shared" si="10"/>
        <v>1.7808206191752949</v>
      </c>
      <c r="D646" s="2">
        <v>0.35499999999999998</v>
      </c>
      <c r="E646" s="2">
        <v>0.17799999999999999</v>
      </c>
      <c r="F646" s="3">
        <v>7.6668742440429199E-54</v>
      </c>
      <c r="G646" s="2" t="s">
        <v>417</v>
      </c>
      <c r="H646" s="2" t="s">
        <v>455</v>
      </c>
    </row>
    <row r="647" spans="1:8" x14ac:dyDescent="0.2">
      <c r="A647" s="3">
        <v>6.9650376786159504E-59</v>
      </c>
      <c r="B647" s="2">
        <v>0.57682131285762295</v>
      </c>
      <c r="C647" s="2">
        <f t="shared" si="10"/>
        <v>1.7803701869140427</v>
      </c>
      <c r="D647" s="2">
        <v>0.309</v>
      </c>
      <c r="E647" s="2">
        <v>0.14099999999999999</v>
      </c>
      <c r="F647" s="3">
        <v>1.48717484513808E-54</v>
      </c>
      <c r="G647" s="2" t="s">
        <v>417</v>
      </c>
      <c r="H647" s="2" t="s">
        <v>454</v>
      </c>
    </row>
    <row r="648" spans="1:8" x14ac:dyDescent="0.2">
      <c r="A648" s="3">
        <v>4.3800616999511599E-52</v>
      </c>
      <c r="B648" s="2">
        <v>0.57051747841940703</v>
      </c>
      <c r="C648" s="2">
        <f t="shared" si="10"/>
        <v>1.7691823282701813</v>
      </c>
      <c r="D648" s="2">
        <v>0.73399999999999999</v>
      </c>
      <c r="E648" s="2">
        <v>0.65400000000000003</v>
      </c>
      <c r="F648" s="3">
        <v>9.3523077417357199E-48</v>
      </c>
      <c r="G648" s="2" t="s">
        <v>417</v>
      </c>
      <c r="H648" s="2" t="s">
        <v>315</v>
      </c>
    </row>
    <row r="649" spans="1:8" x14ac:dyDescent="0.2">
      <c r="A649" s="3">
        <v>9.1142584005474809E-196</v>
      </c>
      <c r="B649" s="2">
        <v>0.56717766517730495</v>
      </c>
      <c r="C649" s="2">
        <f t="shared" si="10"/>
        <v>1.763283445768661</v>
      </c>
      <c r="D649" s="2">
        <v>0.98399999999999999</v>
      </c>
      <c r="E649" s="2">
        <v>0.77100000000000002</v>
      </c>
      <c r="F649" s="3">
        <v>1.9460764536848999E-191</v>
      </c>
      <c r="G649" s="2" t="s">
        <v>417</v>
      </c>
      <c r="H649" s="2" t="s">
        <v>85</v>
      </c>
    </row>
    <row r="650" spans="1:8" x14ac:dyDescent="0.2">
      <c r="A650" s="3">
        <v>7.9549524691655908E-68</v>
      </c>
      <c r="B650" s="2">
        <v>0.56302115746297199</v>
      </c>
      <c r="C650" s="2">
        <f t="shared" si="10"/>
        <v>1.7559695551750059</v>
      </c>
      <c r="D650" s="2">
        <v>0.25600000000000001</v>
      </c>
      <c r="E650" s="2">
        <v>9.2999999999999999E-2</v>
      </c>
      <c r="F650" s="3">
        <v>1.6985414512162399E-63</v>
      </c>
      <c r="G650" s="2" t="s">
        <v>417</v>
      </c>
      <c r="H650" s="2" t="s">
        <v>451</v>
      </c>
    </row>
    <row r="651" spans="1:8" x14ac:dyDescent="0.2">
      <c r="A651" s="3">
        <v>5.1920979185924104E-60</v>
      </c>
      <c r="B651" s="2">
        <v>0.55886059236799501</v>
      </c>
      <c r="C651" s="2">
        <f t="shared" si="10"/>
        <v>1.7486789066617054</v>
      </c>
      <c r="D651" s="2">
        <v>0.55900000000000005</v>
      </c>
      <c r="E651" s="2">
        <v>0.378</v>
      </c>
      <c r="F651" s="3">
        <v>1.10861674757785E-55</v>
      </c>
      <c r="G651" s="2" t="s">
        <v>417</v>
      </c>
      <c r="H651" s="2" t="s">
        <v>300</v>
      </c>
    </row>
    <row r="652" spans="1:8" x14ac:dyDescent="0.2">
      <c r="A652" s="3">
        <v>1.04405279416629E-45</v>
      </c>
      <c r="B652" s="2">
        <v>0.55884412858506205</v>
      </c>
      <c r="C652" s="2">
        <f t="shared" si="10"/>
        <v>1.7486501170287605</v>
      </c>
      <c r="D652" s="2">
        <v>0.48599999999999999</v>
      </c>
      <c r="E652" s="2">
        <v>0.33</v>
      </c>
      <c r="F652" s="3">
        <v>2.2292615261038599E-41</v>
      </c>
      <c r="G652" s="2" t="s">
        <v>417</v>
      </c>
      <c r="H652" s="2" t="s">
        <v>10</v>
      </c>
    </row>
    <row r="653" spans="1:8" x14ac:dyDescent="0.2">
      <c r="A653" s="3">
        <v>1.69625544036687E-42</v>
      </c>
      <c r="B653" s="2">
        <v>0.54729321660290697</v>
      </c>
      <c r="C653" s="2">
        <f t="shared" si="10"/>
        <v>1.7285678211426001</v>
      </c>
      <c r="D653" s="2">
        <v>0.49399999999999999</v>
      </c>
      <c r="E653" s="2">
        <v>0.33400000000000002</v>
      </c>
      <c r="F653" s="3">
        <v>3.6218446162713298E-38</v>
      </c>
      <c r="G653" s="2" t="s">
        <v>417</v>
      </c>
      <c r="H653" s="2" t="s">
        <v>8</v>
      </c>
    </row>
    <row r="654" spans="1:8" x14ac:dyDescent="0.2">
      <c r="A654" s="3">
        <v>1.81379766182456E-56</v>
      </c>
      <c r="B654" s="2">
        <v>0.54654988218775102</v>
      </c>
      <c r="C654" s="2">
        <f t="shared" si="10"/>
        <v>1.7272833946305708</v>
      </c>
      <c r="D654" s="2">
        <v>0.49399999999999999</v>
      </c>
      <c r="E654" s="2">
        <v>0.30199999999999999</v>
      </c>
      <c r="F654" s="3">
        <v>3.8728207675278002E-52</v>
      </c>
      <c r="G654" s="2" t="s">
        <v>417</v>
      </c>
      <c r="H654" s="2" t="s">
        <v>187</v>
      </c>
    </row>
    <row r="655" spans="1:8" x14ac:dyDescent="0.2">
      <c r="A655" s="3">
        <v>9.2711918141441605E-92</v>
      </c>
      <c r="B655" s="2">
        <v>0.54558916085136699</v>
      </c>
      <c r="C655" s="2">
        <f t="shared" si="10"/>
        <v>1.7256247534929077</v>
      </c>
      <c r="D655" s="2">
        <v>0.75900000000000001</v>
      </c>
      <c r="E655" s="2">
        <v>0.59199999999999997</v>
      </c>
      <c r="F655" s="3">
        <v>1.97958487615606E-87</v>
      </c>
      <c r="G655" s="2" t="s">
        <v>417</v>
      </c>
      <c r="H655" s="2" t="s">
        <v>175</v>
      </c>
    </row>
    <row r="656" spans="1:8" x14ac:dyDescent="0.2">
      <c r="A656" s="3">
        <v>5.8371838108020702E-34</v>
      </c>
      <c r="B656" s="2">
        <v>0.54237760645306599</v>
      </c>
      <c r="C656" s="2">
        <f t="shared" si="10"/>
        <v>1.7200917053242932</v>
      </c>
      <c r="D656" s="2">
        <v>0.42299999999999999</v>
      </c>
      <c r="E656" s="2">
        <v>0.27900000000000003</v>
      </c>
      <c r="F656" s="3">
        <v>1.24635548728246E-29</v>
      </c>
      <c r="G656" s="2" t="s">
        <v>417</v>
      </c>
      <c r="H656" s="2" t="s">
        <v>200</v>
      </c>
    </row>
    <row r="657" spans="1:8" x14ac:dyDescent="0.2">
      <c r="A657" s="3">
        <v>3.90017821123382E-75</v>
      </c>
      <c r="B657" s="2">
        <v>0.53953594548846395</v>
      </c>
      <c r="C657" s="2">
        <f t="shared" si="10"/>
        <v>1.7152107261981702</v>
      </c>
      <c r="D657" s="2">
        <v>0.59699999999999998</v>
      </c>
      <c r="E657" s="2">
        <v>0.37</v>
      </c>
      <c r="F657" s="3">
        <v>8.3276605166264605E-71</v>
      </c>
      <c r="G657" s="2" t="s">
        <v>417</v>
      </c>
      <c r="H657" s="2" t="s">
        <v>103</v>
      </c>
    </row>
    <row r="658" spans="1:8" x14ac:dyDescent="0.2">
      <c r="A658" s="3">
        <v>1.8308668850414899E-58</v>
      </c>
      <c r="B658" s="2">
        <v>0.53920900553506801</v>
      </c>
      <c r="C658" s="2">
        <f t="shared" si="10"/>
        <v>1.7146500469425017</v>
      </c>
      <c r="D658" s="2">
        <v>0.51600000000000001</v>
      </c>
      <c r="E658" s="2">
        <v>0.311</v>
      </c>
      <c r="F658" s="3">
        <v>3.9092669729405902E-54</v>
      </c>
      <c r="G658" s="2" t="s">
        <v>417</v>
      </c>
      <c r="H658" s="2" t="s">
        <v>258</v>
      </c>
    </row>
    <row r="659" spans="1:8" x14ac:dyDescent="0.2">
      <c r="A659" s="3">
        <v>2.55548189292588E-38</v>
      </c>
      <c r="B659" s="2">
        <v>0.53814243155045705</v>
      </c>
      <c r="C659" s="2">
        <f t="shared" si="10"/>
        <v>1.7128222207389343</v>
      </c>
      <c r="D659" s="2">
        <v>0.35199999999999998</v>
      </c>
      <c r="E659" s="2">
        <v>0.21</v>
      </c>
      <c r="F659" s="3">
        <v>5.4564649377753501E-34</v>
      </c>
      <c r="G659" s="2" t="s">
        <v>417</v>
      </c>
      <c r="H659" s="2" t="s">
        <v>400</v>
      </c>
    </row>
    <row r="660" spans="1:8" x14ac:dyDescent="0.2">
      <c r="A660" s="3">
        <v>6.9542678962090204E-113</v>
      </c>
      <c r="B660" s="2">
        <v>0.53776420218007803</v>
      </c>
      <c r="C660" s="2">
        <f t="shared" si="10"/>
        <v>1.7121745035693634</v>
      </c>
      <c r="D660" s="2">
        <v>0.70799999999999996</v>
      </c>
      <c r="E660" s="2">
        <v>0.38900000000000001</v>
      </c>
      <c r="F660" s="3">
        <v>1.48487528119855E-108</v>
      </c>
      <c r="G660" s="2" t="s">
        <v>417</v>
      </c>
      <c r="H660" s="2" t="s">
        <v>96</v>
      </c>
    </row>
    <row r="661" spans="1:8" x14ac:dyDescent="0.2">
      <c r="A661" s="3">
        <v>2.38263454358478E-57</v>
      </c>
      <c r="B661" s="2">
        <v>0.53767645868925795</v>
      </c>
      <c r="C661" s="2">
        <f t="shared" si="10"/>
        <v>1.7120242779922816</v>
      </c>
      <c r="D661" s="2">
        <v>0.36599999999999999</v>
      </c>
      <c r="E661" s="2">
        <v>0.187</v>
      </c>
      <c r="F661" s="3">
        <v>5.0874012774622196E-53</v>
      </c>
      <c r="G661" s="2" t="s">
        <v>417</v>
      </c>
      <c r="H661" s="2" t="s">
        <v>457</v>
      </c>
    </row>
    <row r="662" spans="1:8" x14ac:dyDescent="0.2">
      <c r="A662" s="3">
        <v>2.3281713865288199E-60</v>
      </c>
      <c r="B662" s="2">
        <v>0.53191685718279802</v>
      </c>
      <c r="C662" s="2">
        <f t="shared" si="10"/>
        <v>1.7021920424413954</v>
      </c>
      <c r="D662" s="2">
        <v>0.83699999999999997</v>
      </c>
      <c r="E662" s="2">
        <v>0.755</v>
      </c>
      <c r="F662" s="3">
        <v>4.9711115445163396E-56</v>
      </c>
      <c r="G662" s="2" t="s">
        <v>417</v>
      </c>
      <c r="H662" s="2" t="s">
        <v>18</v>
      </c>
    </row>
    <row r="663" spans="1:8" x14ac:dyDescent="0.2">
      <c r="A663" s="3">
        <v>5.5345240333086197E-67</v>
      </c>
      <c r="B663" s="2">
        <v>0.53159777125807195</v>
      </c>
      <c r="C663" s="2">
        <f t="shared" si="10"/>
        <v>1.701648983565301</v>
      </c>
      <c r="D663" s="2">
        <v>0.25800000000000001</v>
      </c>
      <c r="E663" s="2">
        <v>9.2999999999999999E-2</v>
      </c>
      <c r="F663" s="3">
        <v>1.18173157159206E-62</v>
      </c>
      <c r="G663" s="2" t="s">
        <v>417</v>
      </c>
      <c r="H663" s="2" t="s">
        <v>158</v>
      </c>
    </row>
    <row r="664" spans="1:8" x14ac:dyDescent="0.2">
      <c r="A664" s="3">
        <v>1.6233719792980199E-38</v>
      </c>
      <c r="B664" s="2">
        <v>0.52955670258239296</v>
      </c>
      <c r="C664" s="2">
        <f t="shared" si="10"/>
        <v>1.69817934321959</v>
      </c>
      <c r="D664" s="2">
        <v>0.51800000000000002</v>
      </c>
      <c r="E664" s="2">
        <v>0.39400000000000002</v>
      </c>
      <c r="F664" s="3">
        <v>3.46622385019713E-34</v>
      </c>
      <c r="G664" s="2" t="s">
        <v>417</v>
      </c>
      <c r="H664" s="2" t="s">
        <v>362</v>
      </c>
    </row>
    <row r="665" spans="1:8" x14ac:dyDescent="0.2">
      <c r="A665" s="3">
        <v>1.8616381338350701E-45</v>
      </c>
      <c r="B665" s="2">
        <v>0.52792381467795302</v>
      </c>
      <c r="C665" s="2">
        <f t="shared" si="10"/>
        <v>1.6954086694259651</v>
      </c>
      <c r="D665" s="2">
        <v>0.38</v>
      </c>
      <c r="E665" s="2">
        <v>0.218</v>
      </c>
      <c r="F665" s="3">
        <v>3.9749697433646497E-41</v>
      </c>
      <c r="G665" s="2" t="s">
        <v>417</v>
      </c>
      <c r="H665" s="2" t="s">
        <v>326</v>
      </c>
    </row>
    <row r="666" spans="1:8" x14ac:dyDescent="0.2">
      <c r="A666" s="3">
        <v>3.52842903694926E-168</v>
      </c>
      <c r="B666" s="2">
        <v>0.52687136993185502</v>
      </c>
      <c r="C666" s="2">
        <f t="shared" si="10"/>
        <v>1.6936252841012089</v>
      </c>
      <c r="D666" s="2">
        <v>0.998</v>
      </c>
      <c r="E666" s="2">
        <v>0.95599999999999996</v>
      </c>
      <c r="F666" s="3">
        <v>7.5339016796940598E-164</v>
      </c>
      <c r="G666" s="2" t="s">
        <v>417</v>
      </c>
      <c r="H666" s="2" t="s">
        <v>119</v>
      </c>
    </row>
    <row r="667" spans="1:8" x14ac:dyDescent="0.2">
      <c r="A667" s="3">
        <v>2.11160354321944E-58</v>
      </c>
      <c r="B667" s="2">
        <v>0.525572662924777</v>
      </c>
      <c r="C667" s="2">
        <f t="shared" si="10"/>
        <v>1.6914271887272638</v>
      </c>
      <c r="D667" s="2">
        <v>0.309</v>
      </c>
      <c r="E667" s="2">
        <v>0.13600000000000001</v>
      </c>
      <c r="F667" s="3">
        <v>4.5086958854821502E-54</v>
      </c>
      <c r="G667" s="2" t="s">
        <v>417</v>
      </c>
      <c r="H667" s="2" t="s">
        <v>212</v>
      </c>
    </row>
    <row r="668" spans="1:8" x14ac:dyDescent="0.2">
      <c r="A668" s="3">
        <v>1.0186563618003499E-113</v>
      </c>
      <c r="B668" s="2">
        <v>0.51999929974812498</v>
      </c>
      <c r="C668" s="2">
        <f t="shared" si="10"/>
        <v>1.6820264718562832</v>
      </c>
      <c r="D668" s="2">
        <v>0.90800000000000003</v>
      </c>
      <c r="E668" s="2">
        <v>0.83699999999999997</v>
      </c>
      <c r="F668" s="3">
        <v>2.1750350637161198E-109</v>
      </c>
      <c r="G668" s="2" t="s">
        <v>417</v>
      </c>
      <c r="H668" s="2" t="s">
        <v>230</v>
      </c>
    </row>
    <row r="669" spans="1:8" x14ac:dyDescent="0.2">
      <c r="A669" s="3">
        <v>1.5896835597154001E-35</v>
      </c>
      <c r="B669" s="2">
        <v>0.51776252206671602</v>
      </c>
      <c r="C669" s="2">
        <f t="shared" si="10"/>
        <v>1.6782683571848818</v>
      </c>
      <c r="D669" s="2">
        <v>0.28399999999999997</v>
      </c>
      <c r="E669" s="2">
        <v>0.155</v>
      </c>
      <c r="F669" s="3">
        <v>3.39429233670432E-31</v>
      </c>
      <c r="G669" s="2" t="s">
        <v>417</v>
      </c>
      <c r="H669" s="2" t="s">
        <v>473</v>
      </c>
    </row>
    <row r="670" spans="1:8" x14ac:dyDescent="0.2">
      <c r="A670" s="3">
        <v>1.27448354976531E-79</v>
      </c>
      <c r="B670" s="2">
        <v>0.51230161659467499</v>
      </c>
      <c r="C670" s="2">
        <f t="shared" si="10"/>
        <v>1.6691284710703653</v>
      </c>
      <c r="D670" s="2">
        <v>0.73199999999999998</v>
      </c>
      <c r="E670" s="2">
        <v>0.51500000000000001</v>
      </c>
      <c r="F670" s="3">
        <v>2.7212772754588801E-75</v>
      </c>
      <c r="G670" s="2" t="s">
        <v>417</v>
      </c>
      <c r="H670" s="2" t="s">
        <v>202</v>
      </c>
    </row>
    <row r="671" spans="1:8" x14ac:dyDescent="0.2">
      <c r="A671" s="3">
        <v>7.0960430523807495E-52</v>
      </c>
      <c r="B671" s="2">
        <v>0.50869844201347003</v>
      </c>
      <c r="C671" s="2">
        <f t="shared" si="10"/>
        <v>1.6631251318253688</v>
      </c>
      <c r="D671" s="2">
        <v>0.623</v>
      </c>
      <c r="E671" s="2">
        <v>0.48</v>
      </c>
      <c r="F671" s="3">
        <v>1.5151471125443399E-47</v>
      </c>
      <c r="G671" s="2" t="s">
        <v>417</v>
      </c>
      <c r="H671" s="2" t="s">
        <v>228</v>
      </c>
    </row>
    <row r="672" spans="1:8" x14ac:dyDescent="0.2">
      <c r="A672" s="3">
        <v>9.8634944701544803E-59</v>
      </c>
      <c r="B672" s="2">
        <v>0.50541628515674797</v>
      </c>
      <c r="C672" s="2">
        <f t="shared" si="10"/>
        <v>1.6576754425301601</v>
      </c>
      <c r="D672" s="2">
        <v>0.42199999999999999</v>
      </c>
      <c r="E672" s="2">
        <v>0.221</v>
      </c>
      <c r="F672" s="3">
        <v>2.10605333926738E-54</v>
      </c>
      <c r="G672" s="2" t="s">
        <v>417</v>
      </c>
      <c r="H672" s="2" t="s">
        <v>128</v>
      </c>
    </row>
    <row r="673" spans="1:8" x14ac:dyDescent="0.2">
      <c r="A673" s="3">
        <v>1.7928364948997202E-45</v>
      </c>
      <c r="B673" s="2">
        <v>0.504096198869455</v>
      </c>
      <c r="C673" s="2">
        <f t="shared" si="10"/>
        <v>1.6554886116300049</v>
      </c>
      <c r="D673" s="2">
        <v>0.41399999999999998</v>
      </c>
      <c r="E673" s="2">
        <v>0.24299999999999999</v>
      </c>
      <c r="F673" s="3">
        <v>3.8280644839098901E-41</v>
      </c>
      <c r="G673" s="2" t="s">
        <v>417</v>
      </c>
      <c r="H673" s="2" t="s">
        <v>205</v>
      </c>
    </row>
    <row r="674" spans="1:8" x14ac:dyDescent="0.2">
      <c r="A674" s="3">
        <v>2.3112523775084E-63</v>
      </c>
      <c r="B674" s="2">
        <v>0.50387295030784296</v>
      </c>
      <c r="C674" s="2">
        <f t="shared" si="10"/>
        <v>1.6551190674303338</v>
      </c>
      <c r="D674" s="2">
        <v>0.307</v>
      </c>
      <c r="E674" s="2">
        <v>0.128</v>
      </c>
      <c r="F674" s="3">
        <v>4.9349860764559403E-59</v>
      </c>
      <c r="G674" s="2" t="s">
        <v>417</v>
      </c>
      <c r="H674" s="2" t="s">
        <v>171</v>
      </c>
    </row>
    <row r="675" spans="1:8" x14ac:dyDescent="0.2">
      <c r="A675" s="3">
        <v>1.8262311263397402E-39</v>
      </c>
      <c r="B675" s="2">
        <v>0.50092713810967404</v>
      </c>
      <c r="C675" s="2">
        <f t="shared" si="10"/>
        <v>1.6502505718495659</v>
      </c>
      <c r="D675" s="2">
        <v>0.59</v>
      </c>
      <c r="E675" s="2">
        <v>0.48199999999999998</v>
      </c>
      <c r="F675" s="3">
        <v>3.8993687009606199E-35</v>
      </c>
      <c r="G675" s="2" t="s">
        <v>417</v>
      </c>
      <c r="H675" s="2" t="s">
        <v>27</v>
      </c>
    </row>
    <row r="676" spans="1:8" x14ac:dyDescent="0.2">
      <c r="A676" s="3">
        <v>5.8323567413737106E-45</v>
      </c>
      <c r="B676" s="2">
        <v>0.49824615697944502</v>
      </c>
      <c r="C676" s="2">
        <f t="shared" si="10"/>
        <v>1.6458322066296531</v>
      </c>
      <c r="D676" s="2">
        <v>0.26100000000000001</v>
      </c>
      <c r="E676" s="2">
        <v>0.11899999999999999</v>
      </c>
      <c r="F676" s="3">
        <v>1.24532481141811E-40</v>
      </c>
      <c r="G676" s="2" t="s">
        <v>417</v>
      </c>
      <c r="H676" s="2" t="s">
        <v>237</v>
      </c>
    </row>
    <row r="677" spans="1:8" x14ac:dyDescent="0.2">
      <c r="A677" s="3">
        <v>1.37606276819525E-64</v>
      </c>
      <c r="B677" s="2">
        <v>0.49812911966844398</v>
      </c>
      <c r="C677" s="2">
        <f t="shared" si="10"/>
        <v>1.6456395941254749</v>
      </c>
      <c r="D677" s="2">
        <v>0.28199999999999997</v>
      </c>
      <c r="E677" s="2">
        <v>0.112</v>
      </c>
      <c r="F677" s="3">
        <v>2.9381692226504898E-60</v>
      </c>
      <c r="G677" s="2" t="s">
        <v>417</v>
      </c>
      <c r="H677" s="2" t="s">
        <v>452</v>
      </c>
    </row>
    <row r="678" spans="1:8" x14ac:dyDescent="0.2">
      <c r="A678" s="3">
        <v>3.0424396621238797E-42</v>
      </c>
      <c r="B678" s="2">
        <v>0.49796936981355799</v>
      </c>
      <c r="C678" s="2">
        <f t="shared" si="10"/>
        <v>1.6453767244363753</v>
      </c>
      <c r="D678" s="2">
        <v>0.28999999999999998</v>
      </c>
      <c r="E678" s="2">
        <v>0.14699999999999999</v>
      </c>
      <c r="F678" s="3">
        <v>6.4962171665668996E-38</v>
      </c>
      <c r="G678" s="2" t="s">
        <v>417</v>
      </c>
      <c r="H678" s="2" t="s">
        <v>466</v>
      </c>
    </row>
    <row r="679" spans="1:8" x14ac:dyDescent="0.2">
      <c r="A679" s="3">
        <v>2.8033511729350002E-69</v>
      </c>
      <c r="B679" s="2">
        <v>0.49272170378715302</v>
      </c>
      <c r="C679" s="2">
        <f t="shared" si="10"/>
        <v>1.6367649525129591</v>
      </c>
      <c r="D679" s="2">
        <v>0.90600000000000003</v>
      </c>
      <c r="E679" s="2">
        <v>0.82299999999999995</v>
      </c>
      <c r="F679" s="3">
        <v>5.98571542445081E-65</v>
      </c>
      <c r="G679" s="2" t="s">
        <v>417</v>
      </c>
      <c r="H679" s="2" t="s">
        <v>234</v>
      </c>
    </row>
    <row r="680" spans="1:8" x14ac:dyDescent="0.2">
      <c r="A680" s="3">
        <v>3.1335849780312901E-34</v>
      </c>
      <c r="B680" s="2">
        <v>0.49152317943531498</v>
      </c>
      <c r="C680" s="2">
        <f t="shared" si="10"/>
        <v>1.6348044249638274</v>
      </c>
      <c r="D680" s="2">
        <v>0.47</v>
      </c>
      <c r="E680" s="2">
        <v>0.34100000000000003</v>
      </c>
      <c r="F680" s="3">
        <v>6.6908306450924105E-30</v>
      </c>
      <c r="G680" s="2" t="s">
        <v>417</v>
      </c>
      <c r="H680" s="2" t="s">
        <v>317</v>
      </c>
    </row>
    <row r="681" spans="1:8" x14ac:dyDescent="0.2">
      <c r="A681" s="3">
        <v>7.4142392716911502E-132</v>
      </c>
      <c r="B681" s="2">
        <v>0.48874599968261101</v>
      </c>
      <c r="C681" s="2">
        <f t="shared" si="10"/>
        <v>1.6302705777835094</v>
      </c>
      <c r="D681" s="2">
        <v>0.93899999999999995</v>
      </c>
      <c r="E681" s="2">
        <v>0.75600000000000001</v>
      </c>
      <c r="F681" s="3">
        <v>1.58308836929149E-127</v>
      </c>
      <c r="G681" s="2" t="s">
        <v>417</v>
      </c>
      <c r="H681" s="2" t="s">
        <v>429</v>
      </c>
    </row>
    <row r="682" spans="1:8" x14ac:dyDescent="0.2">
      <c r="A682" s="3">
        <v>1.9232222692931801E-51</v>
      </c>
      <c r="B682" s="2">
        <v>0.48564409700545802</v>
      </c>
      <c r="C682" s="2">
        <f t="shared" si="10"/>
        <v>1.6252214720795057</v>
      </c>
      <c r="D682" s="2">
        <v>0.62</v>
      </c>
      <c r="E682" s="2">
        <v>0.47799999999999998</v>
      </c>
      <c r="F682" s="3">
        <v>4.10646418939481E-47</v>
      </c>
      <c r="G682" s="2" t="s">
        <v>417</v>
      </c>
      <c r="H682" s="2" t="s">
        <v>277</v>
      </c>
    </row>
    <row r="683" spans="1:8" x14ac:dyDescent="0.2">
      <c r="A683" s="3">
        <v>3.6696112080163398E-92</v>
      </c>
      <c r="B683" s="2">
        <v>0.48397076088880803</v>
      </c>
      <c r="C683" s="2">
        <f t="shared" si="10"/>
        <v>1.6225042043778533</v>
      </c>
      <c r="D683" s="2">
        <v>0.73599999999999999</v>
      </c>
      <c r="E683" s="2">
        <v>0.48</v>
      </c>
      <c r="F683" s="3">
        <v>7.8353538513565003E-88</v>
      </c>
      <c r="G683" s="2" t="s">
        <v>417</v>
      </c>
      <c r="H683" s="2" t="s">
        <v>97</v>
      </c>
    </row>
    <row r="684" spans="1:8" x14ac:dyDescent="0.2">
      <c r="A684" s="3">
        <v>1.24596927129831E-39</v>
      </c>
      <c r="B684" s="2">
        <v>0.482560726672146</v>
      </c>
      <c r="C684" s="2">
        <f t="shared" si="10"/>
        <v>1.6202180301037585</v>
      </c>
      <c r="D684" s="2">
        <v>0.27400000000000002</v>
      </c>
      <c r="E684" s="2">
        <v>0.13700000000000001</v>
      </c>
      <c r="F684" s="3">
        <v>2.6603935880761398E-35</v>
      </c>
      <c r="G684" s="2" t="s">
        <v>417</v>
      </c>
      <c r="H684" s="2" t="s">
        <v>469</v>
      </c>
    </row>
    <row r="685" spans="1:8" x14ac:dyDescent="0.2">
      <c r="A685" s="3">
        <v>3.5989821387178902E-78</v>
      </c>
      <c r="B685" s="2">
        <v>0.47605875218319599</v>
      </c>
      <c r="C685" s="2">
        <f t="shared" si="10"/>
        <v>1.6097175876028649</v>
      </c>
      <c r="D685" s="2">
        <v>0.64900000000000002</v>
      </c>
      <c r="E685" s="2">
        <v>0.41399999999999998</v>
      </c>
      <c r="F685" s="3">
        <v>7.68454666259044E-74</v>
      </c>
      <c r="G685" s="2" t="s">
        <v>417</v>
      </c>
      <c r="H685" s="2" t="s">
        <v>102</v>
      </c>
    </row>
    <row r="686" spans="1:8" x14ac:dyDescent="0.2">
      <c r="A686" s="3">
        <v>8.99870163790293E-26</v>
      </c>
      <c r="B686" s="2">
        <v>0.47038922079364298</v>
      </c>
      <c r="C686" s="2">
        <f t="shared" si="10"/>
        <v>1.6006170654366147</v>
      </c>
      <c r="D686" s="2">
        <v>0.33900000000000002</v>
      </c>
      <c r="E686" s="2">
        <v>0.22900000000000001</v>
      </c>
      <c r="F686" s="3">
        <v>1.9214027737250301E-21</v>
      </c>
      <c r="G686" s="2" t="s">
        <v>417</v>
      </c>
      <c r="H686" s="2" t="s">
        <v>364</v>
      </c>
    </row>
    <row r="687" spans="1:8" x14ac:dyDescent="0.2">
      <c r="A687" s="3">
        <v>2.5670783953691399E-12</v>
      </c>
      <c r="B687" s="2">
        <v>0.46962714855552101</v>
      </c>
      <c r="C687" s="2">
        <f t="shared" si="10"/>
        <v>1.5993977442715963</v>
      </c>
      <c r="D687" s="2">
        <v>0.251</v>
      </c>
      <c r="E687" s="2">
        <v>0.18</v>
      </c>
      <c r="F687" s="3">
        <v>5.4812257897921801E-8</v>
      </c>
      <c r="G687" s="2" t="s">
        <v>417</v>
      </c>
      <c r="H687" s="2" t="s">
        <v>502</v>
      </c>
    </row>
    <row r="688" spans="1:8" x14ac:dyDescent="0.2">
      <c r="A688" s="3">
        <v>4.6444489952772303E-42</v>
      </c>
      <c r="B688" s="2">
        <v>0.46355325598830499</v>
      </c>
      <c r="C688" s="2">
        <f t="shared" si="10"/>
        <v>1.5897126171867784</v>
      </c>
      <c r="D688" s="2">
        <v>0.46600000000000003</v>
      </c>
      <c r="E688" s="2">
        <v>0.311</v>
      </c>
      <c r="F688" s="3">
        <v>9.9168274947159298E-38</v>
      </c>
      <c r="G688" s="2" t="s">
        <v>417</v>
      </c>
      <c r="H688" s="2" t="s">
        <v>293</v>
      </c>
    </row>
    <row r="689" spans="1:8" x14ac:dyDescent="0.2">
      <c r="A689" s="3">
        <v>5.0791620392900999E-48</v>
      </c>
      <c r="B689" s="2">
        <v>0.46088774440819402</v>
      </c>
      <c r="C689" s="2">
        <f t="shared" si="10"/>
        <v>1.585480862198116</v>
      </c>
      <c r="D689" s="2">
        <v>0.28299999999999997</v>
      </c>
      <c r="E689" s="2">
        <v>0.129</v>
      </c>
      <c r="F689" s="3">
        <v>1.0845026786292199E-43</v>
      </c>
      <c r="G689" s="2" t="s">
        <v>417</v>
      </c>
      <c r="H689" s="2" t="s">
        <v>201</v>
      </c>
    </row>
    <row r="690" spans="1:8" x14ac:dyDescent="0.2">
      <c r="A690" s="3">
        <v>4.0648467541830998E-45</v>
      </c>
      <c r="B690" s="2">
        <v>0.458339165099166</v>
      </c>
      <c r="C690" s="2">
        <f t="shared" si="10"/>
        <v>1.5814452831588208</v>
      </c>
      <c r="D690" s="2">
        <v>0.31</v>
      </c>
      <c r="E690" s="2">
        <v>0.153</v>
      </c>
      <c r="F690" s="3">
        <v>8.6792607895317501E-41</v>
      </c>
      <c r="G690" s="2" t="s">
        <v>417</v>
      </c>
      <c r="H690" s="2" t="s">
        <v>174</v>
      </c>
    </row>
    <row r="691" spans="1:8" x14ac:dyDescent="0.2">
      <c r="A691" s="3">
        <v>3.4130707503411299E-49</v>
      </c>
      <c r="B691" s="2">
        <v>0.45471435541878102</v>
      </c>
      <c r="C691" s="2">
        <f t="shared" si="10"/>
        <v>1.5757232219441648</v>
      </c>
      <c r="D691" s="2">
        <v>0.67600000000000005</v>
      </c>
      <c r="E691" s="2">
        <v>0.505</v>
      </c>
      <c r="F691" s="3">
        <v>7.2875886661283796E-45</v>
      </c>
      <c r="G691" s="2" t="s">
        <v>417</v>
      </c>
      <c r="H691" s="2" t="s">
        <v>129</v>
      </c>
    </row>
    <row r="692" spans="1:8" x14ac:dyDescent="0.2">
      <c r="A692" s="3">
        <v>5.7451227981824904E-44</v>
      </c>
      <c r="B692" s="2">
        <v>0.451010096406122</v>
      </c>
      <c r="C692" s="2">
        <f t="shared" si="10"/>
        <v>1.5698971323322048</v>
      </c>
      <c r="D692" s="2">
        <v>0.38100000000000001</v>
      </c>
      <c r="E692" s="2">
        <v>0.214</v>
      </c>
      <c r="F692" s="3">
        <v>1.22669861986793E-39</v>
      </c>
      <c r="G692" s="2" t="s">
        <v>417</v>
      </c>
      <c r="H692" s="2" t="s">
        <v>126</v>
      </c>
    </row>
    <row r="693" spans="1:8" x14ac:dyDescent="0.2">
      <c r="A693" s="3">
        <v>1.5516754686690799E-7</v>
      </c>
      <c r="B693" s="2">
        <v>0.44893315627774899</v>
      </c>
      <c r="C693" s="2">
        <f t="shared" si="10"/>
        <v>1.566639933654842</v>
      </c>
      <c r="D693" s="2">
        <v>0.40799999999999997</v>
      </c>
      <c r="E693" s="2">
        <v>0.379</v>
      </c>
      <c r="F693" s="2">
        <v>3.3131374607022301E-3</v>
      </c>
      <c r="G693" s="2" t="s">
        <v>417</v>
      </c>
      <c r="H693" s="2" t="s">
        <v>517</v>
      </c>
    </row>
    <row r="694" spans="1:8" x14ac:dyDescent="0.2">
      <c r="A694" s="3">
        <v>5.1981701560587995E-44</v>
      </c>
      <c r="B694" s="2">
        <v>0.44825116976601798</v>
      </c>
      <c r="C694" s="2">
        <f t="shared" si="10"/>
        <v>1.5655718705950472</v>
      </c>
      <c r="D694" s="2">
        <v>0.25700000000000001</v>
      </c>
      <c r="E694" s="2">
        <v>0.11899999999999999</v>
      </c>
      <c r="F694" s="3">
        <v>1.10991329172167E-39</v>
      </c>
      <c r="G694" s="2" t="s">
        <v>417</v>
      </c>
      <c r="H694" s="2" t="s">
        <v>464</v>
      </c>
    </row>
    <row r="695" spans="1:8" x14ac:dyDescent="0.2">
      <c r="A695" s="3">
        <v>1.20661130914013E-29</v>
      </c>
      <c r="B695" s="2">
        <v>0.44696445225803499</v>
      </c>
      <c r="C695" s="2">
        <f t="shared" si="10"/>
        <v>1.5635587173166869</v>
      </c>
      <c r="D695" s="2">
        <v>0.314</v>
      </c>
      <c r="E695" s="2">
        <v>0.188</v>
      </c>
      <c r="F695" s="3">
        <v>2.5763564672760002E-25</v>
      </c>
      <c r="G695" s="2" t="s">
        <v>417</v>
      </c>
      <c r="H695" s="2" t="s">
        <v>51</v>
      </c>
    </row>
    <row r="696" spans="1:8" x14ac:dyDescent="0.2">
      <c r="A696" s="3">
        <v>1.2194451546818899E-52</v>
      </c>
      <c r="B696" s="2">
        <v>0.44114226567883202</v>
      </c>
      <c r="C696" s="2">
        <f t="shared" si="10"/>
        <v>1.5544818360257004</v>
      </c>
      <c r="D696" s="2">
        <v>0.252</v>
      </c>
      <c r="E696" s="2">
        <v>0.104</v>
      </c>
      <c r="F696" s="3">
        <v>2.6037592942767701E-48</v>
      </c>
      <c r="G696" s="2" t="s">
        <v>417</v>
      </c>
      <c r="H696" s="2" t="s">
        <v>459</v>
      </c>
    </row>
    <row r="697" spans="1:8" x14ac:dyDescent="0.2">
      <c r="A697" s="3">
        <v>1.7883418174358899E-26</v>
      </c>
      <c r="B697" s="2">
        <v>0.440452991911712</v>
      </c>
      <c r="C697" s="2">
        <f t="shared" si="10"/>
        <v>1.5534107416556953</v>
      </c>
      <c r="D697" s="2">
        <v>0.33500000000000002</v>
      </c>
      <c r="E697" s="2">
        <v>0.218</v>
      </c>
      <c r="F697" s="3">
        <v>3.8184674485891202E-22</v>
      </c>
      <c r="G697" s="2" t="s">
        <v>417</v>
      </c>
      <c r="H697" s="2" t="s">
        <v>475</v>
      </c>
    </row>
    <row r="698" spans="1:8" x14ac:dyDescent="0.2">
      <c r="A698" s="3">
        <v>1.04792993606913E-19</v>
      </c>
      <c r="B698" s="2">
        <v>0.43900139269168398</v>
      </c>
      <c r="C698" s="2">
        <f t="shared" si="10"/>
        <v>1.5511574476702876</v>
      </c>
      <c r="D698" s="2">
        <v>0.29299999999999998</v>
      </c>
      <c r="E698" s="2">
        <v>0.193</v>
      </c>
      <c r="F698" s="3">
        <v>2.2375399994948001E-15</v>
      </c>
      <c r="G698" s="2" t="s">
        <v>417</v>
      </c>
      <c r="H698" s="2" t="s">
        <v>59</v>
      </c>
    </row>
    <row r="699" spans="1:8" x14ac:dyDescent="0.2">
      <c r="A699" s="3">
        <v>9.5916682717689795E-47</v>
      </c>
      <c r="B699" s="2">
        <v>0.43882343839439097</v>
      </c>
      <c r="C699" s="2">
        <f t="shared" si="10"/>
        <v>1.5508814370960591</v>
      </c>
      <c r="D699" s="2">
        <v>0.70399999999999996</v>
      </c>
      <c r="E699" s="2">
        <v>0.61899999999999999</v>
      </c>
      <c r="F699" s="3">
        <v>2.04801300938811E-42</v>
      </c>
      <c r="G699" s="2" t="s">
        <v>417</v>
      </c>
      <c r="H699" s="2" t="s">
        <v>292</v>
      </c>
    </row>
    <row r="700" spans="1:8" x14ac:dyDescent="0.2">
      <c r="A700" s="3">
        <v>1.40764886585383E-20</v>
      </c>
      <c r="B700" s="2">
        <v>0.43516452467924899</v>
      </c>
      <c r="C700" s="2">
        <f t="shared" si="10"/>
        <v>1.5452172644140265</v>
      </c>
      <c r="D700" s="2">
        <v>0.33200000000000002</v>
      </c>
      <c r="E700" s="2">
        <v>0.23899999999999999</v>
      </c>
      <c r="F700" s="3">
        <v>3.0056118583711102E-16</v>
      </c>
      <c r="G700" s="2" t="s">
        <v>417</v>
      </c>
      <c r="H700" s="2" t="s">
        <v>483</v>
      </c>
    </row>
    <row r="701" spans="1:8" x14ac:dyDescent="0.2">
      <c r="A701" s="3">
        <v>2.22560890733705E-86</v>
      </c>
      <c r="B701" s="2">
        <v>0.43495224626528001</v>
      </c>
      <c r="C701" s="2">
        <f t="shared" si="10"/>
        <v>1.5448892829568226</v>
      </c>
      <c r="D701" s="2">
        <v>0.71299999999999997</v>
      </c>
      <c r="E701" s="2">
        <v>0.46200000000000002</v>
      </c>
      <c r="F701" s="3">
        <v>4.7521201389460802E-82</v>
      </c>
      <c r="G701" s="2" t="s">
        <v>417</v>
      </c>
      <c r="H701" s="2" t="s">
        <v>91</v>
      </c>
    </row>
    <row r="702" spans="1:8" x14ac:dyDescent="0.2">
      <c r="A702" s="3">
        <v>2.8611612984680298E-47</v>
      </c>
      <c r="B702" s="2">
        <v>0.430775651201591</v>
      </c>
      <c r="C702" s="2">
        <f t="shared" si="10"/>
        <v>1.5384503617469631</v>
      </c>
      <c r="D702" s="2">
        <v>0.26500000000000001</v>
      </c>
      <c r="E702" s="2">
        <v>0.11799999999999999</v>
      </c>
      <c r="F702" s="3">
        <v>6.1091516044889304E-43</v>
      </c>
      <c r="G702" s="2" t="s">
        <v>417</v>
      </c>
      <c r="H702" s="2" t="s">
        <v>191</v>
      </c>
    </row>
    <row r="703" spans="1:8" x14ac:dyDescent="0.2">
      <c r="A703" s="3">
        <v>2.7107060852795498E-41</v>
      </c>
      <c r="B703" s="2">
        <v>0.42991301979875901</v>
      </c>
      <c r="C703" s="2">
        <f t="shared" si="10"/>
        <v>1.5371238183944589</v>
      </c>
      <c r="D703" s="2">
        <v>0.442</v>
      </c>
      <c r="E703" s="2">
        <v>0.27400000000000002</v>
      </c>
      <c r="F703" s="3">
        <v>5.7878996332888998E-37</v>
      </c>
      <c r="G703" s="2" t="s">
        <v>417</v>
      </c>
      <c r="H703" s="2" t="s">
        <v>106</v>
      </c>
    </row>
    <row r="704" spans="1:8" x14ac:dyDescent="0.2">
      <c r="A704" s="3">
        <v>7.53107843983283E-22</v>
      </c>
      <c r="B704" s="2">
        <v>0.42907269619759397</v>
      </c>
      <c r="C704" s="2">
        <f t="shared" si="10"/>
        <v>1.5358326795351545</v>
      </c>
      <c r="D704" s="2">
        <v>0.32800000000000001</v>
      </c>
      <c r="E704" s="2">
        <v>0.222</v>
      </c>
      <c r="F704" s="3">
        <v>1.6080358684731101E-17</v>
      </c>
      <c r="G704" s="2" t="s">
        <v>417</v>
      </c>
      <c r="H704" s="2" t="s">
        <v>478</v>
      </c>
    </row>
    <row r="705" spans="1:8" x14ac:dyDescent="0.2">
      <c r="A705" s="3">
        <v>2.5280774811340401E-29</v>
      </c>
      <c r="B705" s="2">
        <v>0.42800214135459902</v>
      </c>
      <c r="C705" s="2">
        <f t="shared" si="10"/>
        <v>1.5341893662075172</v>
      </c>
      <c r="D705" s="2">
        <v>0.4</v>
      </c>
      <c r="E705" s="2">
        <v>0.26200000000000001</v>
      </c>
      <c r="F705" s="3">
        <v>5.3979510377173999E-25</v>
      </c>
      <c r="G705" s="2" t="s">
        <v>417</v>
      </c>
      <c r="H705" s="2" t="s">
        <v>192</v>
      </c>
    </row>
    <row r="706" spans="1:8" x14ac:dyDescent="0.2">
      <c r="A706" s="3">
        <v>8.8711636282764896E-44</v>
      </c>
      <c r="B706" s="2">
        <v>0.42595651660355599</v>
      </c>
      <c r="C706" s="2">
        <f t="shared" si="10"/>
        <v>1.5310541982490835</v>
      </c>
      <c r="D706" s="2">
        <v>0.82399999999999995</v>
      </c>
      <c r="E706" s="2">
        <v>0.75600000000000001</v>
      </c>
      <c r="F706" s="3">
        <v>1.8941708579095999E-39</v>
      </c>
      <c r="G706" s="2" t="s">
        <v>417</v>
      </c>
      <c r="H706" s="2" t="s">
        <v>465</v>
      </c>
    </row>
    <row r="707" spans="1:8" x14ac:dyDescent="0.2">
      <c r="A707" s="3">
        <v>4.2035024481617196E-112</v>
      </c>
      <c r="B707" s="2">
        <v>0.42362187908830601</v>
      </c>
      <c r="C707" s="2">
        <f t="shared" si="10"/>
        <v>1.527483910964951</v>
      </c>
      <c r="D707" s="2">
        <v>0.80100000000000005</v>
      </c>
      <c r="E707" s="2">
        <v>0.51100000000000001</v>
      </c>
      <c r="F707" s="3">
        <v>8.9753184273149096E-108</v>
      </c>
      <c r="G707" s="2" t="s">
        <v>417</v>
      </c>
      <c r="H707" s="2" t="s">
        <v>81</v>
      </c>
    </row>
    <row r="708" spans="1:8" x14ac:dyDescent="0.2">
      <c r="A708" s="3">
        <v>2.6955600509462999E-38</v>
      </c>
      <c r="B708" s="2">
        <v>0.422037356670595</v>
      </c>
      <c r="C708" s="2">
        <f t="shared" ref="C708:C771" si="11">EXP(B708)</f>
        <v>1.5250654949884943</v>
      </c>
      <c r="D708" s="2">
        <v>0.72199999999999998</v>
      </c>
      <c r="E708" s="2">
        <v>0.67500000000000004</v>
      </c>
      <c r="F708" s="3">
        <v>5.7555598207805401E-34</v>
      </c>
      <c r="G708" s="2" t="s">
        <v>417</v>
      </c>
      <c r="H708" s="2" t="s">
        <v>471</v>
      </c>
    </row>
    <row r="709" spans="1:8" x14ac:dyDescent="0.2">
      <c r="A709" s="3">
        <v>2.9712897118867798E-18</v>
      </c>
      <c r="B709" s="2">
        <v>0.41461404769626498</v>
      </c>
      <c r="C709" s="2">
        <f t="shared" si="11"/>
        <v>1.5137863785911727</v>
      </c>
      <c r="D709" s="2">
        <v>0.253</v>
      </c>
      <c r="E709" s="2">
        <v>0.16600000000000001</v>
      </c>
      <c r="F709" s="3">
        <v>6.3442977928206601E-14</v>
      </c>
      <c r="G709" s="2" t="s">
        <v>417</v>
      </c>
      <c r="H709" s="2" t="s">
        <v>487</v>
      </c>
    </row>
    <row r="710" spans="1:8" x14ac:dyDescent="0.2">
      <c r="A710" s="3">
        <v>2.8354239960443899E-28</v>
      </c>
      <c r="B710" s="2">
        <v>0.41368574628483401</v>
      </c>
      <c r="C710" s="2">
        <f t="shared" si="11"/>
        <v>1.5123817806053348</v>
      </c>
      <c r="D710" s="2">
        <v>0.38700000000000001</v>
      </c>
      <c r="E710" s="2">
        <v>0.25900000000000001</v>
      </c>
      <c r="F710" s="3">
        <v>6.0541973163539801E-24</v>
      </c>
      <c r="G710" s="2" t="s">
        <v>417</v>
      </c>
      <c r="H710" s="2" t="s">
        <v>180</v>
      </c>
    </row>
    <row r="711" spans="1:8" x14ac:dyDescent="0.2">
      <c r="A711" s="3">
        <v>1.6549172581819401E-14</v>
      </c>
      <c r="B711" s="2">
        <v>0.413003091705751</v>
      </c>
      <c r="C711" s="2">
        <f t="shared" si="11"/>
        <v>1.5113496985753254</v>
      </c>
      <c r="D711" s="2">
        <v>0.33700000000000002</v>
      </c>
      <c r="E711" s="2">
        <v>0.26200000000000001</v>
      </c>
      <c r="F711" s="3">
        <v>3.5335793296700798E-10</v>
      </c>
      <c r="G711" s="2" t="s">
        <v>417</v>
      </c>
      <c r="H711" s="2" t="s">
        <v>493</v>
      </c>
    </row>
    <row r="712" spans="1:8" x14ac:dyDescent="0.2">
      <c r="A712" s="3">
        <v>2.3052535957933802E-15</v>
      </c>
      <c r="B712" s="2">
        <v>0.41056431095816998</v>
      </c>
      <c r="C712" s="2">
        <f t="shared" si="11"/>
        <v>1.5076683388667889</v>
      </c>
      <c r="D712" s="2">
        <v>0.26700000000000002</v>
      </c>
      <c r="E712" s="2">
        <v>0.183</v>
      </c>
      <c r="F712" s="3">
        <v>4.9221774777380303E-11</v>
      </c>
      <c r="G712" s="2" t="s">
        <v>417</v>
      </c>
      <c r="H712" s="2" t="s">
        <v>350</v>
      </c>
    </row>
    <row r="713" spans="1:8" x14ac:dyDescent="0.2">
      <c r="A713" s="3">
        <v>1.44258637973821E-43</v>
      </c>
      <c r="B713" s="2">
        <v>0.40867653577805402</v>
      </c>
      <c r="C713" s="2">
        <f t="shared" si="11"/>
        <v>1.504824884742324</v>
      </c>
      <c r="D713" s="2">
        <v>0.26400000000000001</v>
      </c>
      <c r="E713" s="2">
        <v>0.12</v>
      </c>
      <c r="F713" s="3">
        <v>3.0802104380170301E-39</v>
      </c>
      <c r="G713" s="2" t="s">
        <v>417</v>
      </c>
      <c r="H713" s="2" t="s">
        <v>217</v>
      </c>
    </row>
    <row r="714" spans="1:8" x14ac:dyDescent="0.2">
      <c r="A714" s="3">
        <v>1.4858239900441999E-51</v>
      </c>
      <c r="B714" s="2">
        <v>0.40521934942482601</v>
      </c>
      <c r="C714" s="2">
        <f t="shared" si="11"/>
        <v>1.4996314072692798</v>
      </c>
      <c r="D714" s="2">
        <v>0.77500000000000002</v>
      </c>
      <c r="E714" s="2">
        <v>0.71099999999999997</v>
      </c>
      <c r="F714" s="3">
        <v>3.1725313835423802E-47</v>
      </c>
      <c r="G714" s="2" t="s">
        <v>417</v>
      </c>
      <c r="H714" s="2" t="s">
        <v>242</v>
      </c>
    </row>
    <row r="715" spans="1:8" x14ac:dyDescent="0.2">
      <c r="A715" s="3">
        <v>8.7085675353789702E-15</v>
      </c>
      <c r="B715" s="2">
        <v>0.40280085841358798</v>
      </c>
      <c r="C715" s="2">
        <f t="shared" si="11"/>
        <v>1.4960089444032472</v>
      </c>
      <c r="D715" s="2">
        <v>0.39700000000000002</v>
      </c>
      <c r="E715" s="2">
        <v>0.32200000000000001</v>
      </c>
      <c r="F715" s="3">
        <v>1.85945334015412E-10</v>
      </c>
      <c r="G715" s="2" t="s">
        <v>417</v>
      </c>
      <c r="H715" s="2" t="s">
        <v>491</v>
      </c>
    </row>
    <row r="716" spans="1:8" x14ac:dyDescent="0.2">
      <c r="A716" s="3">
        <v>1.44395549392403E-23</v>
      </c>
      <c r="B716" s="2">
        <v>0.40198046121521702</v>
      </c>
      <c r="C716" s="2">
        <f t="shared" si="11"/>
        <v>1.4947821261644532</v>
      </c>
      <c r="D716" s="2">
        <v>0.42099999999999999</v>
      </c>
      <c r="E716" s="2">
        <v>0.318</v>
      </c>
      <c r="F716" s="3">
        <v>3.0831337706265802E-19</v>
      </c>
      <c r="G716" s="2" t="s">
        <v>417</v>
      </c>
      <c r="H716" s="2" t="s">
        <v>299</v>
      </c>
    </row>
    <row r="717" spans="1:8" x14ac:dyDescent="0.2">
      <c r="A717" s="3">
        <v>4.3432215803927E-31</v>
      </c>
      <c r="B717" s="2">
        <v>0.398050744428537</v>
      </c>
      <c r="C717" s="2">
        <f t="shared" si="11"/>
        <v>1.4889195823636729</v>
      </c>
      <c r="D717" s="2">
        <v>0.29599999999999999</v>
      </c>
      <c r="E717" s="2">
        <v>0.16700000000000001</v>
      </c>
      <c r="F717" s="3">
        <v>9.2736467184544898E-27</v>
      </c>
      <c r="G717" s="2" t="s">
        <v>417</v>
      </c>
      <c r="H717" s="2" t="s">
        <v>170</v>
      </c>
    </row>
    <row r="718" spans="1:8" x14ac:dyDescent="0.2">
      <c r="A718" s="3">
        <v>3.5271255488088601E-26</v>
      </c>
      <c r="B718" s="2">
        <v>0.39699957597171098</v>
      </c>
      <c r="C718" s="2">
        <f t="shared" si="11"/>
        <v>1.4873552993704502</v>
      </c>
      <c r="D718" s="2">
        <v>0.35899999999999999</v>
      </c>
      <c r="E718" s="2">
        <v>0.23499999999999999</v>
      </c>
      <c r="F718" s="3">
        <v>7.5311184718166798E-22</v>
      </c>
      <c r="G718" s="2" t="s">
        <v>417</v>
      </c>
      <c r="H718" s="2" t="s">
        <v>241</v>
      </c>
    </row>
    <row r="719" spans="1:8" x14ac:dyDescent="0.2">
      <c r="A719" s="3">
        <v>5.9022913850012999E-34</v>
      </c>
      <c r="B719" s="2">
        <v>0.39655400712674599</v>
      </c>
      <c r="C719" s="2">
        <f t="shared" si="11"/>
        <v>1.4866927278092414</v>
      </c>
      <c r="D719" s="2">
        <v>0.29799999999999999</v>
      </c>
      <c r="E719" s="2">
        <v>0.161</v>
      </c>
      <c r="F719" s="3">
        <v>1.26025725652548E-29</v>
      </c>
      <c r="G719" s="2" t="s">
        <v>417</v>
      </c>
      <c r="H719" s="2" t="s">
        <v>131</v>
      </c>
    </row>
    <row r="720" spans="1:8" x14ac:dyDescent="0.2">
      <c r="A720" s="3">
        <v>6.7005037351717698E-27</v>
      </c>
      <c r="B720" s="2">
        <v>0.39508818079049302</v>
      </c>
      <c r="C720" s="2">
        <f t="shared" si="11"/>
        <v>1.4845150908636102</v>
      </c>
      <c r="D720" s="2">
        <v>0.28799999999999998</v>
      </c>
      <c r="E720" s="2">
        <v>0.17199999999999999</v>
      </c>
      <c r="F720" s="3">
        <v>1.4306915575338801E-22</v>
      </c>
      <c r="G720" s="2" t="s">
        <v>417</v>
      </c>
      <c r="H720" s="2" t="s">
        <v>240</v>
      </c>
    </row>
    <row r="721" spans="1:8" x14ac:dyDescent="0.2">
      <c r="A721" s="3">
        <v>1.46199221799028E-18</v>
      </c>
      <c r="B721" s="2">
        <v>0.39369574205382601</v>
      </c>
      <c r="C721" s="2">
        <f t="shared" si="11"/>
        <v>1.4824494330306728</v>
      </c>
      <c r="D721" s="2">
        <v>0.30399999999999999</v>
      </c>
      <c r="E721" s="2">
        <v>0.21299999999999999</v>
      </c>
      <c r="F721" s="3">
        <v>3.1216457838528603E-14</v>
      </c>
      <c r="G721" s="2" t="s">
        <v>417</v>
      </c>
      <c r="H721" s="2" t="s">
        <v>354</v>
      </c>
    </row>
    <row r="722" spans="1:8" x14ac:dyDescent="0.2">
      <c r="A722" s="3">
        <v>1.38236293038417E-25</v>
      </c>
      <c r="B722" s="2">
        <v>0.39123622994351898</v>
      </c>
      <c r="C722" s="2">
        <f t="shared" si="11"/>
        <v>1.4788078108398972</v>
      </c>
      <c r="D722" s="2">
        <v>0.435</v>
      </c>
      <c r="E722" s="2">
        <v>0.317</v>
      </c>
      <c r="F722" s="3">
        <v>2.95162132895628E-21</v>
      </c>
      <c r="G722" s="2" t="s">
        <v>417</v>
      </c>
      <c r="H722" s="2" t="s">
        <v>337</v>
      </c>
    </row>
    <row r="723" spans="1:8" x14ac:dyDescent="0.2">
      <c r="A723" s="3">
        <v>4.6524632222788196E-21</v>
      </c>
      <c r="B723" s="2">
        <v>0.38813780765032602</v>
      </c>
      <c r="C723" s="2">
        <f t="shared" si="11"/>
        <v>1.4742329308664797</v>
      </c>
      <c r="D723" s="2">
        <v>0.35399999999999998</v>
      </c>
      <c r="E723" s="2">
        <v>0.253</v>
      </c>
      <c r="F723" s="3">
        <v>9.9339394722097394E-17</v>
      </c>
      <c r="G723" s="2" t="s">
        <v>417</v>
      </c>
      <c r="H723" s="2" t="s">
        <v>482</v>
      </c>
    </row>
    <row r="724" spans="1:8" x14ac:dyDescent="0.2">
      <c r="A724" s="3">
        <v>6.5642129893684003E-21</v>
      </c>
      <c r="B724" s="2">
        <v>0.38673688400176098</v>
      </c>
      <c r="C724" s="2">
        <f t="shared" si="11"/>
        <v>1.4721690890700643</v>
      </c>
      <c r="D724" s="2">
        <v>0.33500000000000002</v>
      </c>
      <c r="E724" s="2">
        <v>0.23499999999999999</v>
      </c>
      <c r="F724" s="3">
        <v>1.4015907574899401E-16</v>
      </c>
      <c r="G724" s="2" t="s">
        <v>417</v>
      </c>
      <c r="H724" s="2" t="s">
        <v>312</v>
      </c>
    </row>
    <row r="725" spans="1:8" x14ac:dyDescent="0.2">
      <c r="A725" s="3">
        <v>1.8590025269355002E-21</v>
      </c>
      <c r="B725" s="2">
        <v>0.386476888944013</v>
      </c>
      <c r="C725" s="2">
        <f t="shared" si="11"/>
        <v>1.4717863821358483</v>
      </c>
      <c r="D725" s="2">
        <v>0.64500000000000002</v>
      </c>
      <c r="E725" s="2">
        <v>0.55500000000000005</v>
      </c>
      <c r="F725" s="3">
        <v>3.9693421955126899E-17</v>
      </c>
      <c r="G725" s="2" t="s">
        <v>417</v>
      </c>
      <c r="H725" s="2" t="s">
        <v>481</v>
      </c>
    </row>
    <row r="726" spans="1:8" x14ac:dyDescent="0.2">
      <c r="A726" s="3">
        <v>4.9978051140461898E-27</v>
      </c>
      <c r="B726" s="2">
        <v>0.38613290046100801</v>
      </c>
      <c r="C726" s="2">
        <f t="shared" si="11"/>
        <v>1.4712801916377922</v>
      </c>
      <c r="D726" s="2">
        <v>0.27100000000000002</v>
      </c>
      <c r="E726" s="2">
        <v>0.157</v>
      </c>
      <c r="F726" s="3">
        <v>1.0671313479511399E-22</v>
      </c>
      <c r="G726" s="2" t="s">
        <v>417</v>
      </c>
      <c r="H726" s="2" t="s">
        <v>279</v>
      </c>
    </row>
    <row r="727" spans="1:8" x14ac:dyDescent="0.2">
      <c r="A727" s="3">
        <v>2.4951633992729199E-50</v>
      </c>
      <c r="B727" s="2">
        <v>0.38555142333308901</v>
      </c>
      <c r="C727" s="2">
        <f t="shared" si="11"/>
        <v>1.4704249245408203</v>
      </c>
      <c r="D727" s="2">
        <v>0.71599999999999997</v>
      </c>
      <c r="E727" s="2">
        <v>0.6</v>
      </c>
      <c r="F727" s="3">
        <v>5.3276728901275297E-46</v>
      </c>
      <c r="G727" s="2" t="s">
        <v>417</v>
      </c>
      <c r="H727" s="2" t="s">
        <v>134</v>
      </c>
    </row>
    <row r="728" spans="1:8" x14ac:dyDescent="0.2">
      <c r="A728" s="3">
        <v>2.8731463428838302E-18</v>
      </c>
      <c r="B728" s="2">
        <v>0.38389215218699302</v>
      </c>
      <c r="C728" s="2">
        <f t="shared" si="11"/>
        <v>1.4679871139447314</v>
      </c>
      <c r="D728" s="2">
        <v>0.27100000000000002</v>
      </c>
      <c r="E728" s="2">
        <v>0.183</v>
      </c>
      <c r="F728" s="3">
        <v>6.1347420713255601E-14</v>
      </c>
      <c r="G728" s="2" t="s">
        <v>417</v>
      </c>
      <c r="H728" s="2" t="s">
        <v>486</v>
      </c>
    </row>
    <row r="729" spans="1:8" x14ac:dyDescent="0.2">
      <c r="A729" s="3">
        <v>1.8393132228151201E-21</v>
      </c>
      <c r="B729" s="2">
        <v>0.38377519976541702</v>
      </c>
      <c r="C729" s="2">
        <f t="shared" si="11"/>
        <v>1.4678154393359895</v>
      </c>
      <c r="D729" s="2">
        <v>0.27200000000000002</v>
      </c>
      <c r="E729" s="2">
        <v>0.17499999999999999</v>
      </c>
      <c r="F729" s="3">
        <v>3.9273015933548498E-17</v>
      </c>
      <c r="G729" s="2" t="s">
        <v>417</v>
      </c>
      <c r="H729" s="2" t="s">
        <v>480</v>
      </c>
    </row>
    <row r="730" spans="1:8" x14ac:dyDescent="0.2">
      <c r="A730" s="3">
        <v>9.4262869874078E-15</v>
      </c>
      <c r="B730" s="2">
        <v>0.382981526718357</v>
      </c>
      <c r="C730" s="2">
        <f t="shared" si="11"/>
        <v>1.4666509359623288</v>
      </c>
      <c r="D730" s="2">
        <v>0.26</v>
      </c>
      <c r="E730" s="2">
        <v>0.18099999999999999</v>
      </c>
      <c r="F730" s="3">
        <v>2.01270079755131E-10</v>
      </c>
      <c r="G730" s="2" t="s">
        <v>417</v>
      </c>
      <c r="H730" s="2" t="s">
        <v>492</v>
      </c>
    </row>
    <row r="731" spans="1:8" x14ac:dyDescent="0.2">
      <c r="A731" s="3">
        <v>2.3521985092977601E-12</v>
      </c>
      <c r="B731" s="2">
        <v>0.38113848862890298</v>
      </c>
      <c r="C731" s="2">
        <f t="shared" si="11"/>
        <v>1.4639503318459908</v>
      </c>
      <c r="D731" s="2">
        <v>0.42299999999999999</v>
      </c>
      <c r="E731" s="2">
        <v>0.373</v>
      </c>
      <c r="F731" s="3">
        <v>5.0224142570525903E-8</v>
      </c>
      <c r="G731" s="2" t="s">
        <v>417</v>
      </c>
      <c r="H731" s="2" t="s">
        <v>501</v>
      </c>
    </row>
    <row r="732" spans="1:8" x14ac:dyDescent="0.2">
      <c r="A732" s="3">
        <v>1.3137734597212999E-20</v>
      </c>
      <c r="B732" s="2">
        <v>0.37943125648786802</v>
      </c>
      <c r="C732" s="2">
        <f t="shared" si="11"/>
        <v>1.4614531610182637</v>
      </c>
      <c r="D732" s="2">
        <v>0.26800000000000002</v>
      </c>
      <c r="E732" s="2">
        <v>0.16700000000000001</v>
      </c>
      <c r="F732" s="3">
        <v>2.8051690911969102E-16</v>
      </c>
      <c r="G732" s="2" t="s">
        <v>417</v>
      </c>
      <c r="H732" s="2" t="s">
        <v>255</v>
      </c>
    </row>
    <row r="733" spans="1:8" x14ac:dyDescent="0.2">
      <c r="A733" s="3">
        <v>3.1401041760677599E-25</v>
      </c>
      <c r="B733" s="2">
        <v>0.37874416907181102</v>
      </c>
      <c r="C733" s="2">
        <f t="shared" si="11"/>
        <v>1.4604493598312436</v>
      </c>
      <c r="D733" s="2">
        <v>0.35699999999999998</v>
      </c>
      <c r="E733" s="2">
        <v>0.23499999999999999</v>
      </c>
      <c r="F733" s="3">
        <v>6.7047504367398799E-21</v>
      </c>
      <c r="G733" s="2" t="s">
        <v>417</v>
      </c>
      <c r="H733" s="2" t="s">
        <v>218</v>
      </c>
    </row>
    <row r="734" spans="1:8" x14ac:dyDescent="0.2">
      <c r="A734" s="3">
        <v>5.3999972243110496E-18</v>
      </c>
      <c r="B734" s="2">
        <v>0.37387860749541302</v>
      </c>
      <c r="C734" s="2">
        <f t="shared" si="11"/>
        <v>1.4533607126509787</v>
      </c>
      <c r="D734" s="2">
        <v>0.45100000000000001</v>
      </c>
      <c r="E734" s="2">
        <v>0.37</v>
      </c>
      <c r="F734" s="3">
        <v>1.1530074073349001E-13</v>
      </c>
      <c r="G734" s="2" t="s">
        <v>417</v>
      </c>
      <c r="H734" s="2" t="s">
        <v>64</v>
      </c>
    </row>
    <row r="735" spans="1:8" x14ac:dyDescent="0.2">
      <c r="A735" s="3">
        <v>5.79399375871547E-12</v>
      </c>
      <c r="B735" s="2">
        <v>0.37373828909047802</v>
      </c>
      <c r="C735" s="2">
        <f t="shared" si="11"/>
        <v>1.4531567937011096</v>
      </c>
      <c r="D735" s="2">
        <v>0.252</v>
      </c>
      <c r="E735" s="2">
        <v>0.187</v>
      </c>
      <c r="F735" s="3">
        <v>1.23713354736093E-7</v>
      </c>
      <c r="G735" s="2" t="s">
        <v>417</v>
      </c>
      <c r="H735" s="2" t="s">
        <v>503</v>
      </c>
    </row>
    <row r="736" spans="1:8" x14ac:dyDescent="0.2">
      <c r="A736" s="3">
        <v>1.9557457617586E-25</v>
      </c>
      <c r="B736" s="2">
        <v>0.373253641912698</v>
      </c>
      <c r="C736" s="2">
        <f t="shared" si="11"/>
        <v>1.4524526959954351</v>
      </c>
      <c r="D736" s="2">
        <v>0.496</v>
      </c>
      <c r="E736" s="2">
        <v>0.378</v>
      </c>
      <c r="F736" s="3">
        <v>4.1759083505069702E-21</v>
      </c>
      <c r="G736" s="2" t="s">
        <v>417</v>
      </c>
      <c r="H736" s="2" t="s">
        <v>476</v>
      </c>
    </row>
    <row r="737" spans="1:8" x14ac:dyDescent="0.2">
      <c r="A737" s="3">
        <v>7.3016431264352501E-45</v>
      </c>
      <c r="B737" s="2">
        <v>0.37169403588697802</v>
      </c>
      <c r="C737" s="2">
        <f t="shared" si="11"/>
        <v>1.4501892075525984</v>
      </c>
      <c r="D737" s="2">
        <v>0.32300000000000001</v>
      </c>
      <c r="E737" s="2">
        <v>0.161</v>
      </c>
      <c r="F737" s="3">
        <v>1.5590468403564599E-40</v>
      </c>
      <c r="G737" s="2" t="s">
        <v>417</v>
      </c>
      <c r="H737" s="2" t="s">
        <v>248</v>
      </c>
    </row>
    <row r="738" spans="1:8" x14ac:dyDescent="0.2">
      <c r="A738" s="3">
        <v>1.53126490844415E-32</v>
      </c>
      <c r="B738" s="2">
        <v>0.36791597443636298</v>
      </c>
      <c r="C738" s="2">
        <f t="shared" si="11"/>
        <v>1.4447206404075508</v>
      </c>
      <c r="D738" s="2">
        <v>0.25700000000000001</v>
      </c>
      <c r="E738" s="2">
        <v>0.13100000000000001</v>
      </c>
      <c r="F738" s="3">
        <v>3.2695568325099401E-28</v>
      </c>
      <c r="G738" s="2" t="s">
        <v>417</v>
      </c>
      <c r="H738" s="2" t="s">
        <v>236</v>
      </c>
    </row>
    <row r="739" spans="1:8" x14ac:dyDescent="0.2">
      <c r="A739" s="3">
        <v>4.8538882388247201E-23</v>
      </c>
      <c r="B739" s="2">
        <v>0.367121761386206</v>
      </c>
      <c r="C739" s="2">
        <f t="shared" si="11"/>
        <v>1.4435736799468804</v>
      </c>
      <c r="D739" s="2">
        <v>0.252</v>
      </c>
      <c r="E739" s="2">
        <v>0.14899999999999999</v>
      </c>
      <c r="F739" s="3">
        <v>1.03640221675385E-18</v>
      </c>
      <c r="G739" s="2" t="s">
        <v>417</v>
      </c>
      <c r="H739" s="2" t="s">
        <v>477</v>
      </c>
    </row>
    <row r="740" spans="1:8" x14ac:dyDescent="0.2">
      <c r="A740" s="3">
        <v>1.7305410693892901E-14</v>
      </c>
      <c r="B740" s="2">
        <v>0.36629639874421999</v>
      </c>
      <c r="C740" s="2">
        <f t="shared" si="11"/>
        <v>1.4423826997234002</v>
      </c>
      <c r="D740" s="2">
        <v>0.49299999999999999</v>
      </c>
      <c r="E740" s="2">
        <v>0.443</v>
      </c>
      <c r="F740" s="3">
        <v>3.6950512913600098E-10</v>
      </c>
      <c r="G740" s="2" t="s">
        <v>417</v>
      </c>
      <c r="H740" s="2" t="s">
        <v>495</v>
      </c>
    </row>
    <row r="741" spans="1:8" x14ac:dyDescent="0.2">
      <c r="A741" s="3">
        <v>4.4483081998108902E-41</v>
      </c>
      <c r="B741" s="2">
        <v>0.36579246953288003</v>
      </c>
      <c r="C741" s="2">
        <f t="shared" si="11"/>
        <v>1.4416560240590033</v>
      </c>
      <c r="D741" s="2">
        <v>0.85299999999999998</v>
      </c>
      <c r="E741" s="2">
        <v>0.84299999999999997</v>
      </c>
      <c r="F741" s="3">
        <v>9.4980276682361994E-37</v>
      </c>
      <c r="G741" s="2" t="s">
        <v>417</v>
      </c>
      <c r="H741" s="2" t="s">
        <v>468</v>
      </c>
    </row>
    <row r="742" spans="1:8" x14ac:dyDescent="0.2">
      <c r="A742" s="3">
        <v>1.71290512054456E-23</v>
      </c>
      <c r="B742" s="2">
        <v>0.36560459085276298</v>
      </c>
      <c r="C742" s="2">
        <f t="shared" si="11"/>
        <v>1.4413851930705013</v>
      </c>
      <c r="D742" s="2">
        <v>0.53500000000000003</v>
      </c>
      <c r="E742" s="2">
        <v>0.45500000000000002</v>
      </c>
      <c r="F742" s="3">
        <v>3.6573950133867498E-19</v>
      </c>
      <c r="G742" s="2" t="s">
        <v>417</v>
      </c>
      <c r="H742" s="2" t="s">
        <v>207</v>
      </c>
    </row>
    <row r="743" spans="1:8" x14ac:dyDescent="0.2">
      <c r="A743" s="3">
        <v>1.4765065845095499E-18</v>
      </c>
      <c r="B743" s="2">
        <v>0.36559963931376599</v>
      </c>
      <c r="C743" s="2">
        <f t="shared" si="11"/>
        <v>1.4413780560131777</v>
      </c>
      <c r="D743" s="2">
        <v>0.49299999999999999</v>
      </c>
      <c r="E743" s="2">
        <v>0.40100000000000002</v>
      </c>
      <c r="F743" s="3">
        <v>3.1526368592447802E-14</v>
      </c>
      <c r="G743" s="2" t="s">
        <v>417</v>
      </c>
      <c r="H743" s="2" t="s">
        <v>42</v>
      </c>
    </row>
    <row r="744" spans="1:8" x14ac:dyDescent="0.2">
      <c r="A744" s="3">
        <v>8.9571362444616708E-22</v>
      </c>
      <c r="B744" s="2">
        <v>0.365584037259573</v>
      </c>
      <c r="C744" s="2">
        <f t="shared" si="11"/>
        <v>1.4413555677300673</v>
      </c>
      <c r="D744" s="2">
        <v>0.30499999999999999</v>
      </c>
      <c r="E744" s="2">
        <v>0.19800000000000001</v>
      </c>
      <c r="F744" s="3">
        <v>1.91252773091745E-17</v>
      </c>
      <c r="G744" s="2" t="s">
        <v>417</v>
      </c>
      <c r="H744" s="2" t="s">
        <v>479</v>
      </c>
    </row>
    <row r="745" spans="1:8" x14ac:dyDescent="0.2">
      <c r="A745" s="3">
        <v>8.5111741898821503E-13</v>
      </c>
      <c r="B745" s="2">
        <v>0.364683815713994</v>
      </c>
      <c r="C745" s="2">
        <f t="shared" si="11"/>
        <v>1.4400586122543757</v>
      </c>
      <c r="D745" s="2">
        <v>0.42299999999999999</v>
      </c>
      <c r="E745" s="2">
        <v>0.36499999999999999</v>
      </c>
      <c r="F745" s="3">
        <v>1.81730591302364E-8</v>
      </c>
      <c r="G745" s="2" t="s">
        <v>417</v>
      </c>
      <c r="H745" s="2" t="s">
        <v>498</v>
      </c>
    </row>
    <row r="746" spans="1:8" x14ac:dyDescent="0.2">
      <c r="A746" s="3">
        <v>1.20056770591218E-146</v>
      </c>
      <c r="B746" s="2">
        <v>0.36118722273439202</v>
      </c>
      <c r="C746" s="2">
        <f t="shared" si="11"/>
        <v>1.4350321063643938</v>
      </c>
      <c r="D746" s="2">
        <v>0.95099999999999996</v>
      </c>
      <c r="E746" s="2">
        <v>0.84799999999999998</v>
      </c>
      <c r="F746" s="3">
        <v>2.5634521656636801E-142</v>
      </c>
      <c r="G746" s="2" t="s">
        <v>417</v>
      </c>
      <c r="H746" s="2" t="s">
        <v>86</v>
      </c>
    </row>
    <row r="747" spans="1:8" x14ac:dyDescent="0.2">
      <c r="A747" s="3">
        <v>7.1516846919238201E-14</v>
      </c>
      <c r="B747" s="2">
        <v>0.35854223192796297</v>
      </c>
      <c r="C747" s="2">
        <f t="shared" si="11"/>
        <v>1.4312414749386957</v>
      </c>
      <c r="D747" s="2">
        <v>0.27500000000000002</v>
      </c>
      <c r="E747" s="2">
        <v>0.19700000000000001</v>
      </c>
      <c r="F747" s="3">
        <v>1.5270277154195701E-9</v>
      </c>
      <c r="G747" s="2" t="s">
        <v>417</v>
      </c>
      <c r="H747" s="2" t="s">
        <v>496</v>
      </c>
    </row>
    <row r="748" spans="1:8" x14ac:dyDescent="0.2">
      <c r="A748" s="3">
        <v>1.25914788104861E-22</v>
      </c>
      <c r="B748" s="2">
        <v>0.35775507889569602</v>
      </c>
      <c r="C748" s="2">
        <f t="shared" si="11"/>
        <v>1.4301153121611625</v>
      </c>
      <c r="D748" s="2">
        <v>0.52100000000000002</v>
      </c>
      <c r="E748" s="2">
        <v>0.42799999999999999</v>
      </c>
      <c r="F748" s="3">
        <v>2.6885325556149899E-18</v>
      </c>
      <c r="G748" s="2" t="s">
        <v>417</v>
      </c>
      <c r="H748" s="2" t="s">
        <v>63</v>
      </c>
    </row>
    <row r="749" spans="1:8" x14ac:dyDescent="0.2">
      <c r="A749" s="3">
        <v>2.5250221390088301E-14</v>
      </c>
      <c r="B749" s="2">
        <v>0.35726684489926103</v>
      </c>
      <c r="C749" s="2">
        <f t="shared" si="11"/>
        <v>1.4294172516692416</v>
      </c>
      <c r="D749" s="2">
        <v>0.27500000000000002</v>
      </c>
      <c r="E749" s="2">
        <v>0.19700000000000001</v>
      </c>
      <c r="F749" s="3">
        <v>5.3914272712116603E-10</v>
      </c>
      <c r="G749" s="2" t="s">
        <v>417</v>
      </c>
      <c r="H749" s="2" t="s">
        <v>385</v>
      </c>
    </row>
    <row r="750" spans="1:8" x14ac:dyDescent="0.2">
      <c r="A750" s="3">
        <v>1.26624143511351E-34</v>
      </c>
      <c r="B750" s="2">
        <v>0.35507928228401098</v>
      </c>
      <c r="C750" s="2">
        <f t="shared" si="11"/>
        <v>1.4262937296235403</v>
      </c>
      <c r="D750" s="2">
        <v>0.41399999999999998</v>
      </c>
      <c r="E750" s="2">
        <v>0.255</v>
      </c>
      <c r="F750" s="3">
        <v>2.7036787122543599E-30</v>
      </c>
      <c r="G750" s="2" t="s">
        <v>417</v>
      </c>
      <c r="H750" s="2" t="s">
        <v>110</v>
      </c>
    </row>
    <row r="751" spans="1:8" x14ac:dyDescent="0.2">
      <c r="A751" s="3">
        <v>7.1104248761526403E-17</v>
      </c>
      <c r="B751" s="2">
        <v>0.354380819795239</v>
      </c>
      <c r="C751" s="2">
        <f t="shared" si="11"/>
        <v>1.425297864783031</v>
      </c>
      <c r="D751" s="2">
        <v>0.57999999999999996</v>
      </c>
      <c r="E751" s="2">
        <v>0.51900000000000002</v>
      </c>
      <c r="F751" s="3">
        <v>1.5182179195561099E-12</v>
      </c>
      <c r="G751" s="2" t="s">
        <v>417</v>
      </c>
      <c r="H751" s="2" t="s">
        <v>488</v>
      </c>
    </row>
    <row r="752" spans="1:8" x14ac:dyDescent="0.2">
      <c r="A752" s="3">
        <v>8.8288643267356004E-18</v>
      </c>
      <c r="B752" s="2">
        <v>0.35437678815285301</v>
      </c>
      <c r="C752" s="2">
        <f t="shared" si="11"/>
        <v>1.4252921185033303</v>
      </c>
      <c r="D752" s="2">
        <v>0.38100000000000001</v>
      </c>
      <c r="E752" s="2">
        <v>0.28799999999999998</v>
      </c>
      <c r="F752" s="3">
        <v>1.8851391110445799E-13</v>
      </c>
      <c r="G752" s="2" t="s">
        <v>417</v>
      </c>
      <c r="H752" s="2" t="s">
        <v>251</v>
      </c>
    </row>
    <row r="753" spans="1:8" x14ac:dyDescent="0.2">
      <c r="A753" s="3">
        <v>1.14805286070533E-41</v>
      </c>
      <c r="B753" s="2">
        <v>0.35395019395555299</v>
      </c>
      <c r="C753" s="2">
        <f t="shared" si="11"/>
        <v>1.4246842268268689</v>
      </c>
      <c r="D753" s="2">
        <v>0.78100000000000003</v>
      </c>
      <c r="E753" s="2">
        <v>0.70499999999999996</v>
      </c>
      <c r="F753" s="3">
        <v>2.4513224681780199E-37</v>
      </c>
      <c r="G753" s="2" t="s">
        <v>417</v>
      </c>
      <c r="H753" s="2" t="s">
        <v>467</v>
      </c>
    </row>
    <row r="754" spans="1:8" x14ac:dyDescent="0.2">
      <c r="A754" s="3">
        <v>3.0325334385438101E-11</v>
      </c>
      <c r="B754" s="2">
        <v>0.35381330770028002</v>
      </c>
      <c r="C754" s="2">
        <f t="shared" si="11"/>
        <v>1.4244892204852606</v>
      </c>
      <c r="D754" s="2">
        <v>0.35299999999999998</v>
      </c>
      <c r="E754" s="2">
        <v>0.29099999999999998</v>
      </c>
      <c r="F754" s="3">
        <v>6.4750653979787396E-7</v>
      </c>
      <c r="G754" s="2" t="s">
        <v>417</v>
      </c>
      <c r="H754" s="2" t="s">
        <v>348</v>
      </c>
    </row>
    <row r="755" spans="1:8" x14ac:dyDescent="0.2">
      <c r="A755" s="3">
        <v>7.2416979279730201E-13</v>
      </c>
      <c r="B755" s="2">
        <v>0.352016812241988</v>
      </c>
      <c r="C755" s="2">
        <f t="shared" si="11"/>
        <v>1.4219324293897164</v>
      </c>
      <c r="D755" s="2">
        <v>0.28299999999999997</v>
      </c>
      <c r="E755" s="2">
        <v>0.20799999999999999</v>
      </c>
      <c r="F755" s="3">
        <v>1.5462473415807999E-8</v>
      </c>
      <c r="G755" s="2" t="s">
        <v>417</v>
      </c>
      <c r="H755" s="2" t="s">
        <v>278</v>
      </c>
    </row>
    <row r="756" spans="1:8" x14ac:dyDescent="0.2">
      <c r="A756" s="3">
        <v>3.9239354463485303E-27</v>
      </c>
      <c r="B756" s="2">
        <v>0.35095078144484698</v>
      </c>
      <c r="C756" s="2">
        <f t="shared" si="11"/>
        <v>1.4204174132989136</v>
      </c>
      <c r="D756" s="2">
        <v>0.56299999999999994</v>
      </c>
      <c r="E756" s="2">
        <v>0.45900000000000002</v>
      </c>
      <c r="F756" s="3">
        <v>8.3783869650433898E-23</v>
      </c>
      <c r="G756" s="2" t="s">
        <v>417</v>
      </c>
      <c r="H756" s="2" t="s">
        <v>156</v>
      </c>
    </row>
    <row r="757" spans="1:8" x14ac:dyDescent="0.2">
      <c r="A757" s="3">
        <v>1.0124331137047099E-47</v>
      </c>
      <c r="B757" s="2">
        <v>0.350816910126104</v>
      </c>
      <c r="C757" s="2">
        <f t="shared" si="11"/>
        <v>1.4202272728740886</v>
      </c>
      <c r="D757" s="2">
        <v>0.76600000000000001</v>
      </c>
      <c r="E757" s="2">
        <v>0.66</v>
      </c>
      <c r="F757" s="3">
        <v>2.1617471843822898E-43</v>
      </c>
      <c r="G757" s="2" t="s">
        <v>417</v>
      </c>
      <c r="H757" s="2" t="s">
        <v>32</v>
      </c>
    </row>
    <row r="758" spans="1:8" x14ac:dyDescent="0.2">
      <c r="A758" s="3">
        <v>9.8954146683731504E-12</v>
      </c>
      <c r="B758" s="2">
        <v>0.35010554389624499</v>
      </c>
      <c r="C758" s="2">
        <f t="shared" si="11"/>
        <v>1.41921733041551</v>
      </c>
      <c r="D758" s="2">
        <v>0.44800000000000001</v>
      </c>
      <c r="E758" s="2">
        <v>0.39900000000000002</v>
      </c>
      <c r="F758" s="3">
        <v>2.1128689399910301E-7</v>
      </c>
      <c r="G758" s="2" t="s">
        <v>417</v>
      </c>
      <c r="H758" s="2" t="s">
        <v>398</v>
      </c>
    </row>
    <row r="759" spans="1:8" x14ac:dyDescent="0.2">
      <c r="A759" s="3">
        <v>1.9496832392575399E-20</v>
      </c>
      <c r="B759" s="2">
        <v>0.348554654615016</v>
      </c>
      <c r="C759" s="2">
        <f t="shared" si="11"/>
        <v>1.4170179873796365</v>
      </c>
      <c r="D759" s="2">
        <v>0.29199999999999998</v>
      </c>
      <c r="E759" s="2">
        <v>0.189</v>
      </c>
      <c r="F759" s="3">
        <v>4.1629636524626999E-16</v>
      </c>
      <c r="G759" s="2" t="s">
        <v>417</v>
      </c>
      <c r="H759" s="2" t="s">
        <v>330</v>
      </c>
    </row>
    <row r="760" spans="1:8" x14ac:dyDescent="0.2">
      <c r="A760" s="3">
        <v>9.7841708221094106E-11</v>
      </c>
      <c r="B760" s="2">
        <v>0.347740726672017</v>
      </c>
      <c r="C760" s="2">
        <f t="shared" si="11"/>
        <v>1.4158651060887715</v>
      </c>
      <c r="D760" s="2">
        <v>0.53100000000000003</v>
      </c>
      <c r="E760" s="2">
        <v>0.48899999999999999</v>
      </c>
      <c r="F760" s="3">
        <v>2.0891161539367999E-6</v>
      </c>
      <c r="G760" s="2" t="s">
        <v>417</v>
      </c>
      <c r="H760" s="2" t="s">
        <v>31</v>
      </c>
    </row>
    <row r="761" spans="1:8" x14ac:dyDescent="0.2">
      <c r="A761" s="3">
        <v>4.0984724113056701E-8</v>
      </c>
      <c r="B761" s="2">
        <v>0.346491412446436</v>
      </c>
      <c r="C761" s="2">
        <f t="shared" si="11"/>
        <v>1.4140973501414811</v>
      </c>
      <c r="D761" s="2">
        <v>0.45</v>
      </c>
      <c r="E761" s="2">
        <v>0.42499999999999999</v>
      </c>
      <c r="F761" s="2">
        <v>8.7510582926198595E-4</v>
      </c>
      <c r="G761" s="2" t="s">
        <v>417</v>
      </c>
      <c r="H761" s="2" t="s">
        <v>513</v>
      </c>
    </row>
    <row r="762" spans="1:8" x14ac:dyDescent="0.2">
      <c r="A762" s="3">
        <v>5.3011858848574798E-35</v>
      </c>
      <c r="B762" s="2">
        <v>0.34527469295338897</v>
      </c>
      <c r="C762" s="2">
        <f t="shared" si="11"/>
        <v>1.4123778366254363</v>
      </c>
      <c r="D762" s="2">
        <v>0.74399999999999999</v>
      </c>
      <c r="E762" s="2">
        <v>0.628</v>
      </c>
      <c r="F762" s="3">
        <v>1.13190921013477E-30</v>
      </c>
      <c r="G762" s="2" t="s">
        <v>417</v>
      </c>
      <c r="H762" s="2" t="s">
        <v>474</v>
      </c>
    </row>
    <row r="763" spans="1:8" x14ac:dyDescent="0.2">
      <c r="A763" s="3">
        <v>3.4841278262577202E-110</v>
      </c>
      <c r="B763" s="2">
        <v>0.34525040295397902</v>
      </c>
      <c r="C763" s="2">
        <f t="shared" si="11"/>
        <v>1.4123435303852689</v>
      </c>
      <c r="D763" s="2">
        <v>0.72599999999999998</v>
      </c>
      <c r="E763" s="2">
        <v>0.48699999999999999</v>
      </c>
      <c r="F763" s="3">
        <v>7.4393097346254798E-106</v>
      </c>
      <c r="G763" s="2" t="s">
        <v>417</v>
      </c>
      <c r="H763" s="2" t="s">
        <v>87</v>
      </c>
    </row>
    <row r="764" spans="1:8" x14ac:dyDescent="0.2">
      <c r="A764" s="3">
        <v>1.05932778120438E-16</v>
      </c>
      <c r="B764" s="2">
        <v>0.343039876323881</v>
      </c>
      <c r="C764" s="2">
        <f t="shared" si="11"/>
        <v>1.4092249555167939</v>
      </c>
      <c r="D764" s="2">
        <v>0.47299999999999998</v>
      </c>
      <c r="E764" s="2">
        <v>0.39800000000000002</v>
      </c>
      <c r="F764" s="3">
        <v>2.2618766784275999E-12</v>
      </c>
      <c r="G764" s="2" t="s">
        <v>417</v>
      </c>
      <c r="H764" s="2" t="s">
        <v>321</v>
      </c>
    </row>
    <row r="765" spans="1:8" x14ac:dyDescent="0.2">
      <c r="A765" s="3">
        <v>3.0394963092913402E-36</v>
      </c>
      <c r="B765" s="2">
        <v>0.34228093034930201</v>
      </c>
      <c r="C765" s="2">
        <f t="shared" si="11"/>
        <v>1.4081558356629504</v>
      </c>
      <c r="D765" s="2">
        <v>0.97699999999999998</v>
      </c>
      <c r="E765" s="2">
        <v>0.98299999999999998</v>
      </c>
      <c r="F765" s="3">
        <v>6.4899325195988701E-32</v>
      </c>
      <c r="G765" s="2" t="s">
        <v>417</v>
      </c>
      <c r="H765" s="2" t="s">
        <v>472</v>
      </c>
    </row>
    <row r="766" spans="1:8" x14ac:dyDescent="0.2">
      <c r="A766" s="3">
        <v>2.16967780156755E-10</v>
      </c>
      <c r="B766" s="2">
        <v>0.341844364617025</v>
      </c>
      <c r="C766" s="2">
        <f t="shared" si="11"/>
        <v>1.4075412172498245</v>
      </c>
      <c r="D766" s="2">
        <v>0.27400000000000002</v>
      </c>
      <c r="E766" s="2">
        <v>0.21299999999999999</v>
      </c>
      <c r="F766" s="3">
        <v>4.63269604190703E-6</v>
      </c>
      <c r="G766" s="2" t="s">
        <v>417</v>
      </c>
      <c r="H766" s="2" t="s">
        <v>505</v>
      </c>
    </row>
    <row r="767" spans="1:8" x14ac:dyDescent="0.2">
      <c r="A767" s="3">
        <v>9.9983418192166801E-13</v>
      </c>
      <c r="B767" s="2">
        <v>0.34159273917703298</v>
      </c>
      <c r="C767" s="2">
        <f t="shared" si="11"/>
        <v>1.4071870886274809</v>
      </c>
      <c r="D767" s="2">
        <v>0.31</v>
      </c>
      <c r="E767" s="2">
        <v>0.23799999999999999</v>
      </c>
      <c r="F767" s="3">
        <v>2.1348459452391401E-8</v>
      </c>
      <c r="G767" s="2" t="s">
        <v>417</v>
      </c>
      <c r="H767" s="2" t="s">
        <v>499</v>
      </c>
    </row>
    <row r="768" spans="1:8" x14ac:dyDescent="0.2">
      <c r="A768" s="3">
        <v>1.26789932525736E-14</v>
      </c>
      <c r="B768" s="2">
        <v>0.341012241356556</v>
      </c>
      <c r="C768" s="2">
        <f t="shared" si="11"/>
        <v>1.4063704566390063</v>
      </c>
      <c r="D768" s="2">
        <v>0.371</v>
      </c>
      <c r="E768" s="2">
        <v>0.29199999999999998</v>
      </c>
      <c r="F768" s="3">
        <v>2.7072186392895202E-10</v>
      </c>
      <c r="G768" s="2" t="s">
        <v>417</v>
      </c>
      <c r="H768" s="2" t="s">
        <v>7</v>
      </c>
    </row>
    <row r="769" spans="1:8" x14ac:dyDescent="0.2">
      <c r="A769" s="3">
        <v>3.06076392675341E-15</v>
      </c>
      <c r="B769" s="2">
        <v>0.33877610304343098</v>
      </c>
      <c r="C769" s="2">
        <f t="shared" si="11"/>
        <v>1.4032291313064016</v>
      </c>
      <c r="D769" s="2">
        <v>0.48199999999999998</v>
      </c>
      <c r="E769" s="2">
        <v>0.42199999999999999</v>
      </c>
      <c r="F769" s="3">
        <v>6.5353431364038797E-11</v>
      </c>
      <c r="G769" s="2" t="s">
        <v>417</v>
      </c>
      <c r="H769" s="2" t="s">
        <v>490</v>
      </c>
    </row>
    <row r="770" spans="1:8" x14ac:dyDescent="0.2">
      <c r="A770" s="3">
        <v>3.0866673470147601E-52</v>
      </c>
      <c r="B770" s="2">
        <v>0.33861115167369599</v>
      </c>
      <c r="C770" s="2">
        <f t="shared" si="11"/>
        <v>1.4029976858282895</v>
      </c>
      <c r="D770" s="2">
        <v>0.95399999999999996</v>
      </c>
      <c r="E770" s="2">
        <v>0.93200000000000005</v>
      </c>
      <c r="F770" s="3">
        <v>6.59065211934591E-48</v>
      </c>
      <c r="G770" s="2" t="s">
        <v>417</v>
      </c>
      <c r="H770" s="2" t="s">
        <v>460</v>
      </c>
    </row>
    <row r="771" spans="1:8" x14ac:dyDescent="0.2">
      <c r="A771" s="3">
        <v>1.5234240607271299E-20</v>
      </c>
      <c r="B771" s="2">
        <v>0.33832977435949302</v>
      </c>
      <c r="C771" s="2">
        <f t="shared" si="11"/>
        <v>1.4026029696423126</v>
      </c>
      <c r="D771" s="2">
        <v>0.35199999999999998</v>
      </c>
      <c r="E771" s="2">
        <v>0.24099999999999999</v>
      </c>
      <c r="F771" s="3">
        <v>3.2528150544645598E-16</v>
      </c>
      <c r="G771" s="2" t="s">
        <v>417</v>
      </c>
      <c r="H771" s="2" t="s">
        <v>203</v>
      </c>
    </row>
    <row r="772" spans="1:8" x14ac:dyDescent="0.2">
      <c r="A772" s="3">
        <v>9.0595693749720599E-36</v>
      </c>
      <c r="B772" s="2">
        <v>0.33818202025594701</v>
      </c>
      <c r="C772" s="2">
        <f t="shared" ref="C772:C835" si="12">EXP(B772)</f>
        <v>1.4023957446074538</v>
      </c>
      <c r="D772" s="2">
        <v>0.45300000000000001</v>
      </c>
      <c r="E772" s="2">
        <v>0.29199999999999998</v>
      </c>
      <c r="F772" s="3">
        <v>1.9343992529440301E-31</v>
      </c>
      <c r="G772" s="2" t="s">
        <v>417</v>
      </c>
      <c r="H772" s="2" t="s">
        <v>111</v>
      </c>
    </row>
    <row r="773" spans="1:8" x14ac:dyDescent="0.2">
      <c r="A773" s="3">
        <v>2.9564029408056301E-21</v>
      </c>
      <c r="B773" s="2">
        <v>0.33802423074877502</v>
      </c>
      <c r="C773" s="2">
        <f t="shared" si="12"/>
        <v>1.402174478731228</v>
      </c>
      <c r="D773" s="2">
        <v>0.27100000000000002</v>
      </c>
      <c r="E773" s="2">
        <v>0.16900000000000001</v>
      </c>
      <c r="F773" s="3">
        <v>6.3125115592081802E-17</v>
      </c>
      <c r="G773" s="2" t="s">
        <v>417</v>
      </c>
      <c r="H773" s="2" t="s">
        <v>227</v>
      </c>
    </row>
    <row r="774" spans="1:8" x14ac:dyDescent="0.2">
      <c r="A774" s="3">
        <v>1.9910277385424198E-9</v>
      </c>
      <c r="B774" s="2">
        <v>0.33632027552888499</v>
      </c>
      <c r="C774" s="2">
        <f t="shared" si="12"/>
        <v>1.3997872706344436</v>
      </c>
      <c r="D774" s="2">
        <v>0.28000000000000003</v>
      </c>
      <c r="E774" s="2">
        <v>0.221</v>
      </c>
      <c r="F774" s="3">
        <v>4.25124242733577E-5</v>
      </c>
      <c r="G774" s="2" t="s">
        <v>417</v>
      </c>
      <c r="H774" s="2" t="s">
        <v>507</v>
      </c>
    </row>
    <row r="775" spans="1:8" x14ac:dyDescent="0.2">
      <c r="A775" s="3">
        <v>5.6100780732472505E-23</v>
      </c>
      <c r="B775" s="2">
        <v>0.33413588408373601</v>
      </c>
      <c r="C775" s="2">
        <f t="shared" si="12"/>
        <v>1.3967329244537763</v>
      </c>
      <c r="D775" s="2">
        <v>0.312</v>
      </c>
      <c r="E775" s="2">
        <v>0.19700000000000001</v>
      </c>
      <c r="F775" s="3">
        <v>1.1978638701997499E-18</v>
      </c>
      <c r="G775" s="2" t="s">
        <v>417</v>
      </c>
      <c r="H775" s="2" t="s">
        <v>209</v>
      </c>
    </row>
    <row r="776" spans="1:8" x14ac:dyDescent="0.2">
      <c r="A776" s="3">
        <v>1.76530302130255E-16</v>
      </c>
      <c r="B776" s="2">
        <v>0.33245052717371099</v>
      </c>
      <c r="C776" s="2">
        <f t="shared" si="12"/>
        <v>1.3943809135137601</v>
      </c>
      <c r="D776" s="2">
        <v>0.44600000000000001</v>
      </c>
      <c r="E776" s="2">
        <v>0.36899999999999999</v>
      </c>
      <c r="F776" s="3">
        <v>3.7692750110852003E-12</v>
      </c>
      <c r="G776" s="2" t="s">
        <v>417</v>
      </c>
      <c r="H776" s="2" t="s">
        <v>269</v>
      </c>
    </row>
    <row r="777" spans="1:8" x14ac:dyDescent="0.2">
      <c r="A777" s="3">
        <v>3.4529926520053501E-12</v>
      </c>
      <c r="B777" s="2">
        <v>0.331685900329382</v>
      </c>
      <c r="C777" s="2">
        <f t="shared" si="12"/>
        <v>1.3933151399475325</v>
      </c>
      <c r="D777" s="2">
        <v>0.42499999999999999</v>
      </c>
      <c r="E777" s="2">
        <v>0.36499999999999999</v>
      </c>
      <c r="F777" s="3">
        <v>7.3728299105618096E-8</v>
      </c>
      <c r="G777" s="2" t="s">
        <v>417</v>
      </c>
      <c r="H777" s="2" t="s">
        <v>393</v>
      </c>
    </row>
    <row r="778" spans="1:8" x14ac:dyDescent="0.2">
      <c r="A778" s="3">
        <v>8.8139860634216899E-62</v>
      </c>
      <c r="B778" s="2">
        <v>0.33132516168064302</v>
      </c>
      <c r="C778" s="2">
        <f t="shared" si="12"/>
        <v>1.3928126079734826</v>
      </c>
      <c r="D778" s="2">
        <v>0.9</v>
      </c>
      <c r="E778" s="2">
        <v>0.85</v>
      </c>
      <c r="F778" s="3">
        <v>1.8819623042618E-57</v>
      </c>
      <c r="G778" s="2" t="s">
        <v>417</v>
      </c>
      <c r="H778" s="2" t="s">
        <v>453</v>
      </c>
    </row>
    <row r="779" spans="1:8" x14ac:dyDescent="0.2">
      <c r="A779" s="3">
        <v>2.3898154030012099E-19</v>
      </c>
      <c r="B779" s="2">
        <v>0.32877933818823801</v>
      </c>
      <c r="C779" s="2">
        <f t="shared" si="12"/>
        <v>1.389271262648333</v>
      </c>
      <c r="D779" s="2">
        <v>0.28000000000000003</v>
      </c>
      <c r="E779" s="2">
        <v>0.18</v>
      </c>
      <c r="F779" s="3">
        <v>5.1027338484881797E-15</v>
      </c>
      <c r="G779" s="2" t="s">
        <v>417</v>
      </c>
      <c r="H779" s="4" t="s">
        <v>625</v>
      </c>
    </row>
    <row r="780" spans="1:8" x14ac:dyDescent="0.2">
      <c r="A780" s="3">
        <v>4.3262868321954101E-13</v>
      </c>
      <c r="B780" s="2">
        <v>0.32831669941915198</v>
      </c>
      <c r="C780" s="2">
        <f t="shared" si="12"/>
        <v>1.3886286805546106</v>
      </c>
      <c r="D780" s="2">
        <v>0.41099999999999998</v>
      </c>
      <c r="E780" s="2">
        <v>0.34499999999999997</v>
      </c>
      <c r="F780" s="3">
        <v>9.2374876441036392E-9</v>
      </c>
      <c r="G780" s="2" t="s">
        <v>417</v>
      </c>
      <c r="H780" s="2" t="s">
        <v>376</v>
      </c>
    </row>
    <row r="781" spans="1:8" x14ac:dyDescent="0.2">
      <c r="A781" s="3">
        <v>1.84431811136185E-49</v>
      </c>
      <c r="B781" s="2">
        <v>0.32811811177811301</v>
      </c>
      <c r="C781" s="2">
        <f t="shared" si="12"/>
        <v>1.3883529434405579</v>
      </c>
      <c r="D781" s="2">
        <v>0.65</v>
      </c>
      <c r="E781" s="2">
        <v>0.42699999999999999</v>
      </c>
      <c r="F781" s="3">
        <v>3.9379880313798298E-45</v>
      </c>
      <c r="G781" s="2" t="s">
        <v>417</v>
      </c>
      <c r="H781" s="2" t="s">
        <v>101</v>
      </c>
    </row>
    <row r="782" spans="1:8" x14ac:dyDescent="0.2">
      <c r="A782" s="3">
        <v>1.3536340236337699E-12</v>
      </c>
      <c r="B782" s="2">
        <v>0.32776937044419202</v>
      </c>
      <c r="C782" s="2">
        <f t="shared" si="12"/>
        <v>1.387868851799398</v>
      </c>
      <c r="D782" s="2">
        <v>0.26500000000000001</v>
      </c>
      <c r="E782" s="2">
        <v>0.192</v>
      </c>
      <c r="F782" s="3">
        <v>2.8902793672628199E-8</v>
      </c>
      <c r="G782" s="2" t="s">
        <v>417</v>
      </c>
      <c r="H782" s="2" t="s">
        <v>36</v>
      </c>
    </row>
    <row r="783" spans="1:8" x14ac:dyDescent="0.2">
      <c r="A783" s="3">
        <v>1.34578102731778E-48</v>
      </c>
      <c r="B783" s="2">
        <v>0.32775801293296503</v>
      </c>
      <c r="C783" s="2">
        <f t="shared" si="12"/>
        <v>1.3878530891528444</v>
      </c>
      <c r="D783" s="2">
        <v>0.77600000000000002</v>
      </c>
      <c r="E783" s="2">
        <v>0.67100000000000004</v>
      </c>
      <c r="F783" s="3">
        <v>2.8735116495289301E-44</v>
      </c>
      <c r="G783" s="2" t="s">
        <v>417</v>
      </c>
      <c r="H783" s="2" t="s">
        <v>118</v>
      </c>
    </row>
    <row r="784" spans="1:8" x14ac:dyDescent="0.2">
      <c r="A784" s="3">
        <v>7.2567349324166402E-12</v>
      </c>
      <c r="B784" s="2">
        <v>0.32753607215795699</v>
      </c>
      <c r="C784" s="2">
        <f t="shared" si="12"/>
        <v>1.3875451021413427</v>
      </c>
      <c r="D784" s="2">
        <v>0.44500000000000001</v>
      </c>
      <c r="E784" s="2">
        <v>0.38900000000000001</v>
      </c>
      <c r="F784" s="3">
        <v>1.5494580427695999E-7</v>
      </c>
      <c r="G784" s="2" t="s">
        <v>417</v>
      </c>
      <c r="H784" s="4" t="s">
        <v>624</v>
      </c>
    </row>
    <row r="785" spans="1:8" x14ac:dyDescent="0.2">
      <c r="A785" s="3">
        <v>3.7422909393776202E-13</v>
      </c>
      <c r="B785" s="2">
        <v>0.32546801574094297</v>
      </c>
      <c r="C785" s="2">
        <f t="shared" si="12"/>
        <v>1.3846785457108277</v>
      </c>
      <c r="D785" s="2">
        <v>0.38600000000000001</v>
      </c>
      <c r="E785" s="2">
        <v>0.312</v>
      </c>
      <c r="F785" s="3">
        <v>7.9905396137590798E-9</v>
      </c>
      <c r="G785" s="2" t="s">
        <v>417</v>
      </c>
      <c r="H785" s="2" t="s">
        <v>379</v>
      </c>
    </row>
    <row r="786" spans="1:8" x14ac:dyDescent="0.2">
      <c r="A786" s="3">
        <v>2.7210621883514301E-50</v>
      </c>
      <c r="B786" s="2">
        <v>0.32492612443934699</v>
      </c>
      <c r="C786" s="2">
        <f t="shared" si="12"/>
        <v>1.3839284037174675</v>
      </c>
      <c r="D786" s="2">
        <v>0.81299999999999994</v>
      </c>
      <c r="E786" s="2">
        <v>0.68</v>
      </c>
      <c r="F786" s="3">
        <v>5.8100119845679702E-46</v>
      </c>
      <c r="G786" s="2" t="s">
        <v>417</v>
      </c>
      <c r="H786" s="2" t="s">
        <v>461</v>
      </c>
    </row>
    <row r="787" spans="1:8" x14ac:dyDescent="0.2">
      <c r="A787" s="3">
        <v>1.4963143367627799E-7</v>
      </c>
      <c r="B787" s="2">
        <v>0.32327690699570999</v>
      </c>
      <c r="C787" s="2">
        <f t="shared" si="12"/>
        <v>1.381647885905092</v>
      </c>
      <c r="D787" s="2">
        <v>0.30099999999999999</v>
      </c>
      <c r="E787" s="2">
        <v>0.254</v>
      </c>
      <c r="F787" s="2">
        <v>3.1949303718558902E-3</v>
      </c>
      <c r="G787" s="2" t="s">
        <v>417</v>
      </c>
      <c r="H787" s="2" t="s">
        <v>516</v>
      </c>
    </row>
    <row r="788" spans="1:8" x14ac:dyDescent="0.2">
      <c r="A788" s="3">
        <v>1.4197340067078E-12</v>
      </c>
      <c r="B788" s="2">
        <v>0.32286043490299898</v>
      </c>
      <c r="C788" s="2">
        <f t="shared" si="12"/>
        <v>1.3810725879247516</v>
      </c>
      <c r="D788" s="2">
        <v>0.51200000000000001</v>
      </c>
      <c r="E788" s="2">
        <v>0.46899999999999997</v>
      </c>
      <c r="F788" s="3">
        <v>3.0314160511225002E-8</v>
      </c>
      <c r="G788" s="2" t="s">
        <v>417</v>
      </c>
      <c r="H788" s="2" t="s">
        <v>500</v>
      </c>
    </row>
    <row r="789" spans="1:8" x14ac:dyDescent="0.2">
      <c r="A789" s="3">
        <v>6.7256295309466199E-28</v>
      </c>
      <c r="B789" s="2">
        <v>0.32264779090642998</v>
      </c>
      <c r="C789" s="2">
        <f t="shared" si="12"/>
        <v>1.3807789423521939</v>
      </c>
      <c r="D789" s="2">
        <v>0.56299999999999994</v>
      </c>
      <c r="E789" s="2">
        <v>0.442</v>
      </c>
      <c r="F789" s="3">
        <v>1.4360564174477199E-23</v>
      </c>
      <c r="G789" s="2" t="s">
        <v>417</v>
      </c>
      <c r="H789" s="2" t="s">
        <v>190</v>
      </c>
    </row>
    <row r="790" spans="1:8" x14ac:dyDescent="0.2">
      <c r="A790" s="3">
        <v>4.8384128614205002E-11</v>
      </c>
      <c r="B790" s="2">
        <v>0.32115271384681099</v>
      </c>
      <c r="C790" s="2">
        <f t="shared" si="12"/>
        <v>1.3787161138591029</v>
      </c>
      <c r="D790" s="2">
        <v>0.52700000000000002</v>
      </c>
      <c r="E790" s="2">
        <v>0.51900000000000002</v>
      </c>
      <c r="F790" s="3">
        <v>1.0330979141705001E-6</v>
      </c>
      <c r="G790" s="2" t="s">
        <v>417</v>
      </c>
      <c r="H790" s="2" t="s">
        <v>392</v>
      </c>
    </row>
    <row r="791" spans="1:8" x14ac:dyDescent="0.2">
      <c r="A791" s="3">
        <v>1.5786563331595499E-8</v>
      </c>
      <c r="B791" s="2">
        <v>0.32088054526930798</v>
      </c>
      <c r="C791" s="2">
        <f t="shared" si="12"/>
        <v>1.3783409217156855</v>
      </c>
      <c r="D791" s="2">
        <v>0.34699999999999998</v>
      </c>
      <c r="E791" s="2">
        <v>0.29799999999999999</v>
      </c>
      <c r="F791" s="2">
        <v>3.3707470025622798E-4</v>
      </c>
      <c r="G791" s="2" t="s">
        <v>417</v>
      </c>
      <c r="H791" s="2" t="s">
        <v>308</v>
      </c>
    </row>
    <row r="792" spans="1:8" x14ac:dyDescent="0.2">
      <c r="A792" s="3">
        <v>2.4653586379767198E-10</v>
      </c>
      <c r="B792" s="2">
        <v>0.31988610752818603</v>
      </c>
      <c r="C792" s="2">
        <f t="shared" si="12"/>
        <v>1.3769709287822371</v>
      </c>
      <c r="D792" s="2">
        <v>0.28299999999999997</v>
      </c>
      <c r="E792" s="2">
        <v>0.222</v>
      </c>
      <c r="F792" s="3">
        <v>5.2640337638078802E-6</v>
      </c>
      <c r="G792" s="2" t="s">
        <v>417</v>
      </c>
      <c r="H792" s="2" t="s">
        <v>506</v>
      </c>
    </row>
    <row r="793" spans="1:8" x14ac:dyDescent="0.2">
      <c r="A793" s="3">
        <v>8.2404916543830203E-41</v>
      </c>
      <c r="B793" s="2">
        <v>0.31982131023640697</v>
      </c>
      <c r="C793" s="2">
        <f t="shared" si="12"/>
        <v>1.3768817076858675</v>
      </c>
      <c r="D793" s="2">
        <v>0.61299999999999999</v>
      </c>
      <c r="E793" s="2">
        <v>0.46500000000000002</v>
      </c>
      <c r="F793" s="3">
        <v>1.75950977804386E-36</v>
      </c>
      <c r="G793" s="2" t="s">
        <v>417</v>
      </c>
      <c r="H793" s="2" t="s">
        <v>46</v>
      </c>
    </row>
    <row r="794" spans="1:8" x14ac:dyDescent="0.2">
      <c r="A794" s="3">
        <v>7.8816408364426995E-19</v>
      </c>
      <c r="B794" s="2">
        <v>0.318680430349504</v>
      </c>
      <c r="C794" s="2">
        <f t="shared" si="12"/>
        <v>1.3753117467776252</v>
      </c>
      <c r="D794" s="2">
        <v>0.32600000000000001</v>
      </c>
      <c r="E794" s="2">
        <v>0.22500000000000001</v>
      </c>
      <c r="F794" s="3">
        <v>1.6828879513972401E-14</v>
      </c>
      <c r="G794" s="2" t="s">
        <v>417</v>
      </c>
      <c r="H794" s="2" t="s">
        <v>485</v>
      </c>
    </row>
    <row r="795" spans="1:8" x14ac:dyDescent="0.2">
      <c r="A795" s="3">
        <v>1.60729940489025E-9</v>
      </c>
      <c r="B795" s="2">
        <v>0.31690897637933002</v>
      </c>
      <c r="C795" s="2">
        <f t="shared" si="12"/>
        <v>1.3728776019478692</v>
      </c>
      <c r="D795" s="2">
        <v>0.46300000000000002</v>
      </c>
      <c r="E795" s="2">
        <v>0.43099999999999999</v>
      </c>
      <c r="F795" s="3">
        <v>3.4319056893216498E-5</v>
      </c>
      <c r="G795" s="2" t="s">
        <v>417</v>
      </c>
      <c r="H795" s="2" t="s">
        <v>377</v>
      </c>
    </row>
    <row r="796" spans="1:8" x14ac:dyDescent="0.2">
      <c r="A796" s="3">
        <v>1.4791871995928699E-12</v>
      </c>
      <c r="B796" s="2">
        <v>0.31444317027888202</v>
      </c>
      <c r="C796" s="2">
        <f t="shared" si="12"/>
        <v>1.369496522238441</v>
      </c>
      <c r="D796" s="2">
        <v>0.46899999999999997</v>
      </c>
      <c r="E796" s="2">
        <v>0.42299999999999999</v>
      </c>
      <c r="F796" s="3">
        <v>3.1583605085707098E-8</v>
      </c>
      <c r="G796" s="2" t="s">
        <v>417</v>
      </c>
      <c r="H796" s="2" t="s">
        <v>199</v>
      </c>
    </row>
    <row r="797" spans="1:8" x14ac:dyDescent="0.2">
      <c r="A797" s="3">
        <v>4.2966717468340202E-34</v>
      </c>
      <c r="B797" s="2">
        <v>0.31398340752271098</v>
      </c>
      <c r="C797" s="2">
        <f t="shared" si="12"/>
        <v>1.3688670234639444</v>
      </c>
      <c r="D797" s="2">
        <v>0.78200000000000003</v>
      </c>
      <c r="E797" s="2">
        <v>0.76500000000000001</v>
      </c>
      <c r="F797" s="3">
        <v>9.1742535138399993E-30</v>
      </c>
      <c r="G797" s="2" t="s">
        <v>417</v>
      </c>
      <c r="H797" s="2" t="s">
        <v>182</v>
      </c>
    </row>
    <row r="798" spans="1:8" x14ac:dyDescent="0.2">
      <c r="A798" s="3">
        <v>2.54618656232456E-43</v>
      </c>
      <c r="B798" s="2">
        <v>0.31322782732952498</v>
      </c>
      <c r="C798" s="2">
        <f t="shared" si="12"/>
        <v>1.3678331252995848</v>
      </c>
      <c r="D798" s="2">
        <v>0.84599999999999997</v>
      </c>
      <c r="E798" s="2">
        <v>0.79300000000000004</v>
      </c>
      <c r="F798" s="3">
        <v>5.4366175478753899E-39</v>
      </c>
      <c r="G798" s="2" t="s">
        <v>417</v>
      </c>
      <c r="H798" s="2" t="s">
        <v>55</v>
      </c>
    </row>
    <row r="799" spans="1:8" x14ac:dyDescent="0.2">
      <c r="A799" s="3">
        <v>9.9255563070658191E-32</v>
      </c>
      <c r="B799" s="2">
        <v>0.311080984654794</v>
      </c>
      <c r="C799" s="2">
        <f t="shared" si="12"/>
        <v>1.3648997526457214</v>
      </c>
      <c r="D799" s="2">
        <v>0.751</v>
      </c>
      <c r="E799" s="2">
        <v>0.72599999999999998</v>
      </c>
      <c r="F799" s="3">
        <v>2.1193047826846899E-27</v>
      </c>
      <c r="G799" s="2" t="s">
        <v>417</v>
      </c>
      <c r="H799" s="2" t="s">
        <v>318</v>
      </c>
    </row>
    <row r="800" spans="1:8" x14ac:dyDescent="0.2">
      <c r="A800" s="3">
        <v>8.6806033751420795E-53</v>
      </c>
      <c r="B800" s="2">
        <v>0.30948875573433299</v>
      </c>
      <c r="C800" s="2">
        <f t="shared" si="12"/>
        <v>1.3627282490102384</v>
      </c>
      <c r="D800" s="2">
        <v>0.45200000000000001</v>
      </c>
      <c r="E800" s="2">
        <v>0.248</v>
      </c>
      <c r="F800" s="3">
        <v>1.8534824326603401E-48</v>
      </c>
      <c r="G800" s="2" t="s">
        <v>417</v>
      </c>
      <c r="H800" s="2" t="s">
        <v>458</v>
      </c>
    </row>
    <row r="801" spans="1:8" x14ac:dyDescent="0.2">
      <c r="A801" s="3">
        <v>3.57977945554735E-54</v>
      </c>
      <c r="B801" s="2">
        <v>0.30564255642751897</v>
      </c>
      <c r="C801" s="2">
        <f t="shared" si="12"/>
        <v>1.3574969912424595</v>
      </c>
      <c r="D801" s="2">
        <v>0.93</v>
      </c>
      <c r="E801" s="2">
        <v>0.94199999999999995</v>
      </c>
      <c r="F801" s="3">
        <v>7.6435450934846997E-50</v>
      </c>
      <c r="G801" s="2" t="s">
        <v>417</v>
      </c>
      <c r="H801" s="2" t="s">
        <v>70</v>
      </c>
    </row>
    <row r="802" spans="1:8" x14ac:dyDescent="0.2">
      <c r="A802" s="3">
        <v>2.7970574708160399E-8</v>
      </c>
      <c r="B802" s="2">
        <v>0.29865799039767299</v>
      </c>
      <c r="C802" s="2">
        <f t="shared" si="12"/>
        <v>1.3480484990918304</v>
      </c>
      <c r="D802" s="2">
        <v>0.34499999999999997</v>
      </c>
      <c r="E802" s="2">
        <v>0.29399999999999998</v>
      </c>
      <c r="F802" s="2">
        <v>5.9722771116864099E-4</v>
      </c>
      <c r="G802" s="2" t="s">
        <v>417</v>
      </c>
      <c r="H802" s="2" t="s">
        <v>512</v>
      </c>
    </row>
    <row r="803" spans="1:8" x14ac:dyDescent="0.2">
      <c r="A803" s="3">
        <v>5.69903456185132E-12</v>
      </c>
      <c r="B803" s="2">
        <v>0.29759175342022398</v>
      </c>
      <c r="C803" s="2">
        <f t="shared" si="12"/>
        <v>1.3466119259345133</v>
      </c>
      <c r="D803" s="2">
        <v>0.32100000000000001</v>
      </c>
      <c r="E803" s="2">
        <v>0.251</v>
      </c>
      <c r="F803" s="3">
        <v>1.2168578596464899E-7</v>
      </c>
      <c r="G803" s="2" t="s">
        <v>417</v>
      </c>
      <c r="H803" s="2" t="s">
        <v>409</v>
      </c>
    </row>
    <row r="804" spans="1:8" x14ac:dyDescent="0.2">
      <c r="A804" s="3">
        <v>1.8216856846746499E-57</v>
      </c>
      <c r="B804" s="2">
        <v>0.297207678344518</v>
      </c>
      <c r="C804" s="2">
        <f t="shared" si="12"/>
        <v>1.3460948251662286</v>
      </c>
      <c r="D804" s="2">
        <v>0.92100000000000004</v>
      </c>
      <c r="E804" s="2">
        <v>0.91100000000000003</v>
      </c>
      <c r="F804" s="3">
        <v>3.8896632739173099E-53</v>
      </c>
      <c r="G804" s="2" t="s">
        <v>417</v>
      </c>
      <c r="H804" s="2" t="s">
        <v>274</v>
      </c>
    </row>
    <row r="805" spans="1:8" x14ac:dyDescent="0.2">
      <c r="A805" s="3">
        <v>1.6917545675286899E-14</v>
      </c>
      <c r="B805" s="2">
        <v>0.296544428061565</v>
      </c>
      <c r="C805" s="2">
        <f t="shared" si="12"/>
        <v>1.3452023234012971</v>
      </c>
      <c r="D805" s="2">
        <v>0.55900000000000005</v>
      </c>
      <c r="E805" s="2">
        <v>0.50900000000000001</v>
      </c>
      <c r="F805" s="3">
        <v>3.61223435258725E-10</v>
      </c>
      <c r="G805" s="2" t="s">
        <v>417</v>
      </c>
      <c r="H805" s="2" t="s">
        <v>494</v>
      </c>
    </row>
    <row r="806" spans="1:8" x14ac:dyDescent="0.2">
      <c r="A806" s="3">
        <v>4.5946007574984097E-9</v>
      </c>
      <c r="B806" s="2">
        <v>0.29549068703078202</v>
      </c>
      <c r="C806" s="2">
        <f t="shared" si="12"/>
        <v>1.3437855750924292</v>
      </c>
      <c r="D806" s="2">
        <v>0.30499999999999999</v>
      </c>
      <c r="E806" s="2">
        <v>0.247</v>
      </c>
      <c r="F806" s="3">
        <v>9.8103915374106001E-5</v>
      </c>
      <c r="G806" s="2" t="s">
        <v>417</v>
      </c>
      <c r="H806" s="2" t="s">
        <v>369</v>
      </c>
    </row>
    <row r="807" spans="1:8" x14ac:dyDescent="0.2">
      <c r="A807" s="3">
        <v>2.9561264002610802E-19</v>
      </c>
      <c r="B807" s="2">
        <v>0.29351322296184101</v>
      </c>
      <c r="C807" s="2">
        <f t="shared" si="12"/>
        <v>1.3411309130158164</v>
      </c>
      <c r="D807" s="2">
        <v>0.58099999999999996</v>
      </c>
      <c r="E807" s="2">
        <v>0.52400000000000002</v>
      </c>
      <c r="F807" s="3">
        <v>6.3119210898374497E-15</v>
      </c>
      <c r="G807" s="2" t="s">
        <v>417</v>
      </c>
      <c r="H807" s="2" t="s">
        <v>65</v>
      </c>
    </row>
    <row r="808" spans="1:8" x14ac:dyDescent="0.2">
      <c r="A808" s="3">
        <v>9.2826710614784397E-17</v>
      </c>
      <c r="B808" s="2">
        <v>0.29331385477368999</v>
      </c>
      <c r="C808" s="2">
        <f t="shared" si="12"/>
        <v>1.3408635608272614</v>
      </c>
      <c r="D808" s="2">
        <v>0.34799999999999998</v>
      </c>
      <c r="E808" s="2">
        <v>0.25600000000000001</v>
      </c>
      <c r="F808" s="3">
        <v>1.9820359250468799E-12</v>
      </c>
      <c r="G808" s="2" t="s">
        <v>417</v>
      </c>
      <c r="H808" s="2" t="s">
        <v>489</v>
      </c>
    </row>
    <row r="809" spans="1:8" x14ac:dyDescent="0.2">
      <c r="A809" s="3">
        <v>7.5554041000141005E-7</v>
      </c>
      <c r="B809" s="2">
        <v>0.29212625031221301</v>
      </c>
      <c r="C809" s="2">
        <f t="shared" si="12"/>
        <v>1.3392720904858813</v>
      </c>
      <c r="D809" s="2">
        <v>0.30499999999999999</v>
      </c>
      <c r="E809" s="2">
        <v>0.26400000000000001</v>
      </c>
      <c r="F809" s="2">
        <v>1.6132298834350099E-2</v>
      </c>
      <c r="G809" s="2" t="s">
        <v>417</v>
      </c>
      <c r="H809" s="2" t="s">
        <v>411</v>
      </c>
    </row>
    <row r="810" spans="1:8" x14ac:dyDescent="0.2">
      <c r="A810" s="3">
        <v>1.62834586907243E-20</v>
      </c>
      <c r="B810" s="2">
        <v>0.291790254025865</v>
      </c>
      <c r="C810" s="2">
        <f t="shared" si="12"/>
        <v>1.3388221756261622</v>
      </c>
      <c r="D810" s="2">
        <v>0.252</v>
      </c>
      <c r="E810" s="2">
        <v>0.152</v>
      </c>
      <c r="F810" s="3">
        <v>3.4768440996434601E-16</v>
      </c>
      <c r="G810" s="2" t="s">
        <v>417</v>
      </c>
      <c r="H810" s="2" t="s">
        <v>484</v>
      </c>
    </row>
    <row r="811" spans="1:8" x14ac:dyDescent="0.2">
      <c r="A811" s="3">
        <v>1.25135341007144E-8</v>
      </c>
      <c r="B811" s="2">
        <v>0.291021866697175</v>
      </c>
      <c r="C811" s="2">
        <f t="shared" si="12"/>
        <v>1.3377938367629139</v>
      </c>
      <c r="D811" s="2">
        <v>0.54400000000000004</v>
      </c>
      <c r="E811" s="2">
        <v>0.53600000000000003</v>
      </c>
      <c r="F811" s="2">
        <v>2.67188980118453E-4</v>
      </c>
      <c r="G811" s="2" t="s">
        <v>417</v>
      </c>
      <c r="H811" s="2" t="s">
        <v>510</v>
      </c>
    </row>
    <row r="812" spans="1:8" x14ac:dyDescent="0.2">
      <c r="A812" s="3">
        <v>3.62901628880685E-9</v>
      </c>
      <c r="B812" s="2">
        <v>0.28828977092927599</v>
      </c>
      <c r="C812" s="2">
        <f t="shared" si="12"/>
        <v>1.3341438442181655</v>
      </c>
      <c r="D812" s="2">
        <v>0.40500000000000003</v>
      </c>
      <c r="E812" s="2">
        <v>0.35799999999999998</v>
      </c>
      <c r="F812" s="3">
        <v>7.7486755798603901E-5</v>
      </c>
      <c r="G812" s="2" t="s">
        <v>417</v>
      </c>
      <c r="H812" s="2" t="s">
        <v>343</v>
      </c>
    </row>
    <row r="813" spans="1:8" x14ac:dyDescent="0.2">
      <c r="A813" s="3">
        <v>7.4061616957457603E-48</v>
      </c>
      <c r="B813" s="2">
        <v>0.28816754026404501</v>
      </c>
      <c r="C813" s="2">
        <f t="shared" si="12"/>
        <v>1.3339807808944451</v>
      </c>
      <c r="D813" s="2">
        <v>0.86899999999999999</v>
      </c>
      <c r="E813" s="2">
        <v>0.83099999999999996</v>
      </c>
      <c r="F813" s="3">
        <v>1.5813636452756301E-43</v>
      </c>
      <c r="G813" s="2" t="s">
        <v>417</v>
      </c>
      <c r="H813" s="2" t="s">
        <v>148</v>
      </c>
    </row>
    <row r="814" spans="1:8" x14ac:dyDescent="0.2">
      <c r="A814" s="3">
        <v>6.3123781898925597E-9</v>
      </c>
      <c r="B814" s="2">
        <v>0.28797304576398702</v>
      </c>
      <c r="C814" s="2">
        <f t="shared" si="12"/>
        <v>1.3337213541987287</v>
      </c>
      <c r="D814" s="2">
        <v>0.437</v>
      </c>
      <c r="E814" s="2">
        <v>0.39600000000000002</v>
      </c>
      <c r="F814" s="2">
        <v>1.34781899110586E-4</v>
      </c>
      <c r="G814" s="2" t="s">
        <v>417</v>
      </c>
      <c r="H814" s="2" t="s">
        <v>508</v>
      </c>
    </row>
    <row r="815" spans="1:8" x14ac:dyDescent="0.2">
      <c r="A815" s="3">
        <v>5.0003597025454503E-31</v>
      </c>
      <c r="B815" s="2">
        <v>0.28785806232108302</v>
      </c>
      <c r="C815" s="2">
        <f t="shared" si="12"/>
        <v>1.3335680071419036</v>
      </c>
      <c r="D815" s="2">
        <v>0.45</v>
      </c>
      <c r="E815" s="2">
        <v>0.28699999999999998</v>
      </c>
      <c r="F815" s="3">
        <v>1.0676768036875E-26</v>
      </c>
      <c r="G815" s="2" t="s">
        <v>417</v>
      </c>
      <c r="H815" s="2" t="s">
        <v>100</v>
      </c>
    </row>
    <row r="816" spans="1:8" x14ac:dyDescent="0.2">
      <c r="A816" s="3">
        <v>2.3567656339492399E-9</v>
      </c>
      <c r="B816" s="2">
        <v>0.285630088734738</v>
      </c>
      <c r="C816" s="2">
        <f t="shared" si="12"/>
        <v>1.330600160216342</v>
      </c>
      <c r="D816" s="2">
        <v>0.28000000000000003</v>
      </c>
      <c r="E816" s="2">
        <v>0.22</v>
      </c>
      <c r="F816" s="3">
        <v>5.0321659816084197E-5</v>
      </c>
      <c r="G816" s="2" t="s">
        <v>417</v>
      </c>
      <c r="H816" s="2" t="s">
        <v>372</v>
      </c>
    </row>
    <row r="817" spans="1:8" x14ac:dyDescent="0.2">
      <c r="A817" s="3">
        <v>9.5256706159299696E-9</v>
      </c>
      <c r="B817" s="2">
        <v>0.28454733287855599</v>
      </c>
      <c r="C817" s="2">
        <f t="shared" si="12"/>
        <v>1.3291602247905654</v>
      </c>
      <c r="D817" s="2">
        <v>0.36699999999999999</v>
      </c>
      <c r="E817" s="2">
        <v>0.316</v>
      </c>
      <c r="F817" s="2">
        <v>2.0339211899133699E-4</v>
      </c>
      <c r="G817" s="2" t="s">
        <v>417</v>
      </c>
      <c r="H817" s="2" t="s">
        <v>509</v>
      </c>
    </row>
    <row r="818" spans="1:8" x14ac:dyDescent="0.2">
      <c r="A818" s="3">
        <v>4.4161406877633801E-25</v>
      </c>
      <c r="B818" s="2">
        <v>0.28394369499651301</v>
      </c>
      <c r="C818" s="2">
        <f t="shared" si="12"/>
        <v>1.3283581354376914</v>
      </c>
      <c r="D818" s="2">
        <v>0.70499999999999996</v>
      </c>
      <c r="E818" s="2">
        <v>0.69899999999999995</v>
      </c>
      <c r="F818" s="3">
        <v>9.42934359651237E-21</v>
      </c>
      <c r="G818" s="2" t="s">
        <v>417</v>
      </c>
      <c r="H818" s="2" t="s">
        <v>313</v>
      </c>
    </row>
    <row r="819" spans="1:8" x14ac:dyDescent="0.2">
      <c r="A819" s="3">
        <v>1.84893404875789E-12</v>
      </c>
      <c r="B819" s="2">
        <v>0.28285773105748002</v>
      </c>
      <c r="C819" s="2">
        <f t="shared" si="12"/>
        <v>1.3269163693991399</v>
      </c>
      <c r="D819" s="2">
        <v>0.56100000000000005</v>
      </c>
      <c r="E819" s="2">
        <v>0.51400000000000001</v>
      </c>
      <c r="F819" s="3">
        <v>3.9478439809078402E-8</v>
      </c>
      <c r="G819" s="2" t="s">
        <v>417</v>
      </c>
      <c r="H819" s="2" t="s">
        <v>40</v>
      </c>
    </row>
    <row r="820" spans="1:8" x14ac:dyDescent="0.2">
      <c r="A820" s="3">
        <v>2.32855221053646E-8</v>
      </c>
      <c r="B820" s="2">
        <v>0.28100756245688002</v>
      </c>
      <c r="C820" s="2">
        <f t="shared" si="12"/>
        <v>1.3244636200964</v>
      </c>
      <c r="D820" s="2">
        <v>0.39600000000000002</v>
      </c>
      <c r="E820" s="2">
        <v>0.35</v>
      </c>
      <c r="F820" s="2">
        <v>4.9719246799374405E-4</v>
      </c>
      <c r="G820" s="2" t="s">
        <v>417</v>
      </c>
      <c r="H820" s="2" t="s">
        <v>511</v>
      </c>
    </row>
    <row r="821" spans="1:8" x14ac:dyDescent="0.2">
      <c r="A821" s="3">
        <v>7.5086452319894195E-8</v>
      </c>
      <c r="B821" s="2">
        <v>0.28060050333083197</v>
      </c>
      <c r="C821" s="2">
        <f t="shared" si="12"/>
        <v>1.3239245948077456</v>
      </c>
      <c r="D821" s="2">
        <v>0.28599999999999998</v>
      </c>
      <c r="E821" s="2">
        <v>0.23400000000000001</v>
      </c>
      <c r="F821" s="2">
        <v>1.60324592993438E-3</v>
      </c>
      <c r="G821" s="2" t="s">
        <v>417</v>
      </c>
      <c r="H821" s="2" t="s">
        <v>514</v>
      </c>
    </row>
    <row r="822" spans="1:8" x14ac:dyDescent="0.2">
      <c r="A822" s="2">
        <v>6.3886763446316798E-4</v>
      </c>
      <c r="B822" s="2">
        <v>0.28032923666118398</v>
      </c>
      <c r="C822" s="2">
        <f t="shared" si="12"/>
        <v>1.3235655068985395</v>
      </c>
      <c r="D822" s="2">
        <v>0.27</v>
      </c>
      <c r="E822" s="2">
        <v>0.248</v>
      </c>
      <c r="F822" s="2">
        <v>1</v>
      </c>
      <c r="G822" s="2" t="s">
        <v>417</v>
      </c>
      <c r="H822" s="2" t="s">
        <v>527</v>
      </c>
    </row>
    <row r="823" spans="1:8" x14ac:dyDescent="0.2">
      <c r="A823" s="3">
        <v>1.27962678568741E-11</v>
      </c>
      <c r="B823" s="2">
        <v>0.27981030164048498</v>
      </c>
      <c r="C823" s="2">
        <f t="shared" si="12"/>
        <v>1.3228788405878282</v>
      </c>
      <c r="D823" s="2">
        <v>0.52600000000000002</v>
      </c>
      <c r="E823" s="2">
        <v>0.49299999999999999</v>
      </c>
      <c r="F823" s="3">
        <v>2.73225911279976E-7</v>
      </c>
      <c r="G823" s="2" t="s">
        <v>417</v>
      </c>
      <c r="H823" s="2" t="s">
        <v>504</v>
      </c>
    </row>
    <row r="824" spans="1:8" x14ac:dyDescent="0.2">
      <c r="A824" s="3">
        <v>6.5497946608978998E-11</v>
      </c>
      <c r="B824" s="2">
        <v>0.27960650367831202</v>
      </c>
      <c r="C824" s="2">
        <f t="shared" si="12"/>
        <v>1.3226092680460151</v>
      </c>
      <c r="D824" s="2">
        <v>0.68600000000000005</v>
      </c>
      <c r="E824" s="2">
        <v>0.67900000000000005</v>
      </c>
      <c r="F824" s="3">
        <v>1.39851215599492E-6</v>
      </c>
      <c r="G824" s="2" t="s">
        <v>417</v>
      </c>
      <c r="H824" s="2" t="s">
        <v>280</v>
      </c>
    </row>
    <row r="825" spans="1:8" x14ac:dyDescent="0.2">
      <c r="A825" s="3">
        <v>8.2441192233944405E-7</v>
      </c>
      <c r="B825" s="2">
        <v>0.27898657893906997</v>
      </c>
      <c r="C825" s="2">
        <f t="shared" si="12"/>
        <v>1.3217896039316839</v>
      </c>
      <c r="D825" s="2">
        <v>0.5</v>
      </c>
      <c r="E825" s="2">
        <v>0.48799999999999999</v>
      </c>
      <c r="F825" s="2">
        <v>1.76028433657918E-2</v>
      </c>
      <c r="G825" s="2" t="s">
        <v>417</v>
      </c>
      <c r="H825" s="2" t="s">
        <v>520</v>
      </c>
    </row>
    <row r="826" spans="1:8" x14ac:dyDescent="0.2">
      <c r="A826" s="3">
        <v>1.2586377235534201E-13</v>
      </c>
      <c r="B826" s="2">
        <v>0.27853489962073902</v>
      </c>
      <c r="C826" s="2">
        <f t="shared" si="12"/>
        <v>1.321192713716034</v>
      </c>
      <c r="D826" s="2">
        <v>0.52600000000000002</v>
      </c>
      <c r="E826" s="2">
        <v>0.45500000000000002</v>
      </c>
      <c r="F826" s="3">
        <v>2.68744326733126E-9</v>
      </c>
      <c r="G826" s="2" t="s">
        <v>417</v>
      </c>
      <c r="H826" s="2" t="s">
        <v>497</v>
      </c>
    </row>
    <row r="827" spans="1:8" x14ac:dyDescent="0.2">
      <c r="A827" s="3">
        <v>1.30904397109138E-11</v>
      </c>
      <c r="B827" s="2">
        <v>0.27688921488642199</v>
      </c>
      <c r="C827" s="2">
        <f t="shared" si="12"/>
        <v>1.3190202351337061</v>
      </c>
      <c r="D827" s="2">
        <v>0.31900000000000001</v>
      </c>
      <c r="E827" s="2">
        <v>0.245</v>
      </c>
      <c r="F827" s="3">
        <v>2.7950706870743202E-7</v>
      </c>
      <c r="G827" s="2" t="s">
        <v>417</v>
      </c>
      <c r="H827" s="2" t="s">
        <v>363</v>
      </c>
    </row>
    <row r="828" spans="1:8" x14ac:dyDescent="0.2">
      <c r="A828" s="3">
        <v>2.2775785245436701E-18</v>
      </c>
      <c r="B828" s="2">
        <v>0.27598920982018099</v>
      </c>
      <c r="C828" s="2">
        <f t="shared" si="12"/>
        <v>1.3178336442885932</v>
      </c>
      <c r="D828" s="2">
        <v>0.29599999999999999</v>
      </c>
      <c r="E828" s="2">
        <v>0.192</v>
      </c>
      <c r="F828" s="3">
        <v>4.8630856656056299E-14</v>
      </c>
      <c r="G828" s="2" t="s">
        <v>417</v>
      </c>
      <c r="H828" s="2" t="s">
        <v>309</v>
      </c>
    </row>
    <row r="829" spans="1:8" x14ac:dyDescent="0.2">
      <c r="A829" s="3">
        <v>6.3868478436319505E-39</v>
      </c>
      <c r="B829" s="2">
        <v>0.27312903353923901</v>
      </c>
      <c r="C829" s="2">
        <f t="shared" si="12"/>
        <v>1.3140697929619989</v>
      </c>
      <c r="D829" s="2">
        <v>0.84199999999999997</v>
      </c>
      <c r="E829" s="2">
        <v>0.79900000000000004</v>
      </c>
      <c r="F829" s="3">
        <v>1.36371975157229E-34</v>
      </c>
      <c r="G829" s="2" t="s">
        <v>417</v>
      </c>
      <c r="H829" s="2" t="s">
        <v>470</v>
      </c>
    </row>
    <row r="830" spans="1:8" x14ac:dyDescent="0.2">
      <c r="A830" s="2">
        <v>4.4532202901143399E-4</v>
      </c>
      <c r="B830" s="2">
        <v>0.27044608556399702</v>
      </c>
      <c r="C830" s="2">
        <f t="shared" si="12"/>
        <v>1.3105489373198906</v>
      </c>
      <c r="D830" s="2">
        <v>0.36799999999999999</v>
      </c>
      <c r="E830" s="2">
        <v>0.36</v>
      </c>
      <c r="F830" s="2">
        <v>1</v>
      </c>
      <c r="G830" s="2" t="s">
        <v>417</v>
      </c>
      <c r="H830" s="2" t="s">
        <v>526</v>
      </c>
    </row>
    <row r="831" spans="1:8" x14ac:dyDescent="0.2">
      <c r="A831" s="3">
        <v>1.45549834793216E-9</v>
      </c>
      <c r="B831" s="2">
        <v>0.26934934549806799</v>
      </c>
      <c r="C831" s="2">
        <f t="shared" si="12"/>
        <v>1.3091123936934412</v>
      </c>
      <c r="D831" s="2">
        <v>0.28100000000000003</v>
      </c>
      <c r="E831" s="2">
        <v>0.218</v>
      </c>
      <c r="F831" s="3">
        <v>3.10778007250475E-5</v>
      </c>
      <c r="G831" s="2" t="s">
        <v>417</v>
      </c>
      <c r="H831" s="2" t="s">
        <v>402</v>
      </c>
    </row>
    <row r="832" spans="1:8" x14ac:dyDescent="0.2">
      <c r="A832" s="3">
        <v>5.6930557878064399E-7</v>
      </c>
      <c r="B832" s="2">
        <v>0.267814655011134</v>
      </c>
      <c r="C832" s="2">
        <f t="shared" si="12"/>
        <v>1.3071048522279332</v>
      </c>
      <c r="D832" s="2">
        <v>0.27800000000000002</v>
      </c>
      <c r="E832" s="2">
        <v>0.23200000000000001</v>
      </c>
      <c r="F832" s="2">
        <v>1.21558127181243E-2</v>
      </c>
      <c r="G832" s="2" t="s">
        <v>417</v>
      </c>
      <c r="H832" s="2" t="s">
        <v>519</v>
      </c>
    </row>
    <row r="833" spans="1:8" x14ac:dyDescent="0.2">
      <c r="A833" s="3">
        <v>2.03770438947707E-5</v>
      </c>
      <c r="B833" s="2">
        <v>0.26780370648044799</v>
      </c>
      <c r="C833" s="2">
        <f t="shared" si="12"/>
        <v>1.30709054142869</v>
      </c>
      <c r="D833" s="2">
        <v>0.40400000000000003</v>
      </c>
      <c r="E833" s="2">
        <v>0.38400000000000001</v>
      </c>
      <c r="F833" s="2">
        <v>0.43509064124114399</v>
      </c>
      <c r="G833" s="2" t="s">
        <v>417</v>
      </c>
      <c r="H833" s="2" t="s">
        <v>523</v>
      </c>
    </row>
    <row r="834" spans="1:8" x14ac:dyDescent="0.2">
      <c r="A834" s="3">
        <v>5.8640826308705399E-23</v>
      </c>
      <c r="B834" s="2">
        <v>0.26598571549266697</v>
      </c>
      <c r="C834" s="2">
        <f t="shared" si="12"/>
        <v>1.3047164213225275</v>
      </c>
      <c r="D834" s="2">
        <v>0.495</v>
      </c>
      <c r="E834" s="2">
        <v>0.376</v>
      </c>
      <c r="F834" s="3">
        <v>1.25209892334348E-18</v>
      </c>
      <c r="G834" s="2" t="s">
        <v>417</v>
      </c>
      <c r="H834" s="2" t="s">
        <v>352</v>
      </c>
    </row>
    <row r="835" spans="1:8" x14ac:dyDescent="0.2">
      <c r="A835" s="2">
        <v>7.5229219740805995E-4</v>
      </c>
      <c r="B835" s="2">
        <v>0.26372510472812799</v>
      </c>
      <c r="C835" s="2">
        <f t="shared" si="12"/>
        <v>1.3017702966110798</v>
      </c>
      <c r="D835" s="2">
        <v>0.25900000000000001</v>
      </c>
      <c r="E835" s="2">
        <v>0.23400000000000001</v>
      </c>
      <c r="F835" s="2">
        <v>1</v>
      </c>
      <c r="G835" s="2" t="s">
        <v>417</v>
      </c>
      <c r="H835" s="2" t="s">
        <v>528</v>
      </c>
    </row>
    <row r="836" spans="1:8" x14ac:dyDescent="0.2">
      <c r="A836" s="3">
        <v>3.2267752748264799E-9</v>
      </c>
      <c r="B836" s="2">
        <v>0.26357518626665699</v>
      </c>
      <c r="C836" s="2">
        <f t="shared" ref="C836:C899" si="13">EXP(B836)</f>
        <v>1.3015751518392908</v>
      </c>
      <c r="D836" s="2">
        <v>0.47299999999999998</v>
      </c>
      <c r="E836" s="2">
        <v>0.441</v>
      </c>
      <c r="F836" s="3">
        <v>6.8898105668094897E-5</v>
      </c>
      <c r="G836" s="2" t="s">
        <v>417</v>
      </c>
      <c r="H836" s="2" t="s">
        <v>210</v>
      </c>
    </row>
    <row r="837" spans="1:8" x14ac:dyDescent="0.2">
      <c r="A837" s="3">
        <v>1.9396997616269799E-20</v>
      </c>
      <c r="B837" s="2">
        <v>0.26296705463842701</v>
      </c>
      <c r="C837" s="2">
        <f t="shared" si="13"/>
        <v>1.3007838634510736</v>
      </c>
      <c r="D837" s="2">
        <v>0.4</v>
      </c>
      <c r="E837" s="2">
        <v>0.27900000000000003</v>
      </c>
      <c r="F837" s="3">
        <v>4.14164693102593E-16</v>
      </c>
      <c r="G837" s="2" t="s">
        <v>417</v>
      </c>
      <c r="H837" s="2" t="s">
        <v>120</v>
      </c>
    </row>
    <row r="838" spans="1:8" x14ac:dyDescent="0.2">
      <c r="A838" s="3">
        <v>3.7561880444067098E-7</v>
      </c>
      <c r="B838" s="2">
        <v>0.26065737306149001</v>
      </c>
      <c r="C838" s="2">
        <f t="shared" si="13"/>
        <v>1.2977829338560536</v>
      </c>
      <c r="D838" s="2">
        <v>0.48799999999999999</v>
      </c>
      <c r="E838" s="2">
        <v>0.47699999999999998</v>
      </c>
      <c r="F838" s="2">
        <v>8.0202127124172004E-3</v>
      </c>
      <c r="G838" s="2" t="s">
        <v>417</v>
      </c>
      <c r="H838" s="2" t="s">
        <v>518</v>
      </c>
    </row>
    <row r="839" spans="1:8" x14ac:dyDescent="0.2">
      <c r="A839" s="3">
        <v>4.4090318812430902E-5</v>
      </c>
      <c r="B839" s="2">
        <v>0.26052951035725702</v>
      </c>
      <c r="C839" s="2">
        <f t="shared" si="13"/>
        <v>1.2976170064288142</v>
      </c>
      <c r="D839" s="2">
        <v>0.47399999999999998</v>
      </c>
      <c r="E839" s="2">
        <v>0.47799999999999998</v>
      </c>
      <c r="F839" s="2">
        <v>0.94141648728302496</v>
      </c>
      <c r="G839" s="2" t="s">
        <v>417</v>
      </c>
      <c r="H839" s="2" t="s">
        <v>525</v>
      </c>
    </row>
    <row r="840" spans="1:8" x14ac:dyDescent="0.2">
      <c r="A840" s="3">
        <v>7.0160216428609003E-9</v>
      </c>
      <c r="B840" s="2">
        <v>0.25983001617689899</v>
      </c>
      <c r="C840" s="2">
        <f t="shared" si="13"/>
        <v>1.2967096482673572</v>
      </c>
      <c r="D840" s="2">
        <v>0.39900000000000002</v>
      </c>
      <c r="E840" s="2">
        <v>0.35299999999999998</v>
      </c>
      <c r="F840" s="2">
        <v>1.4980609411836601E-4</v>
      </c>
      <c r="G840" s="2" t="s">
        <v>417</v>
      </c>
      <c r="H840" s="2" t="s">
        <v>204</v>
      </c>
    </row>
    <row r="841" spans="1:8" x14ac:dyDescent="0.2">
      <c r="A841" s="3">
        <v>9.55668527776134E-9</v>
      </c>
      <c r="B841" s="2">
        <v>0.25889026435181201</v>
      </c>
      <c r="C841" s="2">
        <f t="shared" si="13"/>
        <v>1.2954916354133303</v>
      </c>
      <c r="D841" s="2">
        <v>0.67500000000000004</v>
      </c>
      <c r="E841" s="2">
        <v>0.66200000000000003</v>
      </c>
      <c r="F841" s="2">
        <v>2.0405434405076E-4</v>
      </c>
      <c r="G841" s="2" t="s">
        <v>417</v>
      </c>
      <c r="H841" s="2" t="s">
        <v>43</v>
      </c>
    </row>
    <row r="842" spans="1:8" x14ac:dyDescent="0.2">
      <c r="A842" s="3">
        <v>6.3571300707057503E-11</v>
      </c>
      <c r="B842" s="2">
        <v>0.25845423683719898</v>
      </c>
      <c r="C842" s="2">
        <f t="shared" si="13"/>
        <v>1.294926888546873</v>
      </c>
      <c r="D842" s="2">
        <v>0.34100000000000003</v>
      </c>
      <c r="E842" s="2">
        <v>0.27100000000000002</v>
      </c>
      <c r="F842" s="3">
        <v>1.35737441269709E-6</v>
      </c>
      <c r="G842" s="2" t="s">
        <v>417</v>
      </c>
      <c r="H842" s="2" t="s">
        <v>282</v>
      </c>
    </row>
    <row r="843" spans="1:8" x14ac:dyDescent="0.2">
      <c r="A843" s="3">
        <v>6.2200144410524795E-14</v>
      </c>
      <c r="B843" s="2">
        <v>0.258125406016813</v>
      </c>
      <c r="C843" s="2">
        <f t="shared" si="13"/>
        <v>1.2945011466781324</v>
      </c>
      <c r="D843" s="2">
        <v>0.68</v>
      </c>
      <c r="E843" s="2">
        <v>0.67600000000000005</v>
      </c>
      <c r="F843" s="3">
        <v>1.3280974834535301E-9</v>
      </c>
      <c r="G843" s="2" t="s">
        <v>417</v>
      </c>
      <c r="H843" s="2" t="s">
        <v>287</v>
      </c>
    </row>
    <row r="844" spans="1:8" x14ac:dyDescent="0.2">
      <c r="A844" s="3">
        <v>3.6286943604704001E-5</v>
      </c>
      <c r="B844" s="2">
        <v>0.257824149159537</v>
      </c>
      <c r="C844" s="2">
        <f t="shared" si="13"/>
        <v>1.2941112280667206</v>
      </c>
      <c r="D844" s="2">
        <v>0.46500000000000002</v>
      </c>
      <c r="E844" s="2">
        <v>0.45500000000000002</v>
      </c>
      <c r="F844" s="2">
        <v>0.77479881984763999</v>
      </c>
      <c r="G844" s="2" t="s">
        <v>417</v>
      </c>
      <c r="H844" s="2" t="s">
        <v>524</v>
      </c>
    </row>
    <row r="845" spans="1:8" x14ac:dyDescent="0.2">
      <c r="A845" s="3">
        <v>2.2587934907166299E-6</v>
      </c>
      <c r="B845" s="2">
        <v>0.257800398934385</v>
      </c>
      <c r="C845" s="2">
        <f t="shared" si="13"/>
        <v>1.2940804929986662</v>
      </c>
      <c r="D845" s="2">
        <v>0.26</v>
      </c>
      <c r="E845" s="2">
        <v>0.216</v>
      </c>
      <c r="F845" s="2">
        <v>4.8229758613781398E-2</v>
      </c>
      <c r="G845" s="2" t="s">
        <v>417</v>
      </c>
      <c r="H845" s="2" t="s">
        <v>522</v>
      </c>
    </row>
    <row r="846" spans="1:8" x14ac:dyDescent="0.2">
      <c r="A846" s="3">
        <v>3.8004014735429802E-12</v>
      </c>
      <c r="B846" s="2">
        <v>0.25695535277339498</v>
      </c>
      <c r="C846" s="2">
        <f t="shared" si="13"/>
        <v>1.2929873971693113</v>
      </c>
      <c r="D846" s="2">
        <v>0.34100000000000003</v>
      </c>
      <c r="E846" s="2">
        <v>0.26300000000000001</v>
      </c>
      <c r="F846" s="3">
        <v>8.1146172263089697E-8</v>
      </c>
      <c r="G846" s="2" t="s">
        <v>417</v>
      </c>
      <c r="H846" s="2" t="s">
        <v>263</v>
      </c>
    </row>
    <row r="847" spans="1:8" x14ac:dyDescent="0.2">
      <c r="A847" s="3">
        <v>2.2183326503303002E-21</v>
      </c>
      <c r="B847" s="2">
        <v>0.255932335916986</v>
      </c>
      <c r="C847" s="2">
        <f t="shared" si="13"/>
        <v>1.2916653256329189</v>
      </c>
      <c r="D847" s="2">
        <v>0.376</v>
      </c>
      <c r="E847" s="2">
        <v>0.251</v>
      </c>
      <c r="F847" s="3">
        <v>4.7365838749852597E-17</v>
      </c>
      <c r="G847" s="2" t="s">
        <v>417</v>
      </c>
      <c r="H847" s="2" t="s">
        <v>261</v>
      </c>
    </row>
    <row r="848" spans="1:8" x14ac:dyDescent="0.2">
      <c r="A848" s="2">
        <v>4.4955274345194699E-3</v>
      </c>
      <c r="B848" s="2">
        <v>0.25505949682321499</v>
      </c>
      <c r="C848" s="2">
        <f t="shared" si="13"/>
        <v>1.2905384015238925</v>
      </c>
      <c r="D848" s="2">
        <v>0.53</v>
      </c>
      <c r="E848" s="2">
        <v>0.53500000000000003</v>
      </c>
      <c r="F848" s="2">
        <v>1</v>
      </c>
      <c r="G848" s="2" t="s">
        <v>417</v>
      </c>
      <c r="H848" s="2" t="s">
        <v>529</v>
      </c>
    </row>
    <row r="849" spans="1:8" x14ac:dyDescent="0.2">
      <c r="A849" s="3">
        <v>1.03011218700099E-19</v>
      </c>
      <c r="B849" s="2">
        <v>0.25466501249603302</v>
      </c>
      <c r="C849" s="2">
        <f t="shared" si="13"/>
        <v>1.29002940475309</v>
      </c>
      <c r="D849" s="2">
        <v>0.72699999999999998</v>
      </c>
      <c r="E849" s="2">
        <v>0.71199999999999997</v>
      </c>
      <c r="F849" s="3">
        <v>2.1994955416845E-15</v>
      </c>
      <c r="G849" s="2" t="s">
        <v>417</v>
      </c>
      <c r="H849" s="2" t="s">
        <v>16</v>
      </c>
    </row>
    <row r="850" spans="1:8" x14ac:dyDescent="0.2">
      <c r="A850" s="3">
        <v>3.62338100364018E-12</v>
      </c>
      <c r="B850" s="2">
        <v>0.25441968898344602</v>
      </c>
      <c r="C850" s="2">
        <f t="shared" si="13"/>
        <v>1.2897129690243248</v>
      </c>
      <c r="D850" s="2">
        <v>0.26500000000000001</v>
      </c>
      <c r="E850" s="2">
        <v>0.187</v>
      </c>
      <c r="F850" s="3">
        <v>7.7366431189725104E-8</v>
      </c>
      <c r="G850" s="2" t="s">
        <v>417</v>
      </c>
      <c r="H850" s="2" t="s">
        <v>173</v>
      </c>
    </row>
    <row r="851" spans="1:8" x14ac:dyDescent="0.2">
      <c r="A851" s="2">
        <v>1.2525314614672401E-4</v>
      </c>
      <c r="B851" s="2">
        <v>0.25421734604596402</v>
      </c>
      <c r="C851" s="2">
        <f t="shared" si="13"/>
        <v>1.2894520311140256</v>
      </c>
      <c r="D851" s="2">
        <v>0.34599999999999997</v>
      </c>
      <c r="E851" s="2">
        <v>0.32100000000000001</v>
      </c>
      <c r="F851" s="2">
        <v>1</v>
      </c>
      <c r="G851" s="2" t="s">
        <v>417</v>
      </c>
      <c r="H851" s="2" t="s">
        <v>68</v>
      </c>
    </row>
    <row r="852" spans="1:8" x14ac:dyDescent="0.2">
      <c r="A852" s="3">
        <v>1.18357120809303E-6</v>
      </c>
      <c r="B852" s="2">
        <v>0.25252319712893501</v>
      </c>
      <c r="C852" s="2">
        <f t="shared" si="13"/>
        <v>1.2872693567616964</v>
      </c>
      <c r="D852" s="2">
        <v>0.49299999999999999</v>
      </c>
      <c r="E852" s="2">
        <v>0.49099999999999999</v>
      </c>
      <c r="F852" s="2">
        <v>2.5271612435202501E-2</v>
      </c>
      <c r="G852" s="2" t="s">
        <v>417</v>
      </c>
      <c r="H852" s="2" t="s">
        <v>361</v>
      </c>
    </row>
    <row r="853" spans="1:8" x14ac:dyDescent="0.2">
      <c r="A853" s="3">
        <v>9.8591964741259204E-7</v>
      </c>
      <c r="B853" s="2">
        <v>0.251053084102489</v>
      </c>
      <c r="C853" s="2">
        <f t="shared" si="13"/>
        <v>1.2853783156744258</v>
      </c>
      <c r="D853" s="2">
        <v>0.30399999999999999</v>
      </c>
      <c r="E853" s="2">
        <v>0.25600000000000001</v>
      </c>
      <c r="F853" s="2">
        <v>2.10513563115537E-2</v>
      </c>
      <c r="G853" s="2" t="s">
        <v>417</v>
      </c>
      <c r="H853" s="2" t="s">
        <v>521</v>
      </c>
    </row>
    <row r="854" spans="1:8" x14ac:dyDescent="0.2">
      <c r="A854" s="3">
        <v>8.1917509775971606E-8</v>
      </c>
      <c r="B854" s="2">
        <v>0.25089868514442898</v>
      </c>
      <c r="C854" s="2">
        <f t="shared" si="13"/>
        <v>1.2851798699220758</v>
      </c>
      <c r="D854" s="2">
        <v>0.53300000000000003</v>
      </c>
      <c r="E854" s="2">
        <v>0.52600000000000002</v>
      </c>
      <c r="F854" s="2">
        <v>1.7491026687365401E-3</v>
      </c>
      <c r="G854" s="2" t="s">
        <v>417</v>
      </c>
      <c r="H854" s="2" t="s">
        <v>515</v>
      </c>
    </row>
    <row r="855" spans="1:8" x14ac:dyDescent="0.2">
      <c r="A855" s="3">
        <v>1.2359554992673901E-10</v>
      </c>
      <c r="B855" s="2">
        <v>0.25032504455921101</v>
      </c>
      <c r="C855" s="2">
        <f t="shared" si="13"/>
        <v>1.284442850001863</v>
      </c>
      <c r="D855" s="2">
        <v>0.30099999999999999</v>
      </c>
      <c r="E855" s="2">
        <v>0.22700000000000001</v>
      </c>
      <c r="F855" s="3">
        <v>2.6390121820357401E-6</v>
      </c>
      <c r="G855" s="2" t="s">
        <v>417</v>
      </c>
      <c r="H855" s="2" t="s">
        <v>166</v>
      </c>
    </row>
    <row r="856" spans="1:8" x14ac:dyDescent="0.2">
      <c r="A856" s="3">
        <v>4.5861573580699699E-6</v>
      </c>
      <c r="B856" s="2">
        <v>0.25004297117352398</v>
      </c>
      <c r="C856" s="2">
        <f t="shared" si="13"/>
        <v>1.2840805939522386</v>
      </c>
      <c r="D856" s="2">
        <v>0.33900000000000002</v>
      </c>
      <c r="E856" s="2">
        <v>0.30099999999999999</v>
      </c>
      <c r="F856" s="2">
        <v>9.7923631909510006E-2</v>
      </c>
      <c r="G856" s="2" t="s">
        <v>417</v>
      </c>
      <c r="H856" s="2" t="s">
        <v>381</v>
      </c>
    </row>
    <row r="857" spans="1:8" x14ac:dyDescent="0.2">
      <c r="A857" s="3">
        <v>1.6044179543990501E-217</v>
      </c>
      <c r="B857" s="2">
        <v>2.2060444793704801</v>
      </c>
      <c r="C857" s="2">
        <f t="shared" si="13"/>
        <v>9.0797302077643067</v>
      </c>
      <c r="D857" s="2">
        <v>0.59899999999999998</v>
      </c>
      <c r="E857" s="2">
        <v>7.0000000000000007E-2</v>
      </c>
      <c r="F857" s="3">
        <v>3.4257532162328401E-213</v>
      </c>
      <c r="G857" s="2" t="s">
        <v>590</v>
      </c>
      <c r="H857" s="2" t="s">
        <v>589</v>
      </c>
    </row>
    <row r="858" spans="1:8" x14ac:dyDescent="0.2">
      <c r="A858" s="3">
        <v>7.0523929035728601E-112</v>
      </c>
      <c r="B858" s="2">
        <v>1.91500846397087</v>
      </c>
      <c r="C858" s="2">
        <f t="shared" si="13"/>
        <v>6.7869962416946912</v>
      </c>
      <c r="D858" s="2">
        <v>0.96799999999999997</v>
      </c>
      <c r="E858" s="2">
        <v>0.53900000000000003</v>
      </c>
      <c r="F858" s="3">
        <v>1.50582693277088E-107</v>
      </c>
      <c r="G858" s="2" t="s">
        <v>590</v>
      </c>
      <c r="H858" s="2" t="s">
        <v>80</v>
      </c>
    </row>
    <row r="859" spans="1:8" x14ac:dyDescent="0.2">
      <c r="A859" s="3">
        <v>8.1431714452174801E-122</v>
      </c>
      <c r="B859" s="2">
        <v>1.9043008664307199</v>
      </c>
      <c r="C859" s="2">
        <f t="shared" si="13"/>
        <v>6.7147115059962168</v>
      </c>
      <c r="D859" s="2">
        <v>0.628</v>
      </c>
      <c r="E859" s="2">
        <v>0.14399999999999999</v>
      </c>
      <c r="F859" s="3">
        <v>1.7387299669828401E-117</v>
      </c>
      <c r="G859" s="2" t="s">
        <v>590</v>
      </c>
      <c r="H859" s="2" t="s">
        <v>41</v>
      </c>
    </row>
    <row r="860" spans="1:8" x14ac:dyDescent="0.2">
      <c r="A860" s="3">
        <v>5.5037491937178296E-112</v>
      </c>
      <c r="B860" s="2">
        <v>1.8956983657065201</v>
      </c>
      <c r="C860" s="2">
        <f t="shared" si="13"/>
        <v>6.6571959389500366</v>
      </c>
      <c r="D860" s="2">
        <v>0.94699999999999995</v>
      </c>
      <c r="E860" s="2">
        <v>0.505</v>
      </c>
      <c r="F860" s="3">
        <v>1.17516052784263E-107</v>
      </c>
      <c r="G860" s="2" t="s">
        <v>590</v>
      </c>
      <c r="H860" s="2" t="s">
        <v>87</v>
      </c>
    </row>
    <row r="861" spans="1:8" x14ac:dyDescent="0.2">
      <c r="A861" s="3">
        <v>4.5404749905765099E-166</v>
      </c>
      <c r="B861" s="2">
        <v>1.8867991811767799</v>
      </c>
      <c r="C861" s="2">
        <f t="shared" si="13"/>
        <v>6.598215153535719</v>
      </c>
      <c r="D861" s="2">
        <v>0.76500000000000001</v>
      </c>
      <c r="E861" s="2">
        <v>0.16600000000000001</v>
      </c>
      <c r="F861" s="3">
        <v>9.6948221998789601E-162</v>
      </c>
      <c r="G861" s="2" t="s">
        <v>590</v>
      </c>
      <c r="H861" s="2" t="s">
        <v>248</v>
      </c>
    </row>
    <row r="862" spans="1:8" x14ac:dyDescent="0.2">
      <c r="A862" s="3">
        <v>6.95644658418094E-99</v>
      </c>
      <c r="B862" s="2">
        <v>1.6805434834392201</v>
      </c>
      <c r="C862" s="2">
        <f t="shared" si="13"/>
        <v>5.3684728545015963</v>
      </c>
      <c r="D862" s="2">
        <v>0.98</v>
      </c>
      <c r="E862" s="2">
        <v>0.59699999999999998</v>
      </c>
      <c r="F862" s="3">
        <v>1.4853404746543099E-94</v>
      </c>
      <c r="G862" s="2" t="s">
        <v>590</v>
      </c>
      <c r="H862" s="2" t="s">
        <v>79</v>
      </c>
    </row>
    <row r="863" spans="1:8" x14ac:dyDescent="0.2">
      <c r="A863" s="3">
        <v>2.7987079454326101E-71</v>
      </c>
      <c r="B863" s="2">
        <v>1.6267309237111001</v>
      </c>
      <c r="C863" s="2">
        <f t="shared" si="13"/>
        <v>5.0872170052155488</v>
      </c>
      <c r="D863" s="2">
        <v>0.89500000000000002</v>
      </c>
      <c r="E863" s="2">
        <v>0.52700000000000002</v>
      </c>
      <c r="F863" s="3">
        <v>5.9758012050876998E-67</v>
      </c>
      <c r="G863" s="2" t="s">
        <v>590</v>
      </c>
      <c r="H863" s="2" t="s">
        <v>99</v>
      </c>
    </row>
    <row r="864" spans="1:8" x14ac:dyDescent="0.2">
      <c r="A864" s="3">
        <v>3.51353023728515E-75</v>
      </c>
      <c r="B864" s="2">
        <v>1.61280130718036</v>
      </c>
      <c r="C864" s="2">
        <f t="shared" si="13"/>
        <v>5.0168452865253146</v>
      </c>
      <c r="D864" s="2">
        <v>0.86599999999999999</v>
      </c>
      <c r="E864" s="2">
        <v>0.499</v>
      </c>
      <c r="F864" s="3">
        <v>7.5020897626512392E-71</v>
      </c>
      <c r="G864" s="2" t="s">
        <v>590</v>
      </c>
      <c r="H864" s="2" t="s">
        <v>98</v>
      </c>
    </row>
    <row r="865" spans="1:8" x14ac:dyDescent="0.2">
      <c r="A865" s="3">
        <v>8.4562389800482705E-22</v>
      </c>
      <c r="B865" s="2">
        <v>1.6058364133484699</v>
      </c>
      <c r="C865" s="2">
        <f t="shared" si="13"/>
        <v>4.9820248926674422</v>
      </c>
      <c r="D865" s="2">
        <v>0.48599999999999999</v>
      </c>
      <c r="E865" s="2">
        <v>0.28399999999999997</v>
      </c>
      <c r="F865" s="3">
        <v>1.8055761470199099E-17</v>
      </c>
      <c r="G865" s="2" t="s">
        <v>590</v>
      </c>
      <c r="H865" s="2" t="s">
        <v>95</v>
      </c>
    </row>
    <row r="866" spans="1:8" x14ac:dyDescent="0.2">
      <c r="A866" s="3">
        <v>7.8783257147519199E-87</v>
      </c>
      <c r="B866" s="2">
        <v>1.52684398188796</v>
      </c>
      <c r="C866" s="2">
        <f t="shared" si="13"/>
        <v>4.603624747987813</v>
      </c>
      <c r="D866" s="2">
        <v>0.80200000000000005</v>
      </c>
      <c r="E866" s="2">
        <v>0.35099999999999998</v>
      </c>
      <c r="F866" s="3">
        <v>1.6821801066138299E-82</v>
      </c>
      <c r="G866" s="2" t="s">
        <v>590</v>
      </c>
      <c r="H866" s="2" t="s">
        <v>254</v>
      </c>
    </row>
    <row r="867" spans="1:8" x14ac:dyDescent="0.2">
      <c r="A867" s="3">
        <v>4.42001259361463E-49</v>
      </c>
      <c r="B867" s="2">
        <v>1.4068781126913299</v>
      </c>
      <c r="C867" s="2">
        <f t="shared" si="13"/>
        <v>4.0831882320836872</v>
      </c>
      <c r="D867" s="2">
        <v>0.66</v>
      </c>
      <c r="E867" s="2">
        <v>0.31</v>
      </c>
      <c r="F867" s="3">
        <v>9.4376108898859604E-45</v>
      </c>
      <c r="G867" s="2" t="s">
        <v>590</v>
      </c>
      <c r="H867" s="2" t="s">
        <v>172</v>
      </c>
    </row>
    <row r="868" spans="1:8" x14ac:dyDescent="0.2">
      <c r="A868" s="3">
        <v>3.0172220161663598E-80</v>
      </c>
      <c r="B868" s="2">
        <v>1.34975524883831</v>
      </c>
      <c r="C868" s="2">
        <f t="shared" si="13"/>
        <v>3.8564815368437122</v>
      </c>
      <c r="D868" s="2">
        <v>0.47399999999999998</v>
      </c>
      <c r="E868" s="2">
        <v>0.109</v>
      </c>
      <c r="F868" s="3">
        <v>6.44237244891841E-76</v>
      </c>
      <c r="G868" s="2" t="s">
        <v>590</v>
      </c>
      <c r="H868" s="2" t="s">
        <v>581</v>
      </c>
    </row>
    <row r="869" spans="1:8" x14ac:dyDescent="0.2">
      <c r="A869" s="3">
        <v>5.4145421601093803E-90</v>
      </c>
      <c r="B869" s="2">
        <v>1.3157040675454901</v>
      </c>
      <c r="C869" s="2">
        <f t="shared" si="13"/>
        <v>3.727374384951887</v>
      </c>
      <c r="D869" s="2">
        <v>0.60699999999999998</v>
      </c>
      <c r="E869" s="2">
        <v>0.16500000000000001</v>
      </c>
      <c r="F869" s="3">
        <v>1.1561130420265599E-85</v>
      </c>
      <c r="G869" s="2" t="s">
        <v>590</v>
      </c>
      <c r="H869" s="2" t="s">
        <v>270</v>
      </c>
    </row>
    <row r="870" spans="1:8" x14ac:dyDescent="0.2">
      <c r="A870" s="3">
        <v>7.8874467200690195E-73</v>
      </c>
      <c r="B870" s="2">
        <v>1.22280805163194</v>
      </c>
      <c r="C870" s="2">
        <f t="shared" si="13"/>
        <v>3.3967124984214019</v>
      </c>
      <c r="D870" s="2">
        <v>0.85</v>
      </c>
      <c r="E870" s="2">
        <v>0.43</v>
      </c>
      <c r="F870" s="3">
        <v>1.6841276236691399E-68</v>
      </c>
      <c r="G870" s="2" t="s">
        <v>590</v>
      </c>
      <c r="H870" s="2" t="s">
        <v>224</v>
      </c>
    </row>
    <row r="871" spans="1:8" x14ac:dyDescent="0.2">
      <c r="A871" s="3">
        <v>6.7614733238490197E-108</v>
      </c>
      <c r="B871" s="2">
        <v>1.1723003397865399</v>
      </c>
      <c r="C871" s="2">
        <f t="shared" si="13"/>
        <v>3.2294128476158979</v>
      </c>
      <c r="D871" s="2">
        <v>0.29599999999999999</v>
      </c>
      <c r="E871" s="2">
        <v>3.1E-2</v>
      </c>
      <c r="F871" s="3">
        <v>1.4437097841082401E-103</v>
      </c>
      <c r="G871" s="2" t="s">
        <v>590</v>
      </c>
      <c r="H871" s="2" t="s">
        <v>591</v>
      </c>
    </row>
    <row r="872" spans="1:8" x14ac:dyDescent="0.2">
      <c r="A872" s="3">
        <v>3.17824308878079E-50</v>
      </c>
      <c r="B872" s="2">
        <v>1.16012564817463</v>
      </c>
      <c r="C872" s="2">
        <f t="shared" si="13"/>
        <v>3.1903341105910532</v>
      </c>
      <c r="D872" s="2">
        <v>0.433</v>
      </c>
      <c r="E872" s="2">
        <v>0.13200000000000001</v>
      </c>
      <c r="F872" s="3">
        <v>6.7861846431647502E-46</v>
      </c>
      <c r="G872" s="2" t="s">
        <v>590</v>
      </c>
      <c r="H872" s="2" t="s">
        <v>178</v>
      </c>
    </row>
    <row r="873" spans="1:8" x14ac:dyDescent="0.2">
      <c r="A873" s="3">
        <v>8.4844992294516506E-53</v>
      </c>
      <c r="B873" s="2">
        <v>1.0967475289980499</v>
      </c>
      <c r="C873" s="2">
        <f t="shared" si="13"/>
        <v>2.9944109337420812</v>
      </c>
      <c r="D873" s="2">
        <v>0.82599999999999996</v>
      </c>
      <c r="E873" s="2">
        <v>0.54400000000000004</v>
      </c>
      <c r="F873" s="3">
        <v>1.8116102754725199E-48</v>
      </c>
      <c r="G873" s="2" t="s">
        <v>590</v>
      </c>
      <c r="H873" s="2" t="s">
        <v>544</v>
      </c>
    </row>
    <row r="874" spans="1:8" x14ac:dyDescent="0.2">
      <c r="A874" s="3">
        <v>1.1136490981139299E-56</v>
      </c>
      <c r="B874" s="2">
        <v>1.0911705668728</v>
      </c>
      <c r="C874" s="2">
        <f t="shared" si="13"/>
        <v>2.9777576977733902</v>
      </c>
      <c r="D874" s="2">
        <v>0.36799999999999999</v>
      </c>
      <c r="E874" s="2">
        <v>8.7999999999999995E-2</v>
      </c>
      <c r="F874" s="3">
        <v>2.3778635542928602E-52</v>
      </c>
      <c r="G874" s="2" t="s">
        <v>590</v>
      </c>
      <c r="H874" s="2" t="s">
        <v>580</v>
      </c>
    </row>
    <row r="875" spans="1:8" x14ac:dyDescent="0.2">
      <c r="A875" s="3">
        <v>4.3978041237054201E-9</v>
      </c>
      <c r="B875" s="2">
        <v>1.0795213085417299</v>
      </c>
      <c r="C875" s="2">
        <f t="shared" si="13"/>
        <v>2.9432702954433108</v>
      </c>
      <c r="D875" s="2">
        <v>0.42499999999999999</v>
      </c>
      <c r="E875" s="2">
        <v>0.29899999999999999</v>
      </c>
      <c r="F875" s="3">
        <v>9.3901913649358204E-5</v>
      </c>
      <c r="G875" s="2" t="s">
        <v>590</v>
      </c>
      <c r="H875" s="2" t="s">
        <v>420</v>
      </c>
    </row>
    <row r="876" spans="1:8" x14ac:dyDescent="0.2">
      <c r="A876" s="3">
        <v>5.1679587703456998E-18</v>
      </c>
      <c r="B876" s="2">
        <v>1.0139805473804699</v>
      </c>
      <c r="C876" s="2">
        <f t="shared" si="13"/>
        <v>2.7565517905260801</v>
      </c>
      <c r="D876" s="2">
        <v>0.46200000000000002</v>
      </c>
      <c r="E876" s="2">
        <v>0.27400000000000002</v>
      </c>
      <c r="F876" s="3">
        <v>1.10346255664421E-13</v>
      </c>
      <c r="G876" s="2" t="s">
        <v>590</v>
      </c>
      <c r="H876" s="2" t="s">
        <v>256</v>
      </c>
    </row>
    <row r="877" spans="1:8" x14ac:dyDescent="0.2">
      <c r="A877" s="3">
        <v>4.06865620600898E-34</v>
      </c>
      <c r="B877" s="2">
        <v>0.98490194233863504</v>
      </c>
      <c r="C877" s="2">
        <f t="shared" si="13"/>
        <v>2.6775493173236562</v>
      </c>
      <c r="D877" s="2">
        <v>0.54300000000000004</v>
      </c>
      <c r="E877" s="2">
        <v>0.25900000000000001</v>
      </c>
      <c r="F877" s="3">
        <v>8.6873947310703795E-30</v>
      </c>
      <c r="G877" s="2" t="s">
        <v>590</v>
      </c>
      <c r="H877" s="2" t="s">
        <v>261</v>
      </c>
    </row>
    <row r="878" spans="1:8" x14ac:dyDescent="0.2">
      <c r="A878" s="3">
        <v>1.72486481341315E-37</v>
      </c>
      <c r="B878" s="2">
        <v>0.98039348613125898</v>
      </c>
      <c r="C878" s="2">
        <f t="shared" si="13"/>
        <v>2.6655048748056793</v>
      </c>
      <c r="D878" s="2">
        <v>0.61899999999999999</v>
      </c>
      <c r="E878" s="2">
        <v>0.30299999999999999</v>
      </c>
      <c r="F878" s="3">
        <v>3.6829313495997701E-33</v>
      </c>
      <c r="G878" s="2" t="s">
        <v>590</v>
      </c>
      <c r="H878" s="2" t="s">
        <v>111</v>
      </c>
    </row>
    <row r="879" spans="1:8" x14ac:dyDescent="0.2">
      <c r="A879" s="3">
        <v>6.6780891723373798E-50</v>
      </c>
      <c r="B879" s="2">
        <v>0.93793412528700004</v>
      </c>
      <c r="C879" s="2">
        <f t="shared" si="13"/>
        <v>2.554698276484932</v>
      </c>
      <c r="D879" s="2">
        <v>0.745</v>
      </c>
      <c r="E879" s="2">
        <v>0.35799999999999998</v>
      </c>
      <c r="F879" s="3">
        <v>1.4259056000774799E-45</v>
      </c>
      <c r="G879" s="2" t="s">
        <v>590</v>
      </c>
      <c r="H879" s="2" t="s">
        <v>143</v>
      </c>
    </row>
    <row r="880" spans="1:8" x14ac:dyDescent="0.2">
      <c r="A880" s="3">
        <v>6.2764268663282797E-46</v>
      </c>
      <c r="B880" s="2">
        <v>0.93737700823058001</v>
      </c>
      <c r="C880" s="2">
        <f t="shared" si="13"/>
        <v>2.553275406890358</v>
      </c>
      <c r="D880" s="2">
        <v>0.50600000000000001</v>
      </c>
      <c r="E880" s="2">
        <v>0.185</v>
      </c>
      <c r="F880" s="3">
        <v>1.3401426644984099E-41</v>
      </c>
      <c r="G880" s="2" t="s">
        <v>590</v>
      </c>
      <c r="H880" s="4" t="s">
        <v>625</v>
      </c>
    </row>
    <row r="881" spans="1:8" x14ac:dyDescent="0.2">
      <c r="A881" s="3">
        <v>1.4123457273315501E-90</v>
      </c>
      <c r="B881" s="2">
        <v>0.91835924284479897</v>
      </c>
      <c r="C881" s="2">
        <f t="shared" si="13"/>
        <v>2.5051766295383189</v>
      </c>
      <c r="D881" s="2">
        <v>0.34</v>
      </c>
      <c r="E881" s="2">
        <v>4.8000000000000001E-2</v>
      </c>
      <c r="F881" s="3">
        <v>3.0156405969983299E-86</v>
      </c>
      <c r="G881" s="2" t="s">
        <v>590</v>
      </c>
      <c r="H881" s="2" t="s">
        <v>592</v>
      </c>
    </row>
    <row r="882" spans="1:8" x14ac:dyDescent="0.2">
      <c r="A882" s="3">
        <v>1.5987043347837299E-41</v>
      </c>
      <c r="B882" s="2">
        <v>0.89742179542709499</v>
      </c>
      <c r="C882" s="2">
        <f t="shared" si="13"/>
        <v>2.4532699188091032</v>
      </c>
      <c r="D882" s="2">
        <v>0.60299999999999998</v>
      </c>
      <c r="E882" s="2">
        <v>0.29199999999999998</v>
      </c>
      <c r="F882" s="3">
        <v>3.4135534956302098E-37</v>
      </c>
      <c r="G882" s="2" t="s">
        <v>590</v>
      </c>
      <c r="H882" s="2" t="s">
        <v>251</v>
      </c>
    </row>
    <row r="883" spans="1:8" x14ac:dyDescent="0.2">
      <c r="A883" s="3">
        <v>6.5533018209237596E-59</v>
      </c>
      <c r="B883" s="2">
        <v>0.88182813251431702</v>
      </c>
      <c r="C883" s="2">
        <f t="shared" si="13"/>
        <v>2.4153111817113584</v>
      </c>
      <c r="D883" s="2">
        <v>0.32400000000000001</v>
      </c>
      <c r="E883" s="2">
        <v>6.6000000000000003E-2</v>
      </c>
      <c r="F883" s="3">
        <v>1.39926100480364E-54</v>
      </c>
      <c r="G883" s="2" t="s">
        <v>590</v>
      </c>
      <c r="H883" s="2" t="s">
        <v>594</v>
      </c>
    </row>
    <row r="884" spans="1:8" x14ac:dyDescent="0.2">
      <c r="A884" s="3">
        <v>8.6568367419175497E-28</v>
      </c>
      <c r="B884" s="2">
        <v>0.88020040099127195</v>
      </c>
      <c r="C884" s="2">
        <f t="shared" si="13"/>
        <v>2.4113829015230053</v>
      </c>
      <c r="D884" s="2">
        <v>0.47799999999999998</v>
      </c>
      <c r="E884" s="2">
        <v>0.23400000000000001</v>
      </c>
      <c r="F884" s="3">
        <v>1.8484077811342301E-23</v>
      </c>
      <c r="G884" s="2" t="s">
        <v>590</v>
      </c>
      <c r="H884" s="2" t="s">
        <v>514</v>
      </c>
    </row>
    <row r="885" spans="1:8" x14ac:dyDescent="0.2">
      <c r="A885" s="3">
        <v>2.4540146197775501E-45</v>
      </c>
      <c r="B885" s="2">
        <v>0.86928725560323605</v>
      </c>
      <c r="C885" s="2">
        <f t="shared" si="13"/>
        <v>2.3852102023246537</v>
      </c>
      <c r="D885" s="2">
        <v>0.73699999999999999</v>
      </c>
      <c r="E885" s="2">
        <v>0.38400000000000001</v>
      </c>
      <c r="F885" s="3">
        <v>5.2398120161490296E-41</v>
      </c>
      <c r="G885" s="2" t="s">
        <v>590</v>
      </c>
      <c r="H885" s="2" t="s">
        <v>476</v>
      </c>
    </row>
    <row r="886" spans="1:8" x14ac:dyDescent="0.2">
      <c r="A886" s="3">
        <v>2.2408093413427899E-33</v>
      </c>
      <c r="B886" s="2">
        <v>0.86460472291976997</v>
      </c>
      <c r="C886" s="2">
        <f t="shared" si="13"/>
        <v>2.3740674860216644</v>
      </c>
      <c r="D886" s="2">
        <v>0.74099999999999999</v>
      </c>
      <c r="E886" s="2">
        <v>0.43099999999999999</v>
      </c>
      <c r="F886" s="3">
        <v>4.7845761056351301E-29</v>
      </c>
      <c r="G886" s="2" t="s">
        <v>590</v>
      </c>
      <c r="H886" s="2" t="s">
        <v>83</v>
      </c>
    </row>
    <row r="887" spans="1:8" x14ac:dyDescent="0.2">
      <c r="A887" s="3">
        <v>9.0751075387538201E-46</v>
      </c>
      <c r="B887" s="2">
        <v>0.85811270594418398</v>
      </c>
      <c r="C887" s="2">
        <f t="shared" si="13"/>
        <v>2.3587049205752746</v>
      </c>
      <c r="D887" s="2">
        <v>0.55500000000000005</v>
      </c>
      <c r="E887" s="2">
        <v>0.20100000000000001</v>
      </c>
      <c r="F887" s="3">
        <v>1.9377169616747099E-41</v>
      </c>
      <c r="G887" s="2" t="s">
        <v>590</v>
      </c>
      <c r="H887" s="2" t="s">
        <v>82</v>
      </c>
    </row>
    <row r="888" spans="1:8" x14ac:dyDescent="0.2">
      <c r="A888" s="3">
        <v>8.8501489791276796E-10</v>
      </c>
      <c r="B888" s="2">
        <v>0.85766640041752595</v>
      </c>
      <c r="C888" s="2">
        <f t="shared" si="13"/>
        <v>2.3576524524121152</v>
      </c>
      <c r="D888" s="2">
        <v>0.51800000000000002</v>
      </c>
      <c r="E888" s="2">
        <v>0.40899999999999997</v>
      </c>
      <c r="F888" s="3">
        <v>1.8896838100233399E-5</v>
      </c>
      <c r="G888" s="2" t="s">
        <v>590</v>
      </c>
      <c r="H888" s="2" t="s">
        <v>42</v>
      </c>
    </row>
    <row r="889" spans="1:8" x14ac:dyDescent="0.2">
      <c r="A889" s="3">
        <v>9.6098649426802606E-58</v>
      </c>
      <c r="B889" s="2">
        <v>0.85398276895234604</v>
      </c>
      <c r="C889" s="2">
        <f t="shared" si="13"/>
        <v>2.3489837056908294</v>
      </c>
      <c r="D889" s="2">
        <v>0.94699999999999995</v>
      </c>
      <c r="E889" s="2">
        <v>0.58699999999999997</v>
      </c>
      <c r="F889" s="3">
        <v>2.05189836256109E-53</v>
      </c>
      <c r="G889" s="2" t="s">
        <v>590</v>
      </c>
      <c r="H889" s="2" t="s">
        <v>114</v>
      </c>
    </row>
    <row r="890" spans="1:8" x14ac:dyDescent="0.2">
      <c r="A890" s="3">
        <v>7.0913229247057501E-67</v>
      </c>
      <c r="B890" s="2">
        <v>0.84442885991026595</v>
      </c>
      <c r="C890" s="2">
        <f t="shared" si="13"/>
        <v>2.3266485927343945</v>
      </c>
      <c r="D890" s="2">
        <v>0.996</v>
      </c>
      <c r="E890" s="2">
        <v>0.90600000000000003</v>
      </c>
      <c r="F890" s="3">
        <v>1.51413927088317E-62</v>
      </c>
      <c r="G890" s="2" t="s">
        <v>590</v>
      </c>
      <c r="H890" s="2" t="s">
        <v>15</v>
      </c>
    </row>
    <row r="891" spans="1:8" x14ac:dyDescent="0.2">
      <c r="A891" s="3">
        <v>2.5170302836059701E-35</v>
      </c>
      <c r="B891" s="2">
        <v>0.83825543937069202</v>
      </c>
      <c r="C891" s="2">
        <f t="shared" si="13"/>
        <v>2.3123294570233881</v>
      </c>
      <c r="D891" s="2">
        <v>0.312</v>
      </c>
      <c r="E891" s="2">
        <v>9.0999999999999998E-2</v>
      </c>
      <c r="F891" s="3">
        <v>5.3743630615554599E-31</v>
      </c>
      <c r="G891" s="2" t="s">
        <v>590</v>
      </c>
      <c r="H891" s="2" t="s">
        <v>596</v>
      </c>
    </row>
    <row r="892" spans="1:8" x14ac:dyDescent="0.2">
      <c r="A892" s="3">
        <v>3.8040851436691699E-83</v>
      </c>
      <c r="B892" s="2">
        <v>0.837490736132668</v>
      </c>
      <c r="C892" s="2">
        <f t="shared" si="13"/>
        <v>2.3105618871195737</v>
      </c>
      <c r="D892" s="2">
        <v>0.26700000000000002</v>
      </c>
      <c r="E892" s="2">
        <v>3.2000000000000001E-2</v>
      </c>
      <c r="F892" s="3">
        <v>8.1224825987624202E-79</v>
      </c>
      <c r="G892" s="2" t="s">
        <v>590</v>
      </c>
      <c r="H892" s="2" t="s">
        <v>593</v>
      </c>
    </row>
    <row r="893" spans="1:8" x14ac:dyDescent="0.2">
      <c r="A893" s="3">
        <v>7.4108177451820398E-26</v>
      </c>
      <c r="B893" s="2">
        <v>0.81243179796924103</v>
      </c>
      <c r="C893" s="2">
        <f t="shared" si="13"/>
        <v>2.2533810968053931</v>
      </c>
      <c r="D893" s="2">
        <v>0.34799999999999998</v>
      </c>
      <c r="E893" s="2">
        <v>0.13100000000000001</v>
      </c>
      <c r="F893" s="3">
        <v>1.58235780495127E-21</v>
      </c>
      <c r="G893" s="2" t="s">
        <v>590</v>
      </c>
      <c r="H893" s="2" t="s">
        <v>208</v>
      </c>
    </row>
    <row r="894" spans="1:8" x14ac:dyDescent="0.2">
      <c r="A894" s="3">
        <v>8.9224186126623193E-28</v>
      </c>
      <c r="B894" s="2">
        <v>0.80246452625668496</v>
      </c>
      <c r="C894" s="2">
        <f t="shared" si="13"/>
        <v>2.2310325969469651</v>
      </c>
      <c r="D894" s="2">
        <v>0.42099999999999999</v>
      </c>
      <c r="E894" s="2">
        <v>0.18099999999999999</v>
      </c>
      <c r="F894" s="3">
        <v>1.9051148221756601E-23</v>
      </c>
      <c r="G894" s="2" t="s">
        <v>590</v>
      </c>
      <c r="H894" s="2" t="s">
        <v>579</v>
      </c>
    </row>
    <row r="895" spans="1:8" x14ac:dyDescent="0.2">
      <c r="A895" s="3">
        <v>3.1570127992686599E-16</v>
      </c>
      <c r="B895" s="2">
        <v>0.78681286679000995</v>
      </c>
      <c r="C895" s="2">
        <f t="shared" si="13"/>
        <v>2.1963850873016479</v>
      </c>
      <c r="D895" s="2">
        <v>0.41299999999999998</v>
      </c>
      <c r="E895" s="2">
        <v>0.222</v>
      </c>
      <c r="F895" s="3">
        <v>6.7408537289984497E-12</v>
      </c>
      <c r="G895" s="2" t="s">
        <v>590</v>
      </c>
      <c r="H895" s="2" t="s">
        <v>334</v>
      </c>
    </row>
    <row r="896" spans="1:8" x14ac:dyDescent="0.2">
      <c r="A896" s="3">
        <v>1.16815700404396E-34</v>
      </c>
      <c r="B896" s="2">
        <v>0.78552875113656895</v>
      </c>
      <c r="C896" s="2">
        <f t="shared" si="13"/>
        <v>2.1935664849230889</v>
      </c>
      <c r="D896" s="2">
        <v>0.377</v>
      </c>
      <c r="E896" s="2">
        <v>0.127</v>
      </c>
      <c r="F896" s="3">
        <v>2.4942488350346699E-30</v>
      </c>
      <c r="G896" s="2" t="s">
        <v>590</v>
      </c>
      <c r="H896" s="2" t="s">
        <v>452</v>
      </c>
    </row>
    <row r="897" spans="1:8" x14ac:dyDescent="0.2">
      <c r="A897" s="3">
        <v>4.17962727742115E-37</v>
      </c>
      <c r="B897" s="2">
        <v>0.77427072611006598</v>
      </c>
      <c r="C897" s="2">
        <f t="shared" si="13"/>
        <v>2.1690097480834032</v>
      </c>
      <c r="D897" s="2">
        <v>0.72499999999999998</v>
      </c>
      <c r="E897" s="2">
        <v>0.38</v>
      </c>
      <c r="F897" s="3">
        <v>8.9243401627496404E-33</v>
      </c>
      <c r="G897" s="2" t="s">
        <v>590</v>
      </c>
      <c r="H897" s="2" t="s">
        <v>108</v>
      </c>
    </row>
    <row r="898" spans="1:8" x14ac:dyDescent="0.2">
      <c r="A898" s="3">
        <v>2.7694901862927798E-22</v>
      </c>
      <c r="B898" s="2">
        <v>0.77340741327551199</v>
      </c>
      <c r="C898" s="2">
        <f t="shared" si="13"/>
        <v>2.1671380221883552</v>
      </c>
      <c r="D898" s="2">
        <v>0.46200000000000002</v>
      </c>
      <c r="E898" s="2">
        <v>0.24399999999999999</v>
      </c>
      <c r="F898" s="3">
        <v>5.91341544577235E-18</v>
      </c>
      <c r="G898" s="2" t="s">
        <v>590</v>
      </c>
      <c r="H898" s="2" t="s">
        <v>399</v>
      </c>
    </row>
    <row r="899" spans="1:8" x14ac:dyDescent="0.2">
      <c r="A899" s="3">
        <v>1.10648912666402E-21</v>
      </c>
      <c r="B899" s="2">
        <v>0.745893888703557</v>
      </c>
      <c r="C899" s="2">
        <f t="shared" si="13"/>
        <v>2.1083252009973088</v>
      </c>
      <c r="D899" s="2">
        <v>0.34399999999999997</v>
      </c>
      <c r="E899" s="2">
        <v>0.14599999999999999</v>
      </c>
      <c r="F899" s="3">
        <v>2.3625755832530099E-17</v>
      </c>
      <c r="G899" s="2" t="s">
        <v>590</v>
      </c>
      <c r="H899" s="2" t="s">
        <v>599</v>
      </c>
    </row>
    <row r="900" spans="1:8" x14ac:dyDescent="0.2">
      <c r="A900" s="3">
        <v>3.2947841049005601E-31</v>
      </c>
      <c r="B900" s="2">
        <v>0.74574122323985803</v>
      </c>
      <c r="C900" s="2">
        <f t="shared" ref="C900:C963" si="14">EXP(B900)</f>
        <v>2.1080033571207175</v>
      </c>
      <c r="D900" s="2">
        <v>0.28299999999999997</v>
      </c>
      <c r="E900" s="2">
        <v>8.3000000000000004E-2</v>
      </c>
      <c r="F900" s="3">
        <v>7.0350230207836698E-27</v>
      </c>
      <c r="G900" s="2" t="s">
        <v>590</v>
      </c>
      <c r="H900" s="2" t="s">
        <v>597</v>
      </c>
    </row>
    <row r="901" spans="1:8" x14ac:dyDescent="0.2">
      <c r="A901" s="3">
        <v>6.0353259994030505E-10</v>
      </c>
      <c r="B901" s="2">
        <v>0.73958579986728801</v>
      </c>
      <c r="C901" s="2">
        <f t="shared" si="14"/>
        <v>2.0950675574924671</v>
      </c>
      <c r="D901" s="2">
        <v>0.28299999999999997</v>
      </c>
      <c r="E901" s="2">
        <v>0.151</v>
      </c>
      <c r="F901" s="3">
        <v>1.28866280739254E-5</v>
      </c>
      <c r="G901" s="2" t="s">
        <v>590</v>
      </c>
      <c r="H901" s="2" t="s">
        <v>121</v>
      </c>
    </row>
    <row r="902" spans="1:8" x14ac:dyDescent="0.2">
      <c r="A902" s="3">
        <v>6.0539840147690899E-23</v>
      </c>
      <c r="B902" s="2">
        <v>0.71380251897237201</v>
      </c>
      <c r="C902" s="2">
        <f t="shared" si="14"/>
        <v>2.0417402725465683</v>
      </c>
      <c r="D902" s="2">
        <v>0.66</v>
      </c>
      <c r="E902" s="2">
        <v>0.435</v>
      </c>
      <c r="F902" s="3">
        <v>1.2926466668335E-18</v>
      </c>
      <c r="G902" s="2" t="s">
        <v>590</v>
      </c>
      <c r="H902" s="2" t="s">
        <v>438</v>
      </c>
    </row>
    <row r="903" spans="1:8" x14ac:dyDescent="0.2">
      <c r="A903" s="3">
        <v>2.74234511547974E-13</v>
      </c>
      <c r="B903" s="2">
        <v>0.70857747009632499</v>
      </c>
      <c r="C903" s="2">
        <f t="shared" si="14"/>
        <v>2.031099902265546</v>
      </c>
      <c r="D903" s="2">
        <v>0.377</v>
      </c>
      <c r="E903" s="2">
        <v>0.222</v>
      </c>
      <c r="F903" s="3">
        <v>5.8554552905723303E-9</v>
      </c>
      <c r="G903" s="2" t="s">
        <v>590</v>
      </c>
      <c r="H903" s="2" t="s">
        <v>44</v>
      </c>
    </row>
    <row r="904" spans="1:8" x14ac:dyDescent="0.2">
      <c r="A904" s="3">
        <v>9.1717686561506097E-30</v>
      </c>
      <c r="B904" s="2">
        <v>0.70577268440118202</v>
      </c>
      <c r="C904" s="2">
        <f t="shared" si="14"/>
        <v>2.0254110840017199</v>
      </c>
      <c r="D904" s="2">
        <v>0.72499999999999998</v>
      </c>
      <c r="E904" s="2">
        <v>0.42099999999999999</v>
      </c>
      <c r="F904" s="3">
        <v>1.95835604346128E-25</v>
      </c>
      <c r="G904" s="2" t="s">
        <v>590</v>
      </c>
      <c r="H904" s="2" t="s">
        <v>96</v>
      </c>
    </row>
    <row r="905" spans="1:8" x14ac:dyDescent="0.2">
      <c r="A905" s="3">
        <v>2.3351012425109599E-34</v>
      </c>
      <c r="B905" s="2">
        <v>0.69922075789273497</v>
      </c>
      <c r="C905" s="2">
        <f t="shared" si="14"/>
        <v>2.0121841178021289</v>
      </c>
      <c r="D905" s="2">
        <v>0.64</v>
      </c>
      <c r="E905" s="2">
        <v>0.29399999999999998</v>
      </c>
      <c r="F905" s="3">
        <v>4.9859081730094098E-30</v>
      </c>
      <c r="G905" s="2" t="s">
        <v>590</v>
      </c>
      <c r="H905" s="2" t="s">
        <v>215</v>
      </c>
    </row>
    <row r="906" spans="1:8" x14ac:dyDescent="0.2">
      <c r="A906" s="3">
        <v>2.2104220367524501E-18</v>
      </c>
      <c r="B906" s="2">
        <v>0.69844933758289895</v>
      </c>
      <c r="C906" s="2">
        <f t="shared" si="14"/>
        <v>2.0106324766672166</v>
      </c>
      <c r="D906" s="2">
        <v>0.628</v>
      </c>
      <c r="E906" s="2">
        <v>0.41499999999999998</v>
      </c>
      <c r="F906" s="3">
        <v>4.71969313287382E-14</v>
      </c>
      <c r="G906" s="2" t="s">
        <v>590</v>
      </c>
      <c r="H906" s="2" t="s">
        <v>316</v>
      </c>
    </row>
    <row r="907" spans="1:8" x14ac:dyDescent="0.2">
      <c r="A907" s="3">
        <v>1.63932735985464E-51</v>
      </c>
      <c r="B907" s="2">
        <v>0.68045788987913802</v>
      </c>
      <c r="C907" s="2">
        <f t="shared" si="14"/>
        <v>1.9747817578229814</v>
      </c>
      <c r="D907" s="2">
        <v>0.255</v>
      </c>
      <c r="E907" s="2">
        <v>4.4999999999999998E-2</v>
      </c>
      <c r="F907" s="3">
        <v>3.5002917787616402E-47</v>
      </c>
      <c r="G907" s="2" t="s">
        <v>590</v>
      </c>
      <c r="H907" s="2" t="s">
        <v>35</v>
      </c>
    </row>
    <row r="908" spans="1:8" x14ac:dyDescent="0.2">
      <c r="A908" s="3">
        <v>1.9013157236491899E-20</v>
      </c>
      <c r="B908" s="2">
        <v>0.679211021691566</v>
      </c>
      <c r="C908" s="2">
        <f t="shared" si="14"/>
        <v>1.9723209997110656</v>
      </c>
      <c r="D908" s="2">
        <v>0.54300000000000004</v>
      </c>
      <c r="E908" s="2">
        <v>0.34</v>
      </c>
      <c r="F908" s="3">
        <v>4.0596893331357598E-16</v>
      </c>
      <c r="G908" s="2" t="s">
        <v>590</v>
      </c>
      <c r="H908" s="2" t="s">
        <v>338</v>
      </c>
    </row>
    <row r="909" spans="1:8" x14ac:dyDescent="0.2">
      <c r="A909" s="3">
        <v>3.6189504867573499E-16</v>
      </c>
      <c r="B909" s="2">
        <v>0.67421037331406897</v>
      </c>
      <c r="C909" s="2">
        <f t="shared" si="14"/>
        <v>1.9624827352562406</v>
      </c>
      <c r="D909" s="2">
        <v>0.35199999999999998</v>
      </c>
      <c r="E909" s="2">
        <v>0.17699999999999999</v>
      </c>
      <c r="F909" s="3">
        <v>7.7271830793243003E-12</v>
      </c>
      <c r="G909" s="2" t="s">
        <v>590</v>
      </c>
      <c r="H909" s="2" t="s">
        <v>227</v>
      </c>
    </row>
    <row r="910" spans="1:8" x14ac:dyDescent="0.2">
      <c r="A910" s="3">
        <v>4.74869074808052E-20</v>
      </c>
      <c r="B910" s="2">
        <v>0.67302480469600601</v>
      </c>
      <c r="C910" s="2">
        <f t="shared" si="14"/>
        <v>1.960157455973266</v>
      </c>
      <c r="D910" s="2">
        <v>0.52200000000000002</v>
      </c>
      <c r="E910" s="2">
        <v>0.28799999999999998</v>
      </c>
      <c r="F910" s="3">
        <v>1.01394044853015E-15</v>
      </c>
      <c r="G910" s="2" t="s">
        <v>590</v>
      </c>
      <c r="H910" s="2" t="s">
        <v>120</v>
      </c>
    </row>
    <row r="911" spans="1:8" x14ac:dyDescent="0.2">
      <c r="A911" s="3">
        <v>4.5488673437695302E-26</v>
      </c>
      <c r="B911" s="2">
        <v>0.67213966849581597</v>
      </c>
      <c r="C911" s="2">
        <f t="shared" si="14"/>
        <v>1.9584232172828604</v>
      </c>
      <c r="D911" s="2">
        <v>0.433</v>
      </c>
      <c r="E911" s="2">
        <v>0.187</v>
      </c>
      <c r="F911" s="3">
        <v>9.7127415524167E-22</v>
      </c>
      <c r="G911" s="2" t="s">
        <v>590</v>
      </c>
      <c r="H911" s="2" t="s">
        <v>306</v>
      </c>
    </row>
    <row r="912" spans="1:8" x14ac:dyDescent="0.2">
      <c r="A912" s="3">
        <v>1.67081560995129E-12</v>
      </c>
      <c r="B912" s="2">
        <v>0.66464906804977697</v>
      </c>
      <c r="C912" s="2">
        <f t="shared" si="14"/>
        <v>1.9438082572071307</v>
      </c>
      <c r="D912" s="2">
        <v>0.34</v>
      </c>
      <c r="E912" s="2">
        <v>0.185</v>
      </c>
      <c r="F912" s="3">
        <v>3.5675254903679998E-8</v>
      </c>
      <c r="G912" s="2" t="s">
        <v>590</v>
      </c>
      <c r="H912" s="2" t="s">
        <v>502</v>
      </c>
    </row>
    <row r="913" spans="1:8" x14ac:dyDescent="0.2">
      <c r="A913" s="3">
        <v>1.60224824484916E-32</v>
      </c>
      <c r="B913" s="2">
        <v>0.64877759196330997</v>
      </c>
      <c r="C913" s="2">
        <f t="shared" si="14"/>
        <v>1.9132006871054421</v>
      </c>
      <c r="D913" s="2">
        <v>0.874</v>
      </c>
      <c r="E913" s="2">
        <v>0.67900000000000005</v>
      </c>
      <c r="F913" s="3">
        <v>3.42112045240192E-28</v>
      </c>
      <c r="G913" s="2" t="s">
        <v>590</v>
      </c>
      <c r="H913" s="2" t="s">
        <v>118</v>
      </c>
    </row>
    <row r="914" spans="1:8" x14ac:dyDescent="0.2">
      <c r="A914" s="3">
        <v>3.8973850978969E-39</v>
      </c>
      <c r="B914" s="2">
        <v>0.63672228802763697</v>
      </c>
      <c r="C914" s="2">
        <f t="shared" si="14"/>
        <v>1.8902749374225729</v>
      </c>
      <c r="D914" s="2">
        <v>0.27500000000000002</v>
      </c>
      <c r="E914" s="2">
        <v>6.5000000000000002E-2</v>
      </c>
      <c r="F914" s="3">
        <v>8.3216966610294603E-35</v>
      </c>
      <c r="G914" s="2" t="s">
        <v>590</v>
      </c>
      <c r="H914" s="2" t="s">
        <v>595</v>
      </c>
    </row>
    <row r="915" spans="1:8" x14ac:dyDescent="0.2">
      <c r="A915" s="3">
        <v>9.6110878923876304E-15</v>
      </c>
      <c r="B915" s="2">
        <v>0.63337968578060799</v>
      </c>
      <c r="C915" s="2">
        <f t="shared" si="14"/>
        <v>1.8839670484243751</v>
      </c>
      <c r="D915" s="2">
        <v>0.441</v>
      </c>
      <c r="E915" s="2">
        <v>0.26800000000000002</v>
      </c>
      <c r="F915" s="3">
        <v>2.0521594867826099E-10</v>
      </c>
      <c r="G915" s="2" t="s">
        <v>590</v>
      </c>
      <c r="H915" s="2" t="s">
        <v>263</v>
      </c>
    </row>
    <row r="916" spans="1:8" x14ac:dyDescent="0.2">
      <c r="A916" s="3">
        <v>7.9464357402018898E-20</v>
      </c>
      <c r="B916" s="2">
        <v>0.63214206200608802</v>
      </c>
      <c r="C916" s="2">
        <f t="shared" si="14"/>
        <v>1.8816368482678227</v>
      </c>
      <c r="D916" s="2">
        <v>0.46600000000000003</v>
      </c>
      <c r="E916" s="2">
        <v>0.24</v>
      </c>
      <c r="F916" s="3">
        <v>1.69672295924791E-15</v>
      </c>
      <c r="G916" s="2" t="s">
        <v>590</v>
      </c>
      <c r="H916" s="2" t="s">
        <v>128</v>
      </c>
    </row>
    <row r="917" spans="1:8" x14ac:dyDescent="0.2">
      <c r="A917" s="3">
        <v>5.99323238669035E-15</v>
      </c>
      <c r="B917" s="2">
        <v>0.62655811395099903</v>
      </c>
      <c r="C917" s="2">
        <f t="shared" si="14"/>
        <v>1.8711591664888607</v>
      </c>
      <c r="D917" s="2">
        <v>0.38500000000000001</v>
      </c>
      <c r="E917" s="2">
        <v>0.20399999999999999</v>
      </c>
      <c r="F917" s="3">
        <v>1.27967497920612E-10</v>
      </c>
      <c r="G917" s="2" t="s">
        <v>590</v>
      </c>
      <c r="H917" s="2" t="s">
        <v>298</v>
      </c>
    </row>
    <row r="918" spans="1:8" x14ac:dyDescent="0.2">
      <c r="A918" s="3">
        <v>9.25876175228455E-30</v>
      </c>
      <c r="B918" s="2">
        <v>0.61339183740252101</v>
      </c>
      <c r="C918" s="2">
        <f t="shared" si="14"/>
        <v>1.846684441494</v>
      </c>
      <c r="D918" s="2">
        <v>0.73699999999999999</v>
      </c>
      <c r="E918" s="2">
        <v>0.436</v>
      </c>
      <c r="F918" s="3">
        <v>1.9769308093478E-25</v>
      </c>
      <c r="G918" s="2" t="s">
        <v>590</v>
      </c>
      <c r="H918" s="2" t="s">
        <v>102</v>
      </c>
    </row>
    <row r="919" spans="1:8" x14ac:dyDescent="0.2">
      <c r="A919" s="3">
        <v>2.3056466211688499E-21</v>
      </c>
      <c r="B919" s="2">
        <v>0.603300918717534</v>
      </c>
      <c r="C919" s="2">
        <f t="shared" si="14"/>
        <v>1.8281434043378848</v>
      </c>
      <c r="D919" s="2">
        <v>0.26700000000000002</v>
      </c>
      <c r="E919" s="2">
        <v>9.1999999999999998E-2</v>
      </c>
      <c r="F919" s="3">
        <v>4.9230166655197198E-17</v>
      </c>
      <c r="G919" s="2" t="s">
        <v>590</v>
      </c>
      <c r="H919" s="2" t="s">
        <v>600</v>
      </c>
    </row>
    <row r="920" spans="1:8" x14ac:dyDescent="0.2">
      <c r="A920" s="3">
        <v>2.1465044329071E-20</v>
      </c>
      <c r="B920" s="2">
        <v>0.60190719717684804</v>
      </c>
      <c r="C920" s="2">
        <f t="shared" si="14"/>
        <v>1.8255972562186848</v>
      </c>
      <c r="D920" s="2">
        <v>0.26700000000000002</v>
      </c>
      <c r="E920" s="2">
        <v>9.6000000000000002E-2</v>
      </c>
      <c r="F920" s="3">
        <v>4.5832162651432404E-16</v>
      </c>
      <c r="G920" s="2" t="s">
        <v>590</v>
      </c>
      <c r="H920" s="2" t="s">
        <v>435</v>
      </c>
    </row>
    <row r="921" spans="1:8" x14ac:dyDescent="0.2">
      <c r="A921" s="3">
        <v>1.95359207672171E-27</v>
      </c>
      <c r="B921" s="2">
        <v>0.59912809548144297</v>
      </c>
      <c r="C921" s="2">
        <f t="shared" si="14"/>
        <v>1.8205307791771399</v>
      </c>
      <c r="D921" s="2">
        <v>0.28299999999999997</v>
      </c>
      <c r="E921" s="2">
        <v>8.6999999999999994E-2</v>
      </c>
      <c r="F921" s="3">
        <v>4.1713098022161999E-23</v>
      </c>
      <c r="G921" s="2" t="s">
        <v>590</v>
      </c>
      <c r="H921" s="2" t="s">
        <v>598</v>
      </c>
    </row>
    <row r="922" spans="1:8" x14ac:dyDescent="0.2">
      <c r="A922" s="3">
        <v>8.4405953211216698E-11</v>
      </c>
      <c r="B922" s="2">
        <v>0.59903694078476499</v>
      </c>
      <c r="C922" s="2">
        <f t="shared" si="14"/>
        <v>1.8203648368094991</v>
      </c>
      <c r="D922" s="2">
        <v>0.33200000000000002</v>
      </c>
      <c r="E922" s="2">
        <v>0.19800000000000001</v>
      </c>
      <c r="F922" s="3">
        <v>1.8022359129659E-6</v>
      </c>
      <c r="G922" s="2" t="s">
        <v>590</v>
      </c>
      <c r="H922" s="2" t="s">
        <v>604</v>
      </c>
    </row>
    <row r="923" spans="1:8" x14ac:dyDescent="0.2">
      <c r="A923" s="3">
        <v>5.2211821466462801E-30</v>
      </c>
      <c r="B923" s="2">
        <v>0.59766323808827204</v>
      </c>
      <c r="C923" s="2">
        <f t="shared" si="14"/>
        <v>1.8178659135063808</v>
      </c>
      <c r="D923" s="2">
        <v>0.90300000000000002</v>
      </c>
      <c r="E923" s="2">
        <v>0.84399999999999997</v>
      </c>
      <c r="F923" s="3">
        <v>1.1148268119519101E-25</v>
      </c>
      <c r="G923" s="2" t="s">
        <v>590</v>
      </c>
      <c r="H923" s="2" t="s">
        <v>230</v>
      </c>
    </row>
    <row r="924" spans="1:8" x14ac:dyDescent="0.2">
      <c r="A924" s="3">
        <v>1.8314605097928799E-13</v>
      </c>
      <c r="B924" s="2">
        <v>0.59429483169324504</v>
      </c>
      <c r="C924" s="2">
        <f t="shared" si="14"/>
        <v>1.8117529036686715</v>
      </c>
      <c r="D924" s="2">
        <v>0.40899999999999997</v>
      </c>
      <c r="E924" s="2">
        <v>0.25</v>
      </c>
      <c r="F924" s="3">
        <v>3.9105344805097602E-9</v>
      </c>
      <c r="G924" s="2" t="s">
        <v>590</v>
      </c>
      <c r="H924" s="2" t="s">
        <v>369</v>
      </c>
    </row>
    <row r="925" spans="1:8" x14ac:dyDescent="0.2">
      <c r="A925" s="3">
        <v>4.8326918366070303E-19</v>
      </c>
      <c r="B925" s="2">
        <v>0.58656085792144796</v>
      </c>
      <c r="C925" s="2">
        <f t="shared" si="14"/>
        <v>1.7977948992248696</v>
      </c>
      <c r="D925" s="2">
        <v>0.312</v>
      </c>
      <c r="E925" s="2">
        <v>0.13</v>
      </c>
      <c r="F925" s="3">
        <v>1.03187636095233E-14</v>
      </c>
      <c r="G925" s="2" t="s">
        <v>590</v>
      </c>
      <c r="H925" s="2" t="s">
        <v>601</v>
      </c>
    </row>
    <row r="926" spans="1:8" x14ac:dyDescent="0.2">
      <c r="A926" s="3">
        <v>1.0801509523994899E-5</v>
      </c>
      <c r="B926" s="2">
        <v>0.58470966475723596</v>
      </c>
      <c r="C926" s="2">
        <f t="shared" si="14"/>
        <v>1.7944699121429855</v>
      </c>
      <c r="D926" s="2">
        <v>0.433</v>
      </c>
      <c r="E926" s="2">
        <v>0.33600000000000002</v>
      </c>
      <c r="F926" s="2">
        <v>0.230633831356339</v>
      </c>
      <c r="G926" s="2" t="s">
        <v>590</v>
      </c>
      <c r="H926" s="2" t="s">
        <v>574</v>
      </c>
    </row>
    <row r="927" spans="1:8" x14ac:dyDescent="0.2">
      <c r="A927" s="3">
        <v>2.5370121612496101E-21</v>
      </c>
      <c r="B927" s="2">
        <v>0.58167809772728796</v>
      </c>
      <c r="C927" s="2">
        <f t="shared" si="14"/>
        <v>1.7890380939416324</v>
      </c>
      <c r="D927" s="2">
        <v>0.58699999999999997</v>
      </c>
      <c r="E927" s="2">
        <v>0.33500000000000002</v>
      </c>
      <c r="F927" s="3">
        <v>5.4170283667001601E-17</v>
      </c>
      <c r="G927" s="2" t="s">
        <v>590</v>
      </c>
      <c r="H927" s="2" t="s">
        <v>122</v>
      </c>
    </row>
    <row r="928" spans="1:8" x14ac:dyDescent="0.2">
      <c r="A928" s="3">
        <v>3.8023514129578302E-19</v>
      </c>
      <c r="B928" s="2">
        <v>0.57738692009083403</v>
      </c>
      <c r="C928" s="2">
        <f t="shared" si="14"/>
        <v>1.7813774620037397</v>
      </c>
      <c r="D928" s="2">
        <v>0.51800000000000002</v>
      </c>
      <c r="E928" s="2">
        <v>0.28899999999999998</v>
      </c>
      <c r="F928" s="3">
        <v>8.1187807369475497E-15</v>
      </c>
      <c r="G928" s="2" t="s">
        <v>590</v>
      </c>
      <c r="H928" s="2" t="s">
        <v>106</v>
      </c>
    </row>
    <row r="929" spans="1:8" x14ac:dyDescent="0.2">
      <c r="A929" s="3">
        <v>2.8312779047714001E-13</v>
      </c>
      <c r="B929" s="2">
        <v>0.57105093893995396</v>
      </c>
      <c r="C929" s="2">
        <f t="shared" si="14"/>
        <v>1.7701263689777984</v>
      </c>
      <c r="D929" s="2">
        <v>0.53800000000000003</v>
      </c>
      <c r="E929" s="2">
        <v>0.36299999999999999</v>
      </c>
      <c r="F929" s="3">
        <v>6.0453445822679E-9</v>
      </c>
      <c r="G929" s="2" t="s">
        <v>590</v>
      </c>
      <c r="H929" s="2" t="s">
        <v>552</v>
      </c>
    </row>
    <row r="930" spans="1:8" x14ac:dyDescent="0.2">
      <c r="A930" s="3">
        <v>1.1651013750768099E-18</v>
      </c>
      <c r="B930" s="2">
        <v>0.56230867738472301</v>
      </c>
      <c r="C930" s="2">
        <f t="shared" si="14"/>
        <v>1.7547189074326379</v>
      </c>
      <c r="D930" s="2">
        <v>0.26700000000000002</v>
      </c>
      <c r="E930" s="2">
        <v>0.10199999999999999</v>
      </c>
      <c r="F930" s="3">
        <v>2.4877244560640099E-14</v>
      </c>
      <c r="G930" s="2" t="s">
        <v>590</v>
      </c>
      <c r="H930" s="2" t="s">
        <v>588</v>
      </c>
    </row>
    <row r="931" spans="1:8" x14ac:dyDescent="0.2">
      <c r="A931" s="3">
        <v>5.4997062915344995E-10</v>
      </c>
      <c r="B931" s="2">
        <v>0.55593825518895301</v>
      </c>
      <c r="C931" s="2">
        <f t="shared" si="14"/>
        <v>1.7435761369169258</v>
      </c>
      <c r="D931" s="2">
        <v>0.46600000000000003</v>
      </c>
      <c r="E931" s="2">
        <v>0.32200000000000001</v>
      </c>
      <c r="F931" s="3">
        <v>1.1742972873684499E-5</v>
      </c>
      <c r="G931" s="2" t="s">
        <v>590</v>
      </c>
      <c r="H931" s="2" t="s">
        <v>187</v>
      </c>
    </row>
    <row r="932" spans="1:8" x14ac:dyDescent="0.2">
      <c r="A932" s="3">
        <v>1.2669436897958299E-15</v>
      </c>
      <c r="B932" s="2">
        <v>0.55310239447738596</v>
      </c>
      <c r="C932" s="2">
        <f t="shared" si="14"/>
        <v>1.73863860224193</v>
      </c>
      <c r="D932" s="2">
        <v>0.35199999999999998</v>
      </c>
      <c r="E932" s="2">
        <v>0.16600000000000001</v>
      </c>
      <c r="F932" s="3">
        <v>2.7051781664520499E-11</v>
      </c>
      <c r="G932" s="2" t="s">
        <v>590</v>
      </c>
      <c r="H932" s="2" t="s">
        <v>319</v>
      </c>
    </row>
    <row r="933" spans="1:8" x14ac:dyDescent="0.2">
      <c r="A933" s="3">
        <v>4.0034299770426502E-13</v>
      </c>
      <c r="B933" s="2">
        <v>0.55299849541377899</v>
      </c>
      <c r="C933" s="2">
        <f t="shared" si="14"/>
        <v>1.7384579687031965</v>
      </c>
      <c r="D933" s="2">
        <v>0.437</v>
      </c>
      <c r="E933" s="2">
        <v>0.27600000000000002</v>
      </c>
      <c r="F933" s="3">
        <v>8.5481236869814704E-9</v>
      </c>
      <c r="G933" s="2" t="s">
        <v>590</v>
      </c>
      <c r="H933" s="2" t="s">
        <v>282</v>
      </c>
    </row>
    <row r="934" spans="1:8" x14ac:dyDescent="0.2">
      <c r="A934" s="3">
        <v>1.4614631394246299E-13</v>
      </c>
      <c r="B934" s="2">
        <v>0.55125835256646005</v>
      </c>
      <c r="C934" s="2">
        <f t="shared" si="14"/>
        <v>1.7354354340872999</v>
      </c>
      <c r="D934" s="2">
        <v>0.502</v>
      </c>
      <c r="E934" s="2">
        <v>0.32500000000000001</v>
      </c>
      <c r="F934" s="3">
        <v>3.12051609529947E-9</v>
      </c>
      <c r="G934" s="2" t="s">
        <v>590</v>
      </c>
      <c r="H934" s="2" t="s">
        <v>293</v>
      </c>
    </row>
    <row r="935" spans="1:8" x14ac:dyDescent="0.2">
      <c r="A935" s="3">
        <v>2.5760533171343E-18</v>
      </c>
      <c r="B935" s="2">
        <v>0.53696781672808802</v>
      </c>
      <c r="C935" s="2">
        <f t="shared" si="14"/>
        <v>1.7108114955153835</v>
      </c>
      <c r="D935" s="2">
        <v>0.70399999999999996</v>
      </c>
      <c r="E935" s="2">
        <v>0.53300000000000003</v>
      </c>
      <c r="F935" s="3">
        <v>5.5003890427451601E-14</v>
      </c>
      <c r="G935" s="2" t="s">
        <v>590</v>
      </c>
      <c r="H935" s="2" t="s">
        <v>60</v>
      </c>
    </row>
    <row r="936" spans="1:8" x14ac:dyDescent="0.2">
      <c r="A936" s="3">
        <v>1.8493889023757699E-13</v>
      </c>
      <c r="B936" s="2">
        <v>0.53389689194696599</v>
      </c>
      <c r="C936" s="2">
        <f t="shared" si="14"/>
        <v>1.7055657808181159</v>
      </c>
      <c r="D936" s="2">
        <v>0.3</v>
      </c>
      <c r="E936" s="2">
        <v>0.14399999999999999</v>
      </c>
      <c r="F936" s="3">
        <v>3.9488151843527398E-9</v>
      </c>
      <c r="G936" s="2" t="s">
        <v>590</v>
      </c>
      <c r="H936" s="2" t="s">
        <v>445</v>
      </c>
    </row>
    <row r="937" spans="1:8" x14ac:dyDescent="0.2">
      <c r="A937" s="3">
        <v>4.1003297935659303E-24</v>
      </c>
      <c r="B937" s="2">
        <v>0.53129008056741001</v>
      </c>
      <c r="C937" s="2">
        <f t="shared" si="14"/>
        <v>1.7011254825566073</v>
      </c>
      <c r="D937" s="2">
        <v>0.35199999999999998</v>
      </c>
      <c r="E937" s="2">
        <v>0.13300000000000001</v>
      </c>
      <c r="F937" s="3">
        <v>8.7550241752219702E-20</v>
      </c>
      <c r="G937" s="2" t="s">
        <v>590</v>
      </c>
      <c r="H937" s="2" t="s">
        <v>217</v>
      </c>
    </row>
    <row r="938" spans="1:8" x14ac:dyDescent="0.2">
      <c r="A938" s="3">
        <v>3.4926441742987699E-16</v>
      </c>
      <c r="B938" s="2">
        <v>0.52747447739295705</v>
      </c>
      <c r="C938" s="2">
        <f t="shared" si="14"/>
        <v>1.6946470302267465</v>
      </c>
      <c r="D938" s="2">
        <v>0.40100000000000002</v>
      </c>
      <c r="E938" s="2">
        <v>0.19400000000000001</v>
      </c>
      <c r="F938" s="3">
        <v>7.4574938409627402E-12</v>
      </c>
      <c r="G938" s="2" t="s">
        <v>590</v>
      </c>
      <c r="H938" s="2" t="s">
        <v>206</v>
      </c>
    </row>
    <row r="939" spans="1:8" x14ac:dyDescent="0.2">
      <c r="A939" s="3">
        <v>8.6159228976452005E-18</v>
      </c>
      <c r="B939" s="2">
        <v>0.51951440521183301</v>
      </c>
      <c r="C939" s="2">
        <f t="shared" si="14"/>
        <v>1.6812110641195366</v>
      </c>
      <c r="D939" s="2">
        <v>0.3</v>
      </c>
      <c r="E939" s="2">
        <v>0.125</v>
      </c>
      <c r="F939" s="3">
        <v>1.8396718571051999E-13</v>
      </c>
      <c r="G939" s="2" t="s">
        <v>590</v>
      </c>
      <c r="H939" s="2" t="s">
        <v>249</v>
      </c>
    </row>
    <row r="940" spans="1:8" x14ac:dyDescent="0.2">
      <c r="A940" s="3">
        <v>1.32597345006614E-11</v>
      </c>
      <c r="B940" s="2">
        <v>0.51588029158498405</v>
      </c>
      <c r="C940" s="2">
        <f t="shared" si="14"/>
        <v>1.6751124403396336</v>
      </c>
      <c r="D940" s="2">
        <v>0.29599999999999999</v>
      </c>
      <c r="E940" s="2">
        <v>0.14899999999999999</v>
      </c>
      <c r="F940" s="3">
        <v>2.8312185105812203E-7</v>
      </c>
      <c r="G940" s="2" t="s">
        <v>590</v>
      </c>
      <c r="H940" s="2" t="s">
        <v>456</v>
      </c>
    </row>
    <row r="941" spans="1:8" x14ac:dyDescent="0.2">
      <c r="A941" s="3">
        <v>2.06422856589407E-8</v>
      </c>
      <c r="B941" s="2">
        <v>0.51540407402032296</v>
      </c>
      <c r="C941" s="2">
        <f t="shared" si="14"/>
        <v>1.6743149122862675</v>
      </c>
      <c r="D941" s="2">
        <v>0.35599999999999998</v>
      </c>
      <c r="E941" s="2">
        <v>0.24099999999999999</v>
      </c>
      <c r="F941" s="2">
        <v>4.4075408338970201E-4</v>
      </c>
      <c r="G941" s="2" t="s">
        <v>590</v>
      </c>
      <c r="H941" s="2" t="s">
        <v>37</v>
      </c>
    </row>
    <row r="942" spans="1:8" x14ac:dyDescent="0.2">
      <c r="A942" s="3">
        <v>1.0065994416508101E-15</v>
      </c>
      <c r="B942" s="2">
        <v>0.51142210562249102</v>
      </c>
      <c r="C942" s="2">
        <f t="shared" si="14"/>
        <v>1.6676610996452976</v>
      </c>
      <c r="D942" s="2">
        <v>0.46200000000000002</v>
      </c>
      <c r="E942" s="2">
        <v>0.25600000000000001</v>
      </c>
      <c r="F942" s="3">
        <v>2.1492911278128099E-11</v>
      </c>
      <c r="G942" s="2" t="s">
        <v>590</v>
      </c>
      <c r="H942" s="2" t="s">
        <v>127</v>
      </c>
    </row>
    <row r="943" spans="1:8" x14ac:dyDescent="0.2">
      <c r="A943" s="3">
        <v>5.7652127624328801E-9</v>
      </c>
      <c r="B943" s="2">
        <v>0.50390632082112996</v>
      </c>
      <c r="C943" s="2">
        <f t="shared" si="14"/>
        <v>1.6551743005247384</v>
      </c>
      <c r="D943" s="2">
        <v>0.36</v>
      </c>
      <c r="E943" s="2">
        <v>0.23799999999999999</v>
      </c>
      <c r="F943" s="2">
        <v>1.23098822903467E-4</v>
      </c>
      <c r="G943" s="2" t="s">
        <v>590</v>
      </c>
      <c r="H943" s="2" t="s">
        <v>571</v>
      </c>
    </row>
    <row r="944" spans="1:8" x14ac:dyDescent="0.2">
      <c r="A944" s="3">
        <v>4.19608133909151E-13</v>
      </c>
      <c r="B944" s="2">
        <v>0.50347557617729599</v>
      </c>
      <c r="C944" s="2">
        <f t="shared" si="14"/>
        <v>1.6544614965894355</v>
      </c>
      <c r="D944" s="2">
        <v>0.40899999999999997</v>
      </c>
      <c r="E944" s="2">
        <v>0.24199999999999999</v>
      </c>
      <c r="F944" s="3">
        <v>8.9594728752281901E-9</v>
      </c>
      <c r="G944" s="2" t="s">
        <v>590</v>
      </c>
      <c r="H944" s="2" t="s">
        <v>499</v>
      </c>
    </row>
    <row r="945" spans="1:8" x14ac:dyDescent="0.2">
      <c r="A945" s="3">
        <v>2.5074831986361999E-9</v>
      </c>
      <c r="B945" s="2">
        <v>0.50262659723506198</v>
      </c>
      <c r="C945" s="2">
        <f t="shared" si="14"/>
        <v>1.6530574896885708</v>
      </c>
      <c r="D945" s="2">
        <v>0.57899999999999996</v>
      </c>
      <c r="E945" s="2">
        <v>0.46800000000000003</v>
      </c>
      <c r="F945" s="3">
        <v>5.35397812572802E-5</v>
      </c>
      <c r="G945" s="2" t="s">
        <v>590</v>
      </c>
      <c r="H945" s="2" t="s">
        <v>333</v>
      </c>
    </row>
    <row r="946" spans="1:8" x14ac:dyDescent="0.2">
      <c r="A946" s="3">
        <v>2.9931489520000399E-14</v>
      </c>
      <c r="B946" s="2">
        <v>0.49939659399820502</v>
      </c>
      <c r="C946" s="2">
        <f t="shared" si="14"/>
        <v>1.6477267224784597</v>
      </c>
      <c r="D946" s="2">
        <v>0.33600000000000002</v>
      </c>
      <c r="E946" s="2">
        <v>0.16600000000000001</v>
      </c>
      <c r="F946" s="3">
        <v>6.3909716423104895E-10</v>
      </c>
      <c r="G946" s="2" t="s">
        <v>590</v>
      </c>
      <c r="H946" s="2" t="s">
        <v>473</v>
      </c>
    </row>
    <row r="947" spans="1:8" x14ac:dyDescent="0.2">
      <c r="A947" s="3">
        <v>1.9744948707139501E-7</v>
      </c>
      <c r="B947" s="2">
        <v>0.495392935720259</v>
      </c>
      <c r="C947" s="2">
        <f t="shared" si="14"/>
        <v>1.6411429760759983</v>
      </c>
      <c r="D947" s="2">
        <v>0.29099999999999998</v>
      </c>
      <c r="E947" s="2">
        <v>0.18</v>
      </c>
      <c r="F947" s="2">
        <v>4.2159414479484196E-3</v>
      </c>
      <c r="G947" s="2" t="s">
        <v>590</v>
      </c>
      <c r="H947" s="2" t="s">
        <v>572</v>
      </c>
    </row>
    <row r="948" spans="1:8" x14ac:dyDescent="0.2">
      <c r="A948" s="3">
        <v>1.84723946357129E-9</v>
      </c>
      <c r="B948" s="2">
        <v>0.48794603434641798</v>
      </c>
      <c r="C948" s="2">
        <f t="shared" si="14"/>
        <v>1.6289669393349733</v>
      </c>
      <c r="D948" s="2">
        <v>0.28699999999999998</v>
      </c>
      <c r="E948" s="2">
        <v>0.161</v>
      </c>
      <c r="F948" s="3">
        <v>3.9442257026174202E-5</v>
      </c>
      <c r="G948" s="2" t="s">
        <v>590</v>
      </c>
      <c r="H948" s="2" t="s">
        <v>484</v>
      </c>
    </row>
    <row r="949" spans="1:8" x14ac:dyDescent="0.2">
      <c r="A949" s="3">
        <v>4.1346541122967599E-12</v>
      </c>
      <c r="B949" s="2">
        <v>0.48585494990954797</v>
      </c>
      <c r="C949" s="2">
        <f t="shared" si="14"/>
        <v>1.6255641908770402</v>
      </c>
      <c r="D949" s="2">
        <v>0.40899999999999997</v>
      </c>
      <c r="E949" s="2">
        <v>0.248</v>
      </c>
      <c r="F949" s="3">
        <v>8.8283134605760503E-8</v>
      </c>
      <c r="G949" s="2" t="s">
        <v>590</v>
      </c>
      <c r="H949" s="2" t="s">
        <v>365</v>
      </c>
    </row>
    <row r="950" spans="1:8" x14ac:dyDescent="0.2">
      <c r="A950" s="3">
        <v>8.97545834919602E-17</v>
      </c>
      <c r="B950" s="2">
        <v>0.482821238129715</v>
      </c>
      <c r="C950" s="2">
        <f t="shared" si="14"/>
        <v>1.6206401704481712</v>
      </c>
      <c r="D950" s="2">
        <v>0.26700000000000002</v>
      </c>
      <c r="E950" s="2">
        <v>0.105</v>
      </c>
      <c r="F950" s="3">
        <v>1.9164398667203302E-12</v>
      </c>
      <c r="G950" s="2" t="s">
        <v>590</v>
      </c>
      <c r="H950" s="2" t="s">
        <v>447</v>
      </c>
    </row>
    <row r="951" spans="1:8" x14ac:dyDescent="0.2">
      <c r="A951" s="3">
        <v>2.4974957298340198E-7</v>
      </c>
      <c r="B951" s="2">
        <v>0.48255001765581801</v>
      </c>
      <c r="C951" s="2">
        <f t="shared" si="14"/>
        <v>1.6202006792553247</v>
      </c>
      <c r="D951" s="2">
        <v>0.79800000000000004</v>
      </c>
      <c r="E951" s="2">
        <v>0.76400000000000001</v>
      </c>
      <c r="F951" s="2">
        <v>5.3326528823416002E-3</v>
      </c>
      <c r="G951" s="2" t="s">
        <v>590</v>
      </c>
      <c r="H951" s="2" t="s">
        <v>18</v>
      </c>
    </row>
    <row r="952" spans="1:8" x14ac:dyDescent="0.2">
      <c r="A952" s="3">
        <v>4.1141617742828702E-14</v>
      </c>
      <c r="B952" s="2">
        <v>0.47586694878631902</v>
      </c>
      <c r="C952" s="2">
        <f t="shared" si="14"/>
        <v>1.6094088679092395</v>
      </c>
      <c r="D952" s="2">
        <v>0.628</v>
      </c>
      <c r="E952" s="2">
        <v>0.45500000000000002</v>
      </c>
      <c r="F952" s="3">
        <v>8.7845582204487896E-10</v>
      </c>
      <c r="G952" s="2" t="s">
        <v>590</v>
      </c>
      <c r="H952" s="2" t="s">
        <v>245</v>
      </c>
    </row>
    <row r="953" spans="1:8" x14ac:dyDescent="0.2">
      <c r="A953" s="3">
        <v>2.4594754824079899E-15</v>
      </c>
      <c r="B953" s="2">
        <v>0.47455735170545399</v>
      </c>
      <c r="C953" s="2">
        <f t="shared" si="14"/>
        <v>1.6073025702555694</v>
      </c>
      <c r="D953" s="2">
        <v>0.255</v>
      </c>
      <c r="E953" s="2">
        <v>0.104</v>
      </c>
      <c r="F953" s="3">
        <v>5.2514720500375497E-11</v>
      </c>
      <c r="G953" s="2" t="s">
        <v>590</v>
      </c>
      <c r="H953" s="2" t="s">
        <v>69</v>
      </c>
    </row>
    <row r="954" spans="1:8" x14ac:dyDescent="0.2">
      <c r="A954" s="3">
        <v>8.8302875907474199E-10</v>
      </c>
      <c r="B954" s="2">
        <v>0.47131227049869201</v>
      </c>
      <c r="C954" s="2">
        <f t="shared" si="14"/>
        <v>1.6020951966360966</v>
      </c>
      <c r="D954" s="2">
        <v>0.255</v>
      </c>
      <c r="E954" s="2">
        <v>0.13300000000000001</v>
      </c>
      <c r="F954" s="3">
        <v>1.8854430063763901E-5</v>
      </c>
      <c r="G954" s="2" t="s">
        <v>590</v>
      </c>
      <c r="H954" s="2" t="s">
        <v>607</v>
      </c>
    </row>
    <row r="955" spans="1:8" x14ac:dyDescent="0.2">
      <c r="A955" s="3">
        <v>1.72032237686082E-9</v>
      </c>
      <c r="B955" s="2">
        <v>0.46795205236493198</v>
      </c>
      <c r="C955" s="2">
        <f t="shared" si="14"/>
        <v>1.5967208418633809</v>
      </c>
      <c r="D955" s="2">
        <v>0.32400000000000001</v>
      </c>
      <c r="E955" s="2">
        <v>0.19</v>
      </c>
      <c r="F955" s="3">
        <v>3.6732323390732203E-5</v>
      </c>
      <c r="G955" s="2" t="s">
        <v>590</v>
      </c>
      <c r="H955" s="2" t="s">
        <v>370</v>
      </c>
    </row>
    <row r="956" spans="1:8" x14ac:dyDescent="0.2">
      <c r="A956" s="3">
        <v>2.7632406098998101E-15</v>
      </c>
      <c r="B956" s="2">
        <v>0.46356406744050099</v>
      </c>
      <c r="C956" s="2">
        <f t="shared" si="14"/>
        <v>1.5897298043816535</v>
      </c>
      <c r="D956" s="2">
        <v>0.40100000000000002</v>
      </c>
      <c r="E956" s="2">
        <v>0.19800000000000001</v>
      </c>
      <c r="F956" s="3">
        <v>5.9000713502580795E-11</v>
      </c>
      <c r="G956" s="2" t="s">
        <v>590</v>
      </c>
      <c r="H956" s="2" t="s">
        <v>304</v>
      </c>
    </row>
    <row r="957" spans="1:8" x14ac:dyDescent="0.2">
      <c r="A957" s="3">
        <v>1.16761983787191E-8</v>
      </c>
      <c r="B957" s="2">
        <v>0.46305363372915698</v>
      </c>
      <c r="C957" s="2">
        <f t="shared" si="14"/>
        <v>1.5889185597584843</v>
      </c>
      <c r="D957" s="2">
        <v>0.255</v>
      </c>
      <c r="E957" s="2">
        <v>0.14299999999999999</v>
      </c>
      <c r="F957" s="2">
        <v>2.4931018778241102E-4</v>
      </c>
      <c r="G957" s="2" t="s">
        <v>590</v>
      </c>
      <c r="H957" s="2" t="s">
        <v>609</v>
      </c>
    </row>
    <row r="958" spans="1:8" x14ac:dyDescent="0.2">
      <c r="A958" s="3">
        <v>5.5654622762706799E-14</v>
      </c>
      <c r="B958" s="2">
        <v>0.45927871740397402</v>
      </c>
      <c r="C958" s="2">
        <f t="shared" si="14"/>
        <v>1.5829318319553594</v>
      </c>
      <c r="D958" s="2">
        <v>0.61099999999999999</v>
      </c>
      <c r="E958" s="2">
        <v>0.44</v>
      </c>
      <c r="F958" s="3">
        <v>1.18833750522931E-9</v>
      </c>
      <c r="G958" s="2" t="s">
        <v>590</v>
      </c>
      <c r="H958" s="2" t="s">
        <v>210</v>
      </c>
    </row>
    <row r="959" spans="1:8" x14ac:dyDescent="0.2">
      <c r="A959" s="3">
        <v>1.7256522013860501E-10</v>
      </c>
      <c r="B959" s="2">
        <v>0.44162119233251301</v>
      </c>
      <c r="C959" s="2">
        <f t="shared" si="14"/>
        <v>1.5552264971144241</v>
      </c>
      <c r="D959" s="2">
        <v>0.36799999999999999</v>
      </c>
      <c r="E959" s="2">
        <v>0.22500000000000001</v>
      </c>
      <c r="F959" s="3">
        <v>3.6846125803994999E-6</v>
      </c>
      <c r="G959" s="2" t="s">
        <v>590</v>
      </c>
      <c r="H959" s="2" t="s">
        <v>605</v>
      </c>
    </row>
    <row r="960" spans="1:8" x14ac:dyDescent="0.2">
      <c r="A960" s="3">
        <v>1.7919126747143101E-10</v>
      </c>
      <c r="B960" s="2">
        <v>0.438531096353723</v>
      </c>
      <c r="C960" s="2">
        <f t="shared" si="14"/>
        <v>1.5504281155176105</v>
      </c>
      <c r="D960" s="2">
        <v>0.26300000000000001</v>
      </c>
      <c r="E960" s="2">
        <v>0.13500000000000001</v>
      </c>
      <c r="F960" s="3">
        <v>3.8260919430500001E-6</v>
      </c>
      <c r="G960" s="2" t="s">
        <v>590</v>
      </c>
      <c r="H960" s="2" t="s">
        <v>606</v>
      </c>
    </row>
    <row r="961" spans="1:8" x14ac:dyDescent="0.2">
      <c r="A961" s="3">
        <v>1.2681974854367701E-6</v>
      </c>
      <c r="B961" s="2">
        <v>0.437968278812363</v>
      </c>
      <c r="C961" s="2">
        <f t="shared" si="14"/>
        <v>1.5495557528911015</v>
      </c>
      <c r="D961" s="2">
        <v>0.29099999999999998</v>
      </c>
      <c r="E961" s="2">
        <v>0.192</v>
      </c>
      <c r="F961" s="2">
        <v>2.7078552709045901E-2</v>
      </c>
      <c r="G961" s="2" t="s">
        <v>590</v>
      </c>
      <c r="H961" s="2" t="s">
        <v>503</v>
      </c>
    </row>
    <row r="962" spans="1:8" x14ac:dyDescent="0.2">
      <c r="A962" s="3">
        <v>8.8409676759257892E-9</v>
      </c>
      <c r="B962" s="2">
        <v>0.43769538069103903</v>
      </c>
      <c r="C962" s="2">
        <f t="shared" si="14"/>
        <v>1.5491329397323332</v>
      </c>
      <c r="D962" s="2">
        <v>0.32800000000000001</v>
      </c>
      <c r="E962" s="2">
        <v>0.2</v>
      </c>
      <c r="F962" s="2">
        <v>1.8877234181636699E-4</v>
      </c>
      <c r="G962" s="2" t="s">
        <v>590</v>
      </c>
      <c r="H962" s="2" t="s">
        <v>608</v>
      </c>
    </row>
    <row r="963" spans="1:8" x14ac:dyDescent="0.2">
      <c r="A963" s="3">
        <v>8.7062946578068305E-10</v>
      </c>
      <c r="B963" s="2">
        <v>0.42769257239922598</v>
      </c>
      <c r="C963" s="2">
        <f t="shared" si="14"/>
        <v>1.5337145023134282</v>
      </c>
      <c r="D963" s="2">
        <v>0.628</v>
      </c>
      <c r="E963" s="2">
        <v>0.54800000000000004</v>
      </c>
      <c r="F963" s="3">
        <v>1.8589680353349099E-5</v>
      </c>
      <c r="G963" s="2" t="s">
        <v>590</v>
      </c>
      <c r="H963" s="2" t="s">
        <v>359</v>
      </c>
    </row>
    <row r="964" spans="1:8" x14ac:dyDescent="0.2">
      <c r="A964" s="2">
        <v>1.42958769465689E-4</v>
      </c>
      <c r="B964" s="2">
        <v>0.42644846805367198</v>
      </c>
      <c r="C964" s="2">
        <f t="shared" ref="C964:C1027" si="15">EXP(B964)</f>
        <v>1.5318075878824853</v>
      </c>
      <c r="D964" s="2">
        <v>0.39300000000000002</v>
      </c>
      <c r="E964" s="2">
        <v>0.32400000000000001</v>
      </c>
      <c r="F964" s="2">
        <v>1</v>
      </c>
      <c r="G964" s="2" t="s">
        <v>590</v>
      </c>
      <c r="H964" s="2" t="s">
        <v>28</v>
      </c>
    </row>
    <row r="965" spans="1:8" x14ac:dyDescent="0.2">
      <c r="A965" s="3">
        <v>5.3903837930975299E-9</v>
      </c>
      <c r="B965" s="2">
        <v>0.42470483872039599</v>
      </c>
      <c r="C965" s="2">
        <f t="shared" si="15"/>
        <v>1.529139010420383</v>
      </c>
      <c r="D965" s="2">
        <v>0.34799999999999998</v>
      </c>
      <c r="E965" s="2">
        <v>0.221</v>
      </c>
      <c r="F965" s="2">
        <v>1.15095474750219E-4</v>
      </c>
      <c r="G965" s="2" t="s">
        <v>590</v>
      </c>
      <c r="H965" s="2" t="s">
        <v>390</v>
      </c>
    </row>
    <row r="966" spans="1:8" x14ac:dyDescent="0.2">
      <c r="A966" s="3">
        <v>1.9873405028838601E-13</v>
      </c>
      <c r="B966" s="2">
        <v>0.42357448444873702</v>
      </c>
      <c r="C966" s="2">
        <f t="shared" si="15"/>
        <v>1.527411518131073</v>
      </c>
      <c r="D966" s="2">
        <v>0.66800000000000004</v>
      </c>
      <c r="E966" s="2">
        <v>0.44900000000000001</v>
      </c>
      <c r="F966" s="3">
        <v>4.2433694417576198E-9</v>
      </c>
      <c r="G966" s="2" t="s">
        <v>590</v>
      </c>
      <c r="H966" s="2" t="s">
        <v>101</v>
      </c>
    </row>
    <row r="967" spans="1:8" x14ac:dyDescent="0.2">
      <c r="A967" s="3">
        <v>5.6287664683674004E-10</v>
      </c>
      <c r="B967" s="2">
        <v>0.423406924596826</v>
      </c>
      <c r="C967" s="2">
        <f t="shared" si="15"/>
        <v>1.5271556067241252</v>
      </c>
      <c r="D967" s="2">
        <v>0.35199999999999998</v>
      </c>
      <c r="E967" s="2">
        <v>0.21299999999999999</v>
      </c>
      <c r="F967" s="3">
        <v>1.2018542163258099E-5</v>
      </c>
      <c r="G967" s="2" t="s">
        <v>590</v>
      </c>
      <c r="H967" s="2" t="s">
        <v>332</v>
      </c>
    </row>
    <row r="968" spans="1:8" x14ac:dyDescent="0.2">
      <c r="A968" s="3">
        <v>2.44290953729925E-13</v>
      </c>
      <c r="B968" s="2">
        <v>0.42230870230029699</v>
      </c>
      <c r="C968" s="2">
        <f t="shared" si="15"/>
        <v>1.5254793709947523</v>
      </c>
      <c r="D968" s="2">
        <v>0.498</v>
      </c>
      <c r="E968" s="2">
        <v>0.30199999999999999</v>
      </c>
      <c r="F968" s="3">
        <v>5.2161004440413498E-9</v>
      </c>
      <c r="G968" s="2" t="s">
        <v>590</v>
      </c>
      <c r="H968" s="2" t="s">
        <v>100</v>
      </c>
    </row>
    <row r="969" spans="1:8" x14ac:dyDescent="0.2">
      <c r="A969" s="3">
        <v>1.56760587723267E-12</v>
      </c>
      <c r="B969" s="2">
        <v>0.42175018922790602</v>
      </c>
      <c r="C969" s="2">
        <f t="shared" si="15"/>
        <v>1.5246276087067165</v>
      </c>
      <c r="D969" s="2">
        <v>0.745</v>
      </c>
      <c r="E969" s="2">
        <v>0.66800000000000004</v>
      </c>
      <c r="F969" s="3">
        <v>3.3471520690671899E-8</v>
      </c>
      <c r="G969" s="2" t="s">
        <v>590</v>
      </c>
      <c r="H969" s="2" t="s">
        <v>33</v>
      </c>
    </row>
    <row r="970" spans="1:8" x14ac:dyDescent="0.2">
      <c r="A970" s="3">
        <v>4.04747274055675E-8</v>
      </c>
      <c r="B970" s="2">
        <v>0.41809714283108701</v>
      </c>
      <c r="C970" s="2">
        <f t="shared" si="15"/>
        <v>1.519068233823802</v>
      </c>
      <c r="D970" s="2">
        <v>0.52600000000000002</v>
      </c>
      <c r="E970" s="2">
        <v>0.42899999999999999</v>
      </c>
      <c r="F970" s="2">
        <v>8.6421637956367802E-4</v>
      </c>
      <c r="G970" s="2" t="s">
        <v>590</v>
      </c>
      <c r="H970" s="2" t="s">
        <v>289</v>
      </c>
    </row>
    <row r="971" spans="1:8" x14ac:dyDescent="0.2">
      <c r="A971" s="3">
        <v>1.3339351915669E-8</v>
      </c>
      <c r="B971" s="2">
        <v>0.41740530408580301</v>
      </c>
      <c r="C971" s="2">
        <f t="shared" si="15"/>
        <v>1.5180176470231439</v>
      </c>
      <c r="D971" s="2">
        <v>0.33200000000000002</v>
      </c>
      <c r="E971" s="2">
        <v>0.19800000000000001</v>
      </c>
      <c r="F971" s="2">
        <v>2.84821842103365E-4</v>
      </c>
      <c r="G971" s="2" t="s">
        <v>590</v>
      </c>
      <c r="H971" s="2" t="s">
        <v>330</v>
      </c>
    </row>
    <row r="972" spans="1:8" x14ac:dyDescent="0.2">
      <c r="A972" s="3">
        <v>5.1692822694834197E-8</v>
      </c>
      <c r="B972" s="2">
        <v>0.41658978478598202</v>
      </c>
      <c r="C972" s="2">
        <f t="shared" si="15"/>
        <v>1.5167801789926423</v>
      </c>
      <c r="D972" s="2">
        <v>0.498</v>
      </c>
      <c r="E972" s="2">
        <v>0.4</v>
      </c>
      <c r="F972" s="2">
        <v>1.1037451501801001E-3</v>
      </c>
      <c r="G972" s="2" t="s">
        <v>590</v>
      </c>
      <c r="H972" s="2" t="s">
        <v>584</v>
      </c>
    </row>
    <row r="973" spans="1:8" x14ac:dyDescent="0.2">
      <c r="A973" s="3">
        <v>6.0443822417694903E-5</v>
      </c>
      <c r="B973" s="2">
        <v>0.415537886079066</v>
      </c>
      <c r="C973" s="2">
        <f t="shared" si="15"/>
        <v>1.5151855187412522</v>
      </c>
      <c r="D973" s="2">
        <v>0.25900000000000001</v>
      </c>
      <c r="E973" s="2">
        <v>0.17499999999999999</v>
      </c>
      <c r="F973" s="2">
        <v>1</v>
      </c>
      <c r="G973" s="2" t="s">
        <v>590</v>
      </c>
      <c r="H973" s="2" t="s">
        <v>353</v>
      </c>
    </row>
    <row r="974" spans="1:8" x14ac:dyDescent="0.2">
      <c r="A974" s="3">
        <v>5.1696267551875998E-9</v>
      </c>
      <c r="B974" s="2">
        <v>0.414979574568418</v>
      </c>
      <c r="C974" s="2">
        <f t="shared" si="15"/>
        <v>1.5143398093319886</v>
      </c>
      <c r="D974" s="2">
        <v>0.36399999999999999</v>
      </c>
      <c r="E974" s="2">
        <v>0.22900000000000001</v>
      </c>
      <c r="F974" s="2">
        <v>1.10381870476766E-4</v>
      </c>
      <c r="G974" s="2" t="s">
        <v>590</v>
      </c>
      <c r="H974" s="2" t="s">
        <v>576</v>
      </c>
    </row>
    <row r="975" spans="1:8" x14ac:dyDescent="0.2">
      <c r="A975" s="3">
        <v>3.2864867636456299E-8</v>
      </c>
      <c r="B975" s="2">
        <v>0.413555543891926</v>
      </c>
      <c r="C975" s="2">
        <f t="shared" si="15"/>
        <v>1.5121848776974025</v>
      </c>
      <c r="D975" s="2">
        <v>0.36</v>
      </c>
      <c r="E975" s="2">
        <v>0.23300000000000001</v>
      </c>
      <c r="F975" s="2">
        <v>7.0173065377361599E-4</v>
      </c>
      <c r="G975" s="2" t="s">
        <v>590</v>
      </c>
      <c r="H975" s="2" t="s">
        <v>166</v>
      </c>
    </row>
    <row r="976" spans="1:8" x14ac:dyDescent="0.2">
      <c r="A976" s="3">
        <v>1.06571012987731E-7</v>
      </c>
      <c r="B976" s="2">
        <v>0.41148490623665901</v>
      </c>
      <c r="C976" s="2">
        <f t="shared" si="15"/>
        <v>1.5090569302883614</v>
      </c>
      <c r="D976" s="2">
        <v>0.51400000000000001</v>
      </c>
      <c r="E976" s="2">
        <v>0.38200000000000001</v>
      </c>
      <c r="F976" s="2">
        <v>2.2755042693140401E-3</v>
      </c>
      <c r="G976" s="2" t="s">
        <v>590</v>
      </c>
      <c r="H976" s="2" t="s">
        <v>229</v>
      </c>
    </row>
    <row r="977" spans="1:8" x14ac:dyDescent="0.2">
      <c r="A977" s="3">
        <v>1.05131568626945E-6</v>
      </c>
      <c r="B977" s="2">
        <v>0.409353113258351</v>
      </c>
      <c r="C977" s="2">
        <f t="shared" si="15"/>
        <v>1.505843359870948</v>
      </c>
      <c r="D977" s="2">
        <v>0.41699999999999998</v>
      </c>
      <c r="E977" s="2">
        <v>0.315</v>
      </c>
      <c r="F977" s="2">
        <v>2.2447692533225299E-2</v>
      </c>
      <c r="G977" s="2" t="s">
        <v>590</v>
      </c>
      <c r="H977" s="2" t="s">
        <v>181</v>
      </c>
    </row>
    <row r="978" spans="1:8" x14ac:dyDescent="0.2">
      <c r="A978" s="3">
        <v>6.2155977023882202E-9</v>
      </c>
      <c r="B978" s="2">
        <v>0.40911725186221798</v>
      </c>
      <c r="C978" s="2">
        <f t="shared" si="15"/>
        <v>1.5054882314359219</v>
      </c>
      <c r="D978" s="2">
        <v>0.42099999999999999</v>
      </c>
      <c r="E978" s="2">
        <v>0.27100000000000002</v>
      </c>
      <c r="F978" s="2">
        <v>1.3271544214139299E-4</v>
      </c>
      <c r="G978" s="2" t="s">
        <v>590</v>
      </c>
      <c r="H978" s="2" t="s">
        <v>110</v>
      </c>
    </row>
    <row r="979" spans="1:8" x14ac:dyDescent="0.2">
      <c r="A979" s="3">
        <v>2.8765074337742799E-7</v>
      </c>
      <c r="B979" s="2">
        <v>0.40874194105299599</v>
      </c>
      <c r="C979" s="2">
        <f t="shared" si="15"/>
        <v>1.5049233114464278</v>
      </c>
      <c r="D979" s="2">
        <v>0.32</v>
      </c>
      <c r="E979" s="2">
        <v>0.20699999999999999</v>
      </c>
      <c r="F979" s="2">
        <v>6.1419186725948397E-3</v>
      </c>
      <c r="G979" s="2" t="s">
        <v>590</v>
      </c>
      <c r="H979" s="2" t="s">
        <v>378</v>
      </c>
    </row>
    <row r="980" spans="1:8" x14ac:dyDescent="0.2">
      <c r="A980" s="3">
        <v>1.0891252968505501E-5</v>
      </c>
      <c r="B980" s="2">
        <v>0.407720323098619</v>
      </c>
      <c r="C980" s="2">
        <f t="shared" si="15"/>
        <v>1.503386639850792</v>
      </c>
      <c r="D980" s="2">
        <v>0.312</v>
      </c>
      <c r="E980" s="2">
        <v>0.22</v>
      </c>
      <c r="F980" s="2">
        <v>0.23255003338353</v>
      </c>
      <c r="G980" s="2" t="s">
        <v>590</v>
      </c>
      <c r="H980" s="2" t="s">
        <v>550</v>
      </c>
    </row>
    <row r="981" spans="1:8" x14ac:dyDescent="0.2">
      <c r="A981" s="3">
        <v>8.9039851915830204E-6</v>
      </c>
      <c r="B981" s="2">
        <v>0.40725539956679602</v>
      </c>
      <c r="C981" s="2">
        <f t="shared" si="15"/>
        <v>1.502687842480755</v>
      </c>
      <c r="D981" s="2">
        <v>0.39700000000000002</v>
      </c>
      <c r="E981" s="2">
        <v>0.30099999999999999</v>
      </c>
      <c r="F981" s="2">
        <v>0.19011789181068101</v>
      </c>
      <c r="G981" s="2" t="s">
        <v>590</v>
      </c>
      <c r="H981" s="2" t="s">
        <v>73</v>
      </c>
    </row>
    <row r="982" spans="1:8" x14ac:dyDescent="0.2">
      <c r="A982" s="3">
        <v>1.86787427606336E-6</v>
      </c>
      <c r="B982" s="2">
        <v>0.40713731625100802</v>
      </c>
      <c r="C982" s="2">
        <f t="shared" si="15"/>
        <v>1.5025104105937996</v>
      </c>
      <c r="D982" s="2">
        <v>0.377</v>
      </c>
      <c r="E982" s="2">
        <v>0.27800000000000002</v>
      </c>
      <c r="F982" s="2">
        <v>3.9882851542504899E-2</v>
      </c>
      <c r="G982" s="2" t="s">
        <v>590</v>
      </c>
      <c r="H982" s="2" t="s">
        <v>586</v>
      </c>
    </row>
    <row r="983" spans="1:8" x14ac:dyDescent="0.2">
      <c r="A983" s="3">
        <v>1.2892926175899901E-6</v>
      </c>
      <c r="B983" s="2">
        <v>0.405820761649545</v>
      </c>
      <c r="C983" s="2">
        <f t="shared" si="15"/>
        <v>1.5005335751903996</v>
      </c>
      <c r="D983" s="2">
        <v>0.35599999999999998</v>
      </c>
      <c r="E983" s="2">
        <v>0.247</v>
      </c>
      <c r="F983" s="2">
        <v>2.7528975970781501E-2</v>
      </c>
      <c r="G983" s="2" t="s">
        <v>590</v>
      </c>
      <c r="H983" s="2" t="s">
        <v>241</v>
      </c>
    </row>
    <row r="984" spans="1:8" x14ac:dyDescent="0.2">
      <c r="A984" s="3">
        <v>2.7423696988177702E-13</v>
      </c>
      <c r="B984" s="2">
        <v>0.40275272298203102</v>
      </c>
      <c r="C984" s="2">
        <f t="shared" si="15"/>
        <v>1.4959369351002085</v>
      </c>
      <c r="D984" s="2">
        <v>0.251</v>
      </c>
      <c r="E984" s="2">
        <v>0.107</v>
      </c>
      <c r="F984" s="3">
        <v>5.8555077809157098E-9</v>
      </c>
      <c r="G984" s="2" t="s">
        <v>590</v>
      </c>
      <c r="H984" s="2" t="s">
        <v>602</v>
      </c>
    </row>
    <row r="985" spans="1:8" x14ac:dyDescent="0.2">
      <c r="A985" s="3">
        <v>6.8712742282516398E-12</v>
      </c>
      <c r="B985" s="2">
        <v>0.40199147399231899</v>
      </c>
      <c r="C985" s="2">
        <f t="shared" si="15"/>
        <v>1.4947985879574694</v>
      </c>
      <c r="D985" s="2">
        <v>0.73699999999999999</v>
      </c>
      <c r="E985" s="2">
        <v>0.63100000000000001</v>
      </c>
      <c r="F985" s="3">
        <v>1.4671544732162901E-7</v>
      </c>
      <c r="G985" s="2" t="s">
        <v>590</v>
      </c>
      <c r="H985" s="2" t="s">
        <v>266</v>
      </c>
    </row>
    <row r="986" spans="1:8" x14ac:dyDescent="0.2">
      <c r="A986" s="3">
        <v>2.82919162523384E-8</v>
      </c>
      <c r="B986" s="2">
        <v>0.40095627956104601</v>
      </c>
      <c r="C986" s="2">
        <f t="shared" si="15"/>
        <v>1.4932519814406835</v>
      </c>
      <c r="D986" s="2">
        <v>0.48599999999999999</v>
      </c>
      <c r="E986" s="2">
        <v>0.34399999999999997</v>
      </c>
      <c r="F986" s="2">
        <v>6.0408899581992903E-4</v>
      </c>
      <c r="G986" s="2" t="s">
        <v>590</v>
      </c>
      <c r="H986" s="2" t="s">
        <v>113</v>
      </c>
    </row>
    <row r="987" spans="1:8" x14ac:dyDescent="0.2">
      <c r="A987" s="3">
        <v>6.54221123979916E-10</v>
      </c>
      <c r="B987" s="2">
        <v>0.39987229913974498</v>
      </c>
      <c r="C987" s="2">
        <f t="shared" si="15"/>
        <v>1.4916342025074869</v>
      </c>
      <c r="D987" s="2">
        <v>0.59099999999999997</v>
      </c>
      <c r="E987" s="2">
        <v>0.48899999999999999</v>
      </c>
      <c r="F987" s="3">
        <v>1.3968929439219199E-5</v>
      </c>
      <c r="G987" s="2" t="s">
        <v>590</v>
      </c>
      <c r="H987" s="2" t="s">
        <v>361</v>
      </c>
    </row>
    <row r="988" spans="1:8" x14ac:dyDescent="0.2">
      <c r="A988" s="3">
        <v>8.9766838893911802E-7</v>
      </c>
      <c r="B988" s="2">
        <v>0.399150957223456</v>
      </c>
      <c r="C988" s="2">
        <f t="shared" si="15"/>
        <v>1.4905586122142684</v>
      </c>
      <c r="D988" s="2">
        <v>0.39700000000000002</v>
      </c>
      <c r="E988" s="2">
        <v>0.29599999999999999</v>
      </c>
      <c r="F988" s="2">
        <v>1.9167015440627998E-2</v>
      </c>
      <c r="G988" s="2" t="s">
        <v>590</v>
      </c>
      <c r="H988" s="2" t="s">
        <v>290</v>
      </c>
    </row>
    <row r="989" spans="1:8" x14ac:dyDescent="0.2">
      <c r="A989" s="3">
        <v>1.58154780864925E-9</v>
      </c>
      <c r="B989" s="2">
        <v>0.397373004026638</v>
      </c>
      <c r="C989" s="2">
        <f t="shared" si="15"/>
        <v>1.4879108232845313</v>
      </c>
      <c r="D989" s="2">
        <v>0.64</v>
      </c>
      <c r="E989" s="2">
        <v>0.49099999999999999</v>
      </c>
      <c r="F989" s="3">
        <v>3.3769208810278802E-5</v>
      </c>
      <c r="G989" s="2" t="s">
        <v>590</v>
      </c>
      <c r="H989" s="2" t="s">
        <v>277</v>
      </c>
    </row>
    <row r="990" spans="1:8" x14ac:dyDescent="0.2">
      <c r="A990" s="3">
        <v>1.42910805879323E-15</v>
      </c>
      <c r="B990" s="2">
        <v>0.39670933139435999</v>
      </c>
      <c r="C990" s="2">
        <f t="shared" si="15"/>
        <v>1.486923665202982</v>
      </c>
      <c r="D990" s="2">
        <v>0.312</v>
      </c>
      <c r="E990" s="2">
        <v>0.13700000000000001</v>
      </c>
      <c r="F990" s="3">
        <v>3.05143152713531E-11</v>
      </c>
      <c r="G990" s="2" t="s">
        <v>590</v>
      </c>
      <c r="H990" s="2" t="s">
        <v>169</v>
      </c>
    </row>
    <row r="991" spans="1:8" x14ac:dyDescent="0.2">
      <c r="A991" s="3">
        <v>1.21970470960126E-19</v>
      </c>
      <c r="B991" s="2">
        <v>0.39563863020693102</v>
      </c>
      <c r="C991" s="2">
        <f t="shared" si="15"/>
        <v>1.4853324662703389</v>
      </c>
      <c r="D991" s="2">
        <v>0.749</v>
      </c>
      <c r="E991" s="2">
        <v>0.5</v>
      </c>
      <c r="F991" s="3">
        <v>2.6043134959406098E-15</v>
      </c>
      <c r="G991" s="2" t="s">
        <v>590</v>
      </c>
      <c r="H991" s="2" t="s">
        <v>88</v>
      </c>
    </row>
    <row r="992" spans="1:8" x14ac:dyDescent="0.2">
      <c r="A992" s="3">
        <v>6.0758217947829099E-5</v>
      </c>
      <c r="B992" s="2">
        <v>0.39110577093036097</v>
      </c>
      <c r="C992" s="2">
        <f t="shared" si="15"/>
        <v>1.4786148996160222</v>
      </c>
      <c r="D992" s="2">
        <v>0.32800000000000001</v>
      </c>
      <c r="E992" s="2">
        <v>0.248</v>
      </c>
      <c r="F992" s="2">
        <v>1</v>
      </c>
      <c r="G992" s="2" t="s">
        <v>590</v>
      </c>
      <c r="H992" s="2" t="s">
        <v>483</v>
      </c>
    </row>
    <row r="993" spans="1:8" x14ac:dyDescent="0.2">
      <c r="A993" s="3">
        <v>1.19837585432648E-9</v>
      </c>
      <c r="B993" s="2">
        <v>0.38986679065366803</v>
      </c>
      <c r="C993" s="2">
        <f t="shared" si="15"/>
        <v>1.4767840593402755</v>
      </c>
      <c r="D993" s="2">
        <v>0.27100000000000002</v>
      </c>
      <c r="E993" s="2">
        <v>0.14000000000000001</v>
      </c>
      <c r="F993" s="3">
        <v>2.5587721241579E-5</v>
      </c>
      <c r="G993" s="2" t="s">
        <v>590</v>
      </c>
      <c r="H993" s="2" t="s">
        <v>164</v>
      </c>
    </row>
    <row r="994" spans="1:8" x14ac:dyDescent="0.2">
      <c r="A994" s="3">
        <v>3.9951284145005299E-12</v>
      </c>
      <c r="B994" s="2">
        <v>0.38981485603299498</v>
      </c>
      <c r="C994" s="2">
        <f t="shared" si="15"/>
        <v>1.4767073651118976</v>
      </c>
      <c r="D994" s="2">
        <v>0.628</v>
      </c>
      <c r="E994" s="2">
        <v>0.42499999999999999</v>
      </c>
      <c r="F994" s="3">
        <v>8.5303981906415202E-8</v>
      </c>
      <c r="G994" s="2" t="s">
        <v>590</v>
      </c>
      <c r="H994" s="2" t="s">
        <v>153</v>
      </c>
    </row>
    <row r="995" spans="1:8" x14ac:dyDescent="0.2">
      <c r="A995" s="3">
        <v>9.7861416147133903E-8</v>
      </c>
      <c r="B995" s="2">
        <v>0.38844710471378402</v>
      </c>
      <c r="C995" s="2">
        <f t="shared" si="15"/>
        <v>1.4746889773061265</v>
      </c>
      <c r="D995" s="2">
        <v>0.47799999999999998</v>
      </c>
      <c r="E995" s="2">
        <v>0.36399999999999999</v>
      </c>
      <c r="F995" s="2">
        <v>2.0895369575736002E-3</v>
      </c>
      <c r="G995" s="2" t="s">
        <v>590</v>
      </c>
      <c r="H995" s="2" t="s">
        <v>233</v>
      </c>
    </row>
    <row r="996" spans="1:8" x14ac:dyDescent="0.2">
      <c r="A996" s="3">
        <v>1.7870890858048699E-9</v>
      </c>
      <c r="B996" s="2">
        <v>0.38759734064361101</v>
      </c>
      <c r="C996" s="2">
        <f t="shared" si="15"/>
        <v>1.4734363718834482</v>
      </c>
      <c r="D996" s="2">
        <v>0.29599999999999999</v>
      </c>
      <c r="E996" s="2">
        <v>0.161</v>
      </c>
      <c r="F996" s="3">
        <v>3.8157926160105701E-5</v>
      </c>
      <c r="G996" s="2" t="s">
        <v>590</v>
      </c>
      <c r="H996" s="2" t="s">
        <v>466</v>
      </c>
    </row>
    <row r="997" spans="1:8" x14ac:dyDescent="0.2">
      <c r="A997" s="3">
        <v>5.9500053844305703E-9</v>
      </c>
      <c r="B997" s="2">
        <v>0.38650643842474203</v>
      </c>
      <c r="C997" s="2">
        <f t="shared" si="15"/>
        <v>1.4718298733017521</v>
      </c>
      <c r="D997" s="2">
        <v>0.48199999999999998</v>
      </c>
      <c r="E997" s="2">
        <v>0.33200000000000002</v>
      </c>
      <c r="F997" s="2">
        <v>1.2704451496836199E-4</v>
      </c>
      <c r="G997" s="2" t="s">
        <v>590</v>
      </c>
      <c r="H997" s="2" t="s">
        <v>258</v>
      </c>
    </row>
    <row r="998" spans="1:8" x14ac:dyDescent="0.2">
      <c r="A998" s="2">
        <v>2.0464437348675598E-3</v>
      </c>
      <c r="B998" s="2">
        <v>0.38574018646459501</v>
      </c>
      <c r="C998" s="2">
        <f t="shared" si="15"/>
        <v>1.470702512752607</v>
      </c>
      <c r="D998" s="2">
        <v>0.27500000000000002</v>
      </c>
      <c r="E998" s="2">
        <v>0.219</v>
      </c>
      <c r="F998" s="2">
        <v>1</v>
      </c>
      <c r="G998" s="2" t="s">
        <v>590</v>
      </c>
      <c r="H998" s="2" t="s">
        <v>505</v>
      </c>
    </row>
    <row r="999" spans="1:8" x14ac:dyDescent="0.2">
      <c r="A999" s="3">
        <v>1.7509655089611499E-7</v>
      </c>
      <c r="B999" s="2">
        <v>0.37952625816309299</v>
      </c>
      <c r="C999" s="2">
        <f t="shared" si="15"/>
        <v>1.4615920081120721</v>
      </c>
      <c r="D999" s="2">
        <v>0.26700000000000002</v>
      </c>
      <c r="E999" s="2">
        <v>0.156</v>
      </c>
      <c r="F999" s="2">
        <v>3.7386615547338399E-3</v>
      </c>
      <c r="G999" s="2" t="s">
        <v>590</v>
      </c>
      <c r="H999" s="2" t="s">
        <v>260</v>
      </c>
    </row>
    <row r="1000" spans="1:8" x14ac:dyDescent="0.2">
      <c r="A1000" s="3">
        <v>2.48795940860946E-6</v>
      </c>
      <c r="B1000" s="2">
        <v>0.37919645297230198</v>
      </c>
      <c r="C1000" s="2">
        <f t="shared" si="15"/>
        <v>1.4611100469619913</v>
      </c>
      <c r="D1000" s="2">
        <v>0.3</v>
      </c>
      <c r="E1000" s="2">
        <v>0.19800000000000001</v>
      </c>
      <c r="F1000" s="2">
        <v>5.3122909292629299E-2</v>
      </c>
      <c r="G1000" s="2" t="s">
        <v>590</v>
      </c>
      <c r="H1000" s="2" t="s">
        <v>36</v>
      </c>
    </row>
    <row r="1001" spans="1:8" x14ac:dyDescent="0.2">
      <c r="A1001" s="2">
        <v>1.7694593363380001E-4</v>
      </c>
      <c r="B1001" s="2">
        <v>0.37782243781640901</v>
      </c>
      <c r="C1001" s="2">
        <f t="shared" si="15"/>
        <v>1.4591038382092838</v>
      </c>
      <c r="D1001" s="2">
        <v>0.255</v>
      </c>
      <c r="E1001" s="2">
        <v>0.18099999999999999</v>
      </c>
      <c r="F1001" s="2">
        <v>1</v>
      </c>
      <c r="G1001" s="2" t="s">
        <v>590</v>
      </c>
      <c r="H1001" s="2" t="s">
        <v>615</v>
      </c>
    </row>
    <row r="1002" spans="1:8" x14ac:dyDescent="0.2">
      <c r="A1002" s="3">
        <v>6.4688246164757298E-11</v>
      </c>
      <c r="B1002" s="2">
        <v>0.37746798451203101</v>
      </c>
      <c r="C1002" s="2">
        <f t="shared" si="15"/>
        <v>1.4585867456803914</v>
      </c>
      <c r="D1002" s="2">
        <v>0.312</v>
      </c>
      <c r="E1002" s="2">
        <v>0.158</v>
      </c>
      <c r="F1002" s="3">
        <v>1.3812234321099001E-6</v>
      </c>
      <c r="G1002" s="2" t="s">
        <v>590</v>
      </c>
      <c r="H1002" s="2" t="s">
        <v>104</v>
      </c>
    </row>
    <row r="1003" spans="1:8" x14ac:dyDescent="0.2">
      <c r="A1003" s="2">
        <v>1.0830630832519901E-4</v>
      </c>
      <c r="B1003" s="2">
        <v>0.375596788784896</v>
      </c>
      <c r="C1003" s="2">
        <f t="shared" si="15"/>
        <v>1.4558599963306986</v>
      </c>
      <c r="D1003" s="2">
        <v>0.26300000000000001</v>
      </c>
      <c r="E1003" s="2">
        <v>0.17599999999999999</v>
      </c>
      <c r="F1003" s="2">
        <v>1</v>
      </c>
      <c r="G1003" s="2" t="s">
        <v>590</v>
      </c>
      <c r="H1003" s="2" t="s">
        <v>90</v>
      </c>
    </row>
    <row r="1004" spans="1:8" x14ac:dyDescent="0.2">
      <c r="A1004" s="3">
        <v>6.6396917901275401E-8</v>
      </c>
      <c r="B1004" s="2">
        <v>0.37243688312508499</v>
      </c>
      <c r="C1004" s="2">
        <f t="shared" si="15"/>
        <v>1.4512668768224251</v>
      </c>
      <c r="D1004" s="2">
        <v>0.55500000000000005</v>
      </c>
      <c r="E1004" s="2">
        <v>0.45700000000000002</v>
      </c>
      <c r="F1004" s="2">
        <v>1.41770699102803E-3</v>
      </c>
      <c r="G1004" s="2" t="s">
        <v>590</v>
      </c>
      <c r="H1004" s="2" t="s">
        <v>25</v>
      </c>
    </row>
    <row r="1005" spans="1:8" x14ac:dyDescent="0.2">
      <c r="A1005" s="3">
        <v>6.3238614648108501E-13</v>
      </c>
      <c r="B1005" s="2">
        <v>0.37139525687038799</v>
      </c>
      <c r="C1005" s="2">
        <f t="shared" si="15"/>
        <v>1.4497559861692486</v>
      </c>
      <c r="D1005" s="2">
        <v>0.88300000000000001</v>
      </c>
      <c r="E1005" s="2">
        <v>0.84499999999999997</v>
      </c>
      <c r="F1005" s="3">
        <v>1.35027089996641E-8</v>
      </c>
      <c r="G1005" s="2" t="s">
        <v>590</v>
      </c>
      <c r="H1005" s="2" t="s">
        <v>603</v>
      </c>
    </row>
    <row r="1006" spans="1:8" x14ac:dyDescent="0.2">
      <c r="A1006" s="3">
        <v>1.18035267327472E-9</v>
      </c>
      <c r="B1006" s="2">
        <v>0.37033950598945298</v>
      </c>
      <c r="C1006" s="2">
        <f t="shared" si="15"/>
        <v>1.448226212681655</v>
      </c>
      <c r="D1006" s="2">
        <v>0.30399999999999999</v>
      </c>
      <c r="E1006" s="2">
        <v>0.17299999999999999</v>
      </c>
      <c r="F1006" s="3">
        <v>2.5202890279761899E-5</v>
      </c>
      <c r="G1006" s="2" t="s">
        <v>590</v>
      </c>
      <c r="H1006" s="2" t="s">
        <v>568</v>
      </c>
    </row>
    <row r="1007" spans="1:8" x14ac:dyDescent="0.2">
      <c r="A1007" s="3">
        <v>5.9548509160621599E-9</v>
      </c>
      <c r="B1007" s="2">
        <v>0.36631693385387298</v>
      </c>
      <c r="C1007" s="2">
        <f t="shared" si="15"/>
        <v>1.4424123195144223</v>
      </c>
      <c r="D1007" s="2">
        <v>0.28299999999999997</v>
      </c>
      <c r="E1007" s="2">
        <v>0.158</v>
      </c>
      <c r="F1007" s="2">
        <v>1.2714797675975899E-4</v>
      </c>
      <c r="G1007" s="2" t="s">
        <v>590</v>
      </c>
      <c r="H1007" s="2" t="s">
        <v>569</v>
      </c>
    </row>
    <row r="1008" spans="1:8" x14ac:dyDescent="0.2">
      <c r="A1008" s="2">
        <v>1.12093119973066E-4</v>
      </c>
      <c r="B1008" s="2">
        <v>0.36012777723335498</v>
      </c>
      <c r="C1008" s="2">
        <f t="shared" si="15"/>
        <v>1.4335125731289176</v>
      </c>
      <c r="D1008" s="2">
        <v>0.255</v>
      </c>
      <c r="E1008" s="2">
        <v>0.17899999999999999</v>
      </c>
      <c r="F1008" s="2">
        <v>1</v>
      </c>
      <c r="G1008" s="2" t="s">
        <v>590</v>
      </c>
      <c r="H1008" s="2" t="s">
        <v>582</v>
      </c>
    </row>
    <row r="1009" spans="1:8" x14ac:dyDescent="0.2">
      <c r="A1009" s="3">
        <v>7.4821124290591995E-7</v>
      </c>
      <c r="B1009" s="2">
        <v>0.35995693085070701</v>
      </c>
      <c r="C1009" s="2">
        <f t="shared" si="15"/>
        <v>1.4332676836111578</v>
      </c>
      <c r="D1009" s="2">
        <v>0.51400000000000001</v>
      </c>
      <c r="E1009" s="2">
        <v>0.41499999999999998</v>
      </c>
      <c r="F1009" s="2">
        <v>1.5975806458527201E-2</v>
      </c>
      <c r="G1009" s="2" t="s">
        <v>590</v>
      </c>
      <c r="H1009" s="2" t="s">
        <v>578</v>
      </c>
    </row>
    <row r="1010" spans="1:8" x14ac:dyDescent="0.2">
      <c r="A1010" s="3">
        <v>7.9952676664600098E-11</v>
      </c>
      <c r="B1010" s="2">
        <v>0.35869621068594698</v>
      </c>
      <c r="C1010" s="2">
        <f t="shared" si="15"/>
        <v>1.4314618726912325</v>
      </c>
      <c r="D1010" s="2">
        <v>0.78500000000000003</v>
      </c>
      <c r="E1010" s="2">
        <v>0.69799999999999995</v>
      </c>
      <c r="F1010" s="3">
        <v>1.7071495521425401E-6</v>
      </c>
      <c r="G1010" s="2" t="s">
        <v>590</v>
      </c>
      <c r="H1010" s="2" t="s">
        <v>14</v>
      </c>
    </row>
    <row r="1011" spans="1:8" x14ac:dyDescent="0.2">
      <c r="A1011" s="3">
        <v>7.3242051670344599E-5</v>
      </c>
      <c r="B1011" s="2">
        <v>0.35565407041387198</v>
      </c>
      <c r="C1011" s="2">
        <f t="shared" si="15"/>
        <v>1.4271137819846271</v>
      </c>
      <c r="D1011" s="2">
        <v>0.48599999999999999</v>
      </c>
      <c r="E1011" s="2">
        <v>0.42799999999999999</v>
      </c>
      <c r="F1011" s="2">
        <v>1</v>
      </c>
      <c r="G1011" s="2" t="s">
        <v>590</v>
      </c>
      <c r="H1011" s="2" t="s">
        <v>490</v>
      </c>
    </row>
    <row r="1012" spans="1:8" x14ac:dyDescent="0.2">
      <c r="A1012" s="3">
        <v>1.4754094489996699E-8</v>
      </c>
      <c r="B1012" s="2">
        <v>0.35290689191872898</v>
      </c>
      <c r="C1012" s="2">
        <f t="shared" si="15"/>
        <v>1.4231986259711427</v>
      </c>
      <c r="D1012" s="2">
        <v>0.34799999999999998</v>
      </c>
      <c r="E1012" s="2">
        <v>0.20499999999999999</v>
      </c>
      <c r="F1012" s="2">
        <v>3.1502942555040902E-4</v>
      </c>
      <c r="G1012" s="2" t="s">
        <v>590</v>
      </c>
      <c r="H1012" s="2" t="s">
        <v>232</v>
      </c>
    </row>
    <row r="1013" spans="1:8" x14ac:dyDescent="0.2">
      <c r="A1013" s="3">
        <v>3.3863857060073597E-8</v>
      </c>
      <c r="B1013" s="2">
        <v>0.35283754393494798</v>
      </c>
      <c r="C1013" s="2">
        <f t="shared" si="15"/>
        <v>1.4230999334380152</v>
      </c>
      <c r="D1013" s="2">
        <v>0.55900000000000005</v>
      </c>
      <c r="E1013" s="2">
        <v>0.46899999999999997</v>
      </c>
      <c r="F1013" s="2">
        <v>7.2306107594669196E-4</v>
      </c>
      <c r="G1013" s="2" t="s">
        <v>590</v>
      </c>
      <c r="H1013" s="2" t="s">
        <v>342</v>
      </c>
    </row>
    <row r="1014" spans="1:8" x14ac:dyDescent="0.2">
      <c r="A1014" s="3">
        <v>2.5982135016924102E-6</v>
      </c>
      <c r="B1014" s="2">
        <v>0.35099646571540599</v>
      </c>
      <c r="C1014" s="2">
        <f t="shared" si="15"/>
        <v>1.420482305514595</v>
      </c>
      <c r="D1014" s="2">
        <v>0.51</v>
      </c>
      <c r="E1014" s="2">
        <v>0.43099999999999999</v>
      </c>
      <c r="F1014" s="2">
        <v>5.54770546881364E-2</v>
      </c>
      <c r="G1014" s="2" t="s">
        <v>590</v>
      </c>
      <c r="H1014" s="2" t="s">
        <v>360</v>
      </c>
    </row>
    <row r="1015" spans="1:8" x14ac:dyDescent="0.2">
      <c r="A1015" s="3">
        <v>3.9166849368904897E-6</v>
      </c>
      <c r="B1015" s="2">
        <v>0.34922298924545497</v>
      </c>
      <c r="C1015" s="2">
        <f t="shared" si="15"/>
        <v>1.4179653461136188</v>
      </c>
      <c r="D1015" s="2">
        <v>0.34799999999999998</v>
      </c>
      <c r="E1015" s="2">
        <v>0.24399999999999999</v>
      </c>
      <c r="F1015" s="2">
        <v>8.3629056772485805E-2</v>
      </c>
      <c r="G1015" s="2" t="s">
        <v>590</v>
      </c>
      <c r="H1015" s="2" t="s">
        <v>312</v>
      </c>
    </row>
    <row r="1016" spans="1:8" x14ac:dyDescent="0.2">
      <c r="A1016" s="3">
        <v>7.4673121761132599E-6</v>
      </c>
      <c r="B1016" s="2">
        <v>0.34587188611185898</v>
      </c>
      <c r="C1016" s="2">
        <f t="shared" si="15"/>
        <v>1.4132215509117683</v>
      </c>
      <c r="D1016" s="2">
        <v>0.42899999999999999</v>
      </c>
      <c r="E1016" s="2">
        <v>0.33100000000000002</v>
      </c>
      <c r="F1016" s="2">
        <v>0.15944204958437</v>
      </c>
      <c r="G1016" s="2" t="s">
        <v>590</v>
      </c>
      <c r="H1016" s="2" t="s">
        <v>542</v>
      </c>
    </row>
    <row r="1017" spans="1:8" x14ac:dyDescent="0.2">
      <c r="A1017" s="3">
        <v>2.2104202525250501E-7</v>
      </c>
      <c r="B1017" s="2">
        <v>0.34256195052164201</v>
      </c>
      <c r="C1017" s="2">
        <f t="shared" si="15"/>
        <v>1.4085516114664578</v>
      </c>
      <c r="D1017" s="2">
        <v>0.433</v>
      </c>
      <c r="E1017" s="2">
        <v>0.315</v>
      </c>
      <c r="F1017" s="2">
        <v>4.7196893231914901E-3</v>
      </c>
      <c r="G1017" s="2" t="s">
        <v>590</v>
      </c>
      <c r="H1017" s="2" t="s">
        <v>345</v>
      </c>
    </row>
    <row r="1018" spans="1:8" x14ac:dyDescent="0.2">
      <c r="A1018" s="3">
        <v>8.9221434504161503E-10</v>
      </c>
      <c r="B1018" s="2">
        <v>0.34205466977668902</v>
      </c>
      <c r="C1018" s="2">
        <f t="shared" si="15"/>
        <v>1.4078372615589838</v>
      </c>
      <c r="D1018" s="2">
        <v>0.28699999999999998</v>
      </c>
      <c r="E1018" s="2">
        <v>0.153</v>
      </c>
      <c r="F1018" s="3">
        <v>1.9050560695328598E-5</v>
      </c>
      <c r="G1018" s="2" t="s">
        <v>590</v>
      </c>
      <c r="H1018" s="2" t="s">
        <v>573</v>
      </c>
    </row>
    <row r="1019" spans="1:8" x14ac:dyDescent="0.2">
      <c r="A1019" s="3">
        <v>7.96640442741779E-8</v>
      </c>
      <c r="B1019" s="2">
        <v>0.34180330702995698</v>
      </c>
      <c r="C1019" s="2">
        <f t="shared" si="15"/>
        <v>1.4074834281900934</v>
      </c>
      <c r="D1019" s="2">
        <v>0.437</v>
      </c>
      <c r="E1019" s="2">
        <v>0.30399999999999999</v>
      </c>
      <c r="F1019" s="2">
        <v>1.70098667334225E-3</v>
      </c>
      <c r="G1019" s="2" t="s">
        <v>590</v>
      </c>
      <c r="H1019" s="2" t="s">
        <v>585</v>
      </c>
    </row>
    <row r="1020" spans="1:8" x14ac:dyDescent="0.2">
      <c r="A1020" s="3">
        <v>1.8440440010502899E-6</v>
      </c>
      <c r="B1020" s="2">
        <v>0.34082329782131199</v>
      </c>
      <c r="C1020" s="2">
        <f t="shared" si="15"/>
        <v>1.4061047571349583</v>
      </c>
      <c r="D1020" s="2">
        <v>0.36</v>
      </c>
      <c r="E1020" s="2">
        <v>0.245</v>
      </c>
      <c r="F1020" s="2">
        <v>3.9374027510425798E-2</v>
      </c>
      <c r="G1020" s="2" t="s">
        <v>590</v>
      </c>
      <c r="H1020" s="2" t="s">
        <v>57</v>
      </c>
    </row>
    <row r="1021" spans="1:8" x14ac:dyDescent="0.2">
      <c r="A1021" s="3">
        <v>1.26715482325536E-8</v>
      </c>
      <c r="B1021" s="2">
        <v>0.34030122912189098</v>
      </c>
      <c r="C1021" s="2">
        <f t="shared" si="15"/>
        <v>1.4053708654407613</v>
      </c>
      <c r="D1021" s="2">
        <v>0.251</v>
      </c>
      <c r="E1021" s="2">
        <v>0.13600000000000001</v>
      </c>
      <c r="F1021" s="2">
        <v>2.7056289786148402E-4</v>
      </c>
      <c r="G1021" s="2" t="s">
        <v>590</v>
      </c>
      <c r="H1021" s="2" t="s">
        <v>610</v>
      </c>
    </row>
    <row r="1022" spans="1:8" x14ac:dyDescent="0.2">
      <c r="A1022" s="3">
        <v>3.2201295505796698E-5</v>
      </c>
      <c r="B1022" s="2">
        <v>0.33936024652825703</v>
      </c>
      <c r="C1022" s="2">
        <f t="shared" si="15"/>
        <v>1.4040490579152507</v>
      </c>
      <c r="D1022" s="2">
        <v>0.38500000000000001</v>
      </c>
      <c r="E1022" s="2">
        <v>0.29599999999999999</v>
      </c>
      <c r="F1022" s="2">
        <v>0.68756206163977096</v>
      </c>
      <c r="G1022" s="2" t="s">
        <v>590</v>
      </c>
      <c r="H1022" s="2" t="s">
        <v>348</v>
      </c>
    </row>
    <row r="1023" spans="1:8" x14ac:dyDescent="0.2">
      <c r="A1023" s="2">
        <v>2.8307734613744999E-4</v>
      </c>
      <c r="B1023" s="2">
        <v>0.33724905335621502</v>
      </c>
      <c r="C1023" s="2">
        <f t="shared" si="15"/>
        <v>1.4010879659493707</v>
      </c>
      <c r="D1023" s="2">
        <v>0.255</v>
      </c>
      <c r="E1023" s="2">
        <v>0.18099999999999999</v>
      </c>
      <c r="F1023" s="2">
        <v>1</v>
      </c>
      <c r="G1023" s="2" t="s">
        <v>590</v>
      </c>
      <c r="H1023" s="2" t="s">
        <v>323</v>
      </c>
    </row>
    <row r="1024" spans="1:8" x14ac:dyDescent="0.2">
      <c r="A1024" s="2">
        <v>3.7604518142849699E-3</v>
      </c>
      <c r="B1024" s="2">
        <v>0.33644113363086398</v>
      </c>
      <c r="C1024" s="2">
        <f t="shared" si="15"/>
        <v>1.3999564564906817</v>
      </c>
      <c r="D1024" s="2">
        <v>0.32</v>
      </c>
      <c r="E1024" s="2">
        <v>0.27</v>
      </c>
      <c r="F1024" s="2">
        <v>1</v>
      </c>
      <c r="G1024" s="2" t="s">
        <v>590</v>
      </c>
      <c r="H1024" s="2" t="s">
        <v>493</v>
      </c>
    </row>
    <row r="1025" spans="1:8" x14ac:dyDescent="0.2">
      <c r="A1025" s="3">
        <v>7.1220105674316302E-5</v>
      </c>
      <c r="B1025" s="2">
        <v>0.33574054815343501</v>
      </c>
      <c r="C1025" s="2">
        <f t="shared" si="15"/>
        <v>1.3989760108113354</v>
      </c>
      <c r="D1025" s="2">
        <v>0.26300000000000001</v>
      </c>
      <c r="E1025" s="2">
        <v>0.18099999999999999</v>
      </c>
      <c r="F1025" s="2">
        <v>1</v>
      </c>
      <c r="G1025" s="2" t="s">
        <v>590</v>
      </c>
      <c r="H1025" s="2" t="s">
        <v>611</v>
      </c>
    </row>
    <row r="1026" spans="1:8" x14ac:dyDescent="0.2">
      <c r="A1026" s="3">
        <v>3.3506690940293798E-10</v>
      </c>
      <c r="B1026" s="2">
        <v>0.33568091072289802</v>
      </c>
      <c r="C1026" s="2">
        <f t="shared" si="15"/>
        <v>1.3988925819644336</v>
      </c>
      <c r="D1026" s="2">
        <v>0.78500000000000003</v>
      </c>
      <c r="E1026" s="2">
        <v>0.72799999999999998</v>
      </c>
      <c r="F1026" s="3">
        <v>7.1543486495715397E-6</v>
      </c>
      <c r="G1026" s="2" t="s">
        <v>590</v>
      </c>
      <c r="H1026" s="2" t="s">
        <v>318</v>
      </c>
    </row>
    <row r="1027" spans="1:8" x14ac:dyDescent="0.2">
      <c r="A1027" s="2">
        <v>1.04139445366398E-4</v>
      </c>
      <c r="B1027" s="2">
        <v>0.33498299410347199</v>
      </c>
      <c r="C1027" s="2">
        <f t="shared" si="15"/>
        <v>1.397916612195065</v>
      </c>
      <c r="D1027" s="2">
        <v>0.32</v>
      </c>
      <c r="E1027" s="2">
        <v>0.224</v>
      </c>
      <c r="F1027" s="2">
        <v>1</v>
      </c>
      <c r="G1027" s="2" t="s">
        <v>590</v>
      </c>
      <c r="H1027" s="2" t="s">
        <v>310</v>
      </c>
    </row>
    <row r="1028" spans="1:8" x14ac:dyDescent="0.2">
      <c r="A1028" s="3">
        <v>4.5210752342902003E-9</v>
      </c>
      <c r="B1028" s="2">
        <v>0.33294849444187002</v>
      </c>
      <c r="C1028" s="2">
        <f t="shared" ref="C1028:C1082" si="16">EXP(B1028)</f>
        <v>1.3950754424800298</v>
      </c>
      <c r="D1028" s="2">
        <v>0.53400000000000003</v>
      </c>
      <c r="E1028" s="2">
        <v>0.35799999999999998</v>
      </c>
      <c r="F1028" s="3">
        <v>9.6533998402564404E-5</v>
      </c>
      <c r="G1028" s="2" t="s">
        <v>590</v>
      </c>
      <c r="H1028" s="2" t="s">
        <v>145</v>
      </c>
    </row>
    <row r="1029" spans="1:8" x14ac:dyDescent="0.2">
      <c r="A1029" s="3">
        <v>4.1541103507286696E-6</v>
      </c>
      <c r="B1029" s="2">
        <v>0.33168326570696099</v>
      </c>
      <c r="C1029" s="2">
        <f t="shared" si="16"/>
        <v>1.393311469093061</v>
      </c>
      <c r="D1029" s="2">
        <v>0.377</v>
      </c>
      <c r="E1029" s="2">
        <v>0.26900000000000002</v>
      </c>
      <c r="F1029" s="2">
        <v>8.8698564208758504E-2</v>
      </c>
      <c r="G1029" s="2" t="s">
        <v>590</v>
      </c>
      <c r="H1029" s="2" t="s">
        <v>301</v>
      </c>
    </row>
    <row r="1030" spans="1:8" x14ac:dyDescent="0.2">
      <c r="A1030" s="2">
        <v>1.66203511732382E-4</v>
      </c>
      <c r="B1030" s="2">
        <v>0.32661240165593203</v>
      </c>
      <c r="C1030" s="2">
        <f t="shared" si="16"/>
        <v>1.3862640593820486</v>
      </c>
      <c r="D1030" s="2">
        <v>0.30399999999999999</v>
      </c>
      <c r="E1030" s="2">
        <v>0.22500000000000001</v>
      </c>
      <c r="F1030" s="2">
        <v>1</v>
      </c>
      <c r="G1030" s="2" t="s">
        <v>590</v>
      </c>
      <c r="H1030" s="2" t="s">
        <v>614</v>
      </c>
    </row>
    <row r="1031" spans="1:8" x14ac:dyDescent="0.2">
      <c r="A1031" s="3">
        <v>3.5425232577933799E-10</v>
      </c>
      <c r="B1031" s="2">
        <v>0.32128405934142701</v>
      </c>
      <c r="C1031" s="2">
        <f t="shared" si="16"/>
        <v>1.3788972139020899</v>
      </c>
      <c r="D1031" s="2">
        <v>0.39700000000000002</v>
      </c>
      <c r="E1031" s="2">
        <v>0.23400000000000001</v>
      </c>
      <c r="F1031" s="3">
        <v>7.5639956600404203E-6</v>
      </c>
      <c r="G1031" s="2" t="s">
        <v>590</v>
      </c>
      <c r="H1031" s="2" t="s">
        <v>326</v>
      </c>
    </row>
    <row r="1032" spans="1:8" x14ac:dyDescent="0.2">
      <c r="A1032" s="3">
        <v>5.5783855976039802E-6</v>
      </c>
      <c r="B1032" s="2">
        <v>0.32089208926778601</v>
      </c>
      <c r="C1032" s="2">
        <f t="shared" si="16"/>
        <v>1.3783568333730298</v>
      </c>
      <c r="D1032" s="2">
        <v>0.59899999999999998</v>
      </c>
      <c r="E1032" s="2">
        <v>0.52500000000000002</v>
      </c>
      <c r="F1032" s="2">
        <v>0.11910968928004</v>
      </c>
      <c r="G1032" s="2" t="s">
        <v>590</v>
      </c>
      <c r="H1032" s="2" t="s">
        <v>327</v>
      </c>
    </row>
    <row r="1033" spans="1:8" x14ac:dyDescent="0.2">
      <c r="A1033" s="2">
        <v>1.14519843503612E-4</v>
      </c>
      <c r="B1033" s="2">
        <v>0.31953389732322302</v>
      </c>
      <c r="C1033" s="2">
        <f t="shared" si="16"/>
        <v>1.3764860309671749</v>
      </c>
      <c r="D1033" s="2">
        <v>0.56699999999999995</v>
      </c>
      <c r="E1033" s="2">
        <v>0.51400000000000001</v>
      </c>
      <c r="F1033" s="2">
        <v>1</v>
      </c>
      <c r="G1033" s="2" t="s">
        <v>590</v>
      </c>
      <c r="H1033" s="2" t="s">
        <v>494</v>
      </c>
    </row>
    <row r="1034" spans="1:8" x14ac:dyDescent="0.2">
      <c r="A1034" s="2">
        <v>4.6046845872402802E-3</v>
      </c>
      <c r="B1034" s="2">
        <v>0.31573460910714202</v>
      </c>
      <c r="C1034" s="2">
        <f t="shared" si="16"/>
        <v>1.371266285747113</v>
      </c>
      <c r="D1034" s="2">
        <v>0.29099999999999998</v>
      </c>
      <c r="E1034" s="2">
        <v>0.24299999999999999</v>
      </c>
      <c r="F1034" s="2">
        <v>1</v>
      </c>
      <c r="G1034" s="2" t="s">
        <v>590</v>
      </c>
      <c r="H1034" s="2" t="s">
        <v>66</v>
      </c>
    </row>
    <row r="1035" spans="1:8" x14ac:dyDescent="0.2">
      <c r="A1035" s="2">
        <v>6.0678281750841199E-3</v>
      </c>
      <c r="B1035" s="2">
        <v>0.31440991177142402</v>
      </c>
      <c r="C1035" s="2">
        <f t="shared" si="16"/>
        <v>1.3694509755855535</v>
      </c>
      <c r="D1035" s="2">
        <v>0.30399999999999999</v>
      </c>
      <c r="E1035" s="2">
        <v>0.25600000000000001</v>
      </c>
      <c r="F1035" s="2">
        <v>1</v>
      </c>
      <c r="G1035" s="2" t="s">
        <v>590</v>
      </c>
      <c r="H1035" s="2" t="s">
        <v>622</v>
      </c>
    </row>
    <row r="1036" spans="1:8" x14ac:dyDescent="0.2">
      <c r="A1036" s="3">
        <v>2.6809653735735199E-7</v>
      </c>
      <c r="B1036" s="2">
        <v>0.31337838167249199</v>
      </c>
      <c r="C1036" s="2">
        <f t="shared" si="16"/>
        <v>1.3680390740199009</v>
      </c>
      <c r="D1036" s="2">
        <v>0.372</v>
      </c>
      <c r="E1036" s="2">
        <v>0.254</v>
      </c>
      <c r="F1036" s="2">
        <v>5.7243972656541896E-3</v>
      </c>
      <c r="G1036" s="2" t="s">
        <v>590</v>
      </c>
      <c r="H1036" s="2" t="s">
        <v>570</v>
      </c>
    </row>
    <row r="1037" spans="1:8" x14ac:dyDescent="0.2">
      <c r="A1037" s="3">
        <v>6.7599246462435997E-8</v>
      </c>
      <c r="B1037" s="2">
        <v>0.31205531889288202</v>
      </c>
      <c r="C1037" s="2">
        <f t="shared" si="16"/>
        <v>1.3662302692849819</v>
      </c>
      <c r="D1037" s="2">
        <v>0.65200000000000002</v>
      </c>
      <c r="E1037" s="2">
        <v>0.55500000000000005</v>
      </c>
      <c r="F1037" s="2">
        <v>1.4433791104659301E-3</v>
      </c>
      <c r="G1037" s="2" t="s">
        <v>590</v>
      </c>
      <c r="H1037" s="2" t="s">
        <v>250</v>
      </c>
    </row>
    <row r="1038" spans="1:8" x14ac:dyDescent="0.2">
      <c r="A1038" s="3">
        <v>3.6900278944434003E-7</v>
      </c>
      <c r="B1038" s="2">
        <v>0.30814487090549603</v>
      </c>
      <c r="C1038" s="2">
        <f t="shared" si="16"/>
        <v>1.3608981292011262</v>
      </c>
      <c r="D1038" s="2">
        <v>0.53400000000000003</v>
      </c>
      <c r="E1038" s="2">
        <v>0.42599999999999999</v>
      </c>
      <c r="F1038" s="2">
        <v>7.87894756021555E-3</v>
      </c>
      <c r="G1038" s="2" t="s">
        <v>590</v>
      </c>
      <c r="H1038" s="2" t="s">
        <v>199</v>
      </c>
    </row>
    <row r="1039" spans="1:8" x14ac:dyDescent="0.2">
      <c r="A1039" s="3">
        <v>1.8767409532924598E-9</v>
      </c>
      <c r="B1039" s="2">
        <v>0.30633234622685501</v>
      </c>
      <c r="C1039" s="2">
        <f t="shared" si="16"/>
        <v>1.3584337018492172</v>
      </c>
      <c r="D1039" s="2">
        <v>0.72099999999999997</v>
      </c>
      <c r="E1039" s="2">
        <v>0.58599999999999997</v>
      </c>
      <c r="F1039" s="3">
        <v>4.0072172834700699E-5</v>
      </c>
      <c r="G1039" s="2" t="s">
        <v>590</v>
      </c>
      <c r="H1039" s="2" t="s">
        <v>159</v>
      </c>
    </row>
    <row r="1040" spans="1:8" x14ac:dyDescent="0.2">
      <c r="A1040" s="3">
        <v>5.5571628253899202E-5</v>
      </c>
      <c r="B1040" s="2">
        <v>0.305699921439267</v>
      </c>
      <c r="C1040" s="2">
        <f t="shared" si="16"/>
        <v>1.3575748663069407</v>
      </c>
      <c r="D1040" s="2">
        <v>0.38900000000000001</v>
      </c>
      <c r="E1040" s="2">
        <v>0.29899999999999999</v>
      </c>
      <c r="F1040" s="2">
        <v>1</v>
      </c>
      <c r="G1040" s="2" t="s">
        <v>590</v>
      </c>
      <c r="H1040" s="2" t="s">
        <v>7</v>
      </c>
    </row>
    <row r="1041" spans="1:8" x14ac:dyDescent="0.2">
      <c r="A1041" s="3">
        <v>1.1538235975810001E-7</v>
      </c>
      <c r="B1041" s="2">
        <v>0.30473710487289601</v>
      </c>
      <c r="C1041" s="2">
        <f t="shared" si="16"/>
        <v>1.3562683997803053</v>
      </c>
      <c r="D1041" s="2">
        <v>0.67600000000000005</v>
      </c>
      <c r="E1041" s="2">
        <v>0.58099999999999996</v>
      </c>
      <c r="F1041" s="2">
        <v>2.4636441455549501E-3</v>
      </c>
      <c r="G1041" s="2" t="s">
        <v>590</v>
      </c>
      <c r="H1041" s="2" t="s">
        <v>71</v>
      </c>
    </row>
    <row r="1042" spans="1:8" x14ac:dyDescent="0.2">
      <c r="A1042" s="2">
        <v>1.63524908197285E-4</v>
      </c>
      <c r="B1042" s="2">
        <v>0.302401946915687</v>
      </c>
      <c r="C1042" s="2">
        <f t="shared" si="16"/>
        <v>1.3531049937982671</v>
      </c>
      <c r="D1042" s="2">
        <v>0.44900000000000001</v>
      </c>
      <c r="E1042" s="2">
        <v>0.38200000000000001</v>
      </c>
      <c r="F1042" s="2">
        <v>1</v>
      </c>
      <c r="G1042" s="2" t="s">
        <v>590</v>
      </c>
      <c r="H1042" s="2" t="s">
        <v>613</v>
      </c>
    </row>
    <row r="1043" spans="1:8" x14ac:dyDescent="0.2">
      <c r="A1043" s="3">
        <v>3.2180395947796398E-6</v>
      </c>
      <c r="B1043" s="2">
        <v>0.30126281182131898</v>
      </c>
      <c r="C1043" s="2">
        <f t="shared" si="16"/>
        <v>1.3515645019941873</v>
      </c>
      <c r="D1043" s="2">
        <v>0.68</v>
      </c>
      <c r="E1043" s="2">
        <v>0.65600000000000003</v>
      </c>
      <c r="F1043" s="2">
        <v>6.87115814277348E-2</v>
      </c>
      <c r="G1043" s="2" t="s">
        <v>590</v>
      </c>
      <c r="H1043" s="2" t="s">
        <v>21</v>
      </c>
    </row>
    <row r="1044" spans="1:8" x14ac:dyDescent="0.2">
      <c r="A1044" s="2">
        <v>8.9911134572804099E-4</v>
      </c>
      <c r="B1044" s="2">
        <v>0.29918322609534498</v>
      </c>
      <c r="C1044" s="2">
        <f t="shared" si="16"/>
        <v>1.3487567282630863</v>
      </c>
      <c r="D1044" s="2">
        <v>0.308</v>
      </c>
      <c r="E1044" s="2">
        <v>0.23300000000000001</v>
      </c>
      <c r="F1044" s="2">
        <v>1</v>
      </c>
      <c r="G1044" s="2" t="s">
        <v>590</v>
      </c>
      <c r="H1044" s="2" t="s">
        <v>618</v>
      </c>
    </row>
    <row r="1045" spans="1:8" x14ac:dyDescent="0.2">
      <c r="A1045" s="3">
        <v>8.0753111029322794E-6</v>
      </c>
      <c r="B1045" s="2">
        <v>0.29713681655344598</v>
      </c>
      <c r="C1045" s="2">
        <f t="shared" si="16"/>
        <v>1.3459994418555206</v>
      </c>
      <c r="D1045" s="2">
        <v>0.54700000000000004</v>
      </c>
      <c r="E1045" s="2">
        <v>0.46300000000000002</v>
      </c>
      <c r="F1045" s="2">
        <v>0.17242404266981001</v>
      </c>
      <c r="G1045" s="2" t="s">
        <v>590</v>
      </c>
      <c r="H1045" s="2" t="s">
        <v>207</v>
      </c>
    </row>
    <row r="1046" spans="1:8" x14ac:dyDescent="0.2">
      <c r="A1046" s="3">
        <v>9.7998385652369501E-5</v>
      </c>
      <c r="B1046" s="2">
        <v>0.29630240464195301</v>
      </c>
      <c r="C1046" s="2">
        <f t="shared" si="16"/>
        <v>1.3448767923295781</v>
      </c>
      <c r="D1046" s="2">
        <v>0.53</v>
      </c>
      <c r="E1046" s="2">
        <v>0.46800000000000003</v>
      </c>
      <c r="F1046" s="2">
        <v>1</v>
      </c>
      <c r="G1046" s="2" t="s">
        <v>590</v>
      </c>
      <c r="H1046" s="2" t="s">
        <v>373</v>
      </c>
    </row>
    <row r="1047" spans="1:8" x14ac:dyDescent="0.2">
      <c r="A1047" s="2">
        <v>1.55260033251322E-3</v>
      </c>
      <c r="B1047" s="2">
        <v>0.29625997342811</v>
      </c>
      <c r="C1047" s="2">
        <f t="shared" si="16"/>
        <v>1.3448197287854566</v>
      </c>
      <c r="D1047" s="2">
        <v>0.40899999999999997</v>
      </c>
      <c r="E1047" s="2">
        <v>0.36199999999999999</v>
      </c>
      <c r="F1047" s="2">
        <v>1</v>
      </c>
      <c r="G1047" s="2" t="s">
        <v>590</v>
      </c>
      <c r="H1047" s="2" t="s">
        <v>619</v>
      </c>
    </row>
    <row r="1048" spans="1:8" x14ac:dyDescent="0.2">
      <c r="A1048" s="2">
        <v>5.7003445562089504E-4</v>
      </c>
      <c r="B1048" s="2">
        <v>0.294386934648248</v>
      </c>
      <c r="C1048" s="2">
        <f t="shared" si="16"/>
        <v>1.3423031868076023</v>
      </c>
      <c r="D1048" s="2">
        <v>0.40500000000000003</v>
      </c>
      <c r="E1048" s="2">
        <v>0.32900000000000001</v>
      </c>
      <c r="F1048" s="2">
        <v>1</v>
      </c>
      <c r="G1048" s="2" t="s">
        <v>590</v>
      </c>
      <c r="H1048" s="2" t="s">
        <v>299</v>
      </c>
    </row>
    <row r="1049" spans="1:8" x14ac:dyDescent="0.2">
      <c r="A1049" s="2">
        <v>8.0513027895648907E-3</v>
      </c>
      <c r="B1049" s="2">
        <v>0.29173624978545698</v>
      </c>
      <c r="C1049" s="2">
        <f t="shared" si="16"/>
        <v>1.3387498755038003</v>
      </c>
      <c r="D1049" s="2">
        <v>0.27500000000000002</v>
      </c>
      <c r="E1049" s="2">
        <v>0.22900000000000001</v>
      </c>
      <c r="F1049" s="2">
        <v>1</v>
      </c>
      <c r="G1049" s="2" t="s">
        <v>590</v>
      </c>
      <c r="H1049" s="2" t="s">
        <v>623</v>
      </c>
    </row>
    <row r="1050" spans="1:8" x14ac:dyDescent="0.2">
      <c r="A1050" s="2">
        <v>1.7506839022641801E-3</v>
      </c>
      <c r="B1050" s="2">
        <v>0.29027935465237598</v>
      </c>
      <c r="C1050" s="2">
        <f t="shared" si="16"/>
        <v>1.3368008774134184</v>
      </c>
      <c r="D1050" s="2">
        <v>0.44500000000000001</v>
      </c>
      <c r="E1050" s="2">
        <v>0.39500000000000002</v>
      </c>
      <c r="F1050" s="2">
        <v>1</v>
      </c>
      <c r="G1050" s="2" t="s">
        <v>590</v>
      </c>
      <c r="H1050" s="4" t="s">
        <v>624</v>
      </c>
    </row>
    <row r="1051" spans="1:8" x14ac:dyDescent="0.2">
      <c r="A1051" s="3">
        <v>2.1708809044746101E-9</v>
      </c>
      <c r="B1051" s="2">
        <v>0.28998459153061801</v>
      </c>
      <c r="C1051" s="2">
        <f t="shared" si="16"/>
        <v>1.3364068958820887</v>
      </c>
      <c r="D1051" s="2">
        <v>0.749</v>
      </c>
      <c r="E1051" s="2">
        <v>0.67200000000000004</v>
      </c>
      <c r="F1051" s="3">
        <v>4.6352649072342002E-5</v>
      </c>
      <c r="G1051" s="2" t="s">
        <v>590</v>
      </c>
      <c r="H1051" s="2" t="s">
        <v>583</v>
      </c>
    </row>
    <row r="1052" spans="1:8" x14ac:dyDescent="0.2">
      <c r="A1052" s="2">
        <v>1.5679041025057699E-4</v>
      </c>
      <c r="B1052" s="2">
        <v>0.28867748039400198</v>
      </c>
      <c r="C1052" s="2">
        <f t="shared" si="16"/>
        <v>1.3346612047001718</v>
      </c>
      <c r="D1052" s="2">
        <v>0.49</v>
      </c>
      <c r="E1052" s="2">
        <v>0.40500000000000003</v>
      </c>
      <c r="F1052" s="2">
        <v>1</v>
      </c>
      <c r="G1052" s="2" t="s">
        <v>590</v>
      </c>
      <c r="H1052" s="2" t="s">
        <v>321</v>
      </c>
    </row>
    <row r="1053" spans="1:8" x14ac:dyDescent="0.2">
      <c r="A1053" s="2">
        <v>4.5872022183651301E-3</v>
      </c>
      <c r="B1053" s="2">
        <v>0.28771691503228503</v>
      </c>
      <c r="C1053" s="2">
        <f t="shared" si="16"/>
        <v>1.3333797909166851</v>
      </c>
      <c r="D1053" s="2">
        <v>0.34</v>
      </c>
      <c r="E1053" s="2">
        <v>0.28799999999999998</v>
      </c>
      <c r="F1053" s="2">
        <v>1</v>
      </c>
      <c r="G1053" s="2" t="s">
        <v>590</v>
      </c>
      <c r="H1053" s="2" t="s">
        <v>620</v>
      </c>
    </row>
    <row r="1054" spans="1:8" x14ac:dyDescent="0.2">
      <c r="A1054" s="2">
        <v>3.9684506709471103E-4</v>
      </c>
      <c r="B1054" s="2">
        <v>0.28748759583813499</v>
      </c>
      <c r="C1054" s="2">
        <f t="shared" si="16"/>
        <v>1.3330740563942731</v>
      </c>
      <c r="D1054" s="2">
        <v>0.56699999999999995</v>
      </c>
      <c r="E1054" s="2">
        <v>0.53</v>
      </c>
      <c r="F1054" s="2">
        <v>1</v>
      </c>
      <c r="G1054" s="2" t="s">
        <v>590</v>
      </c>
      <c r="H1054" s="2" t="s">
        <v>65</v>
      </c>
    </row>
    <row r="1055" spans="1:8" x14ac:dyDescent="0.2">
      <c r="A1055" s="3">
        <v>7.0254334037935802E-9</v>
      </c>
      <c r="B1055" s="2">
        <v>0.285225813353781</v>
      </c>
      <c r="C1055" s="2">
        <f t="shared" si="16"/>
        <v>1.3300623400507203</v>
      </c>
      <c r="D1055" s="2">
        <v>0.316</v>
      </c>
      <c r="E1055" s="2">
        <v>0.17399999999999999</v>
      </c>
      <c r="F1055" s="2">
        <v>1.50007054037801E-4</v>
      </c>
      <c r="G1055" s="2" t="s">
        <v>590</v>
      </c>
      <c r="H1055" s="2" t="s">
        <v>131</v>
      </c>
    </row>
    <row r="1056" spans="1:8" x14ac:dyDescent="0.2">
      <c r="A1056" s="3">
        <v>4.1073158450066096E-6</v>
      </c>
      <c r="B1056" s="2">
        <v>0.284844384439987</v>
      </c>
      <c r="C1056" s="2">
        <f t="shared" si="16"/>
        <v>1.3295551125588418</v>
      </c>
      <c r="D1056" s="2">
        <v>0.69199999999999995</v>
      </c>
      <c r="E1056" s="2">
        <v>0.61099999999999999</v>
      </c>
      <c r="F1056" s="2">
        <v>8.7699407922581102E-2</v>
      </c>
      <c r="G1056" s="2" t="s">
        <v>590</v>
      </c>
      <c r="H1056" s="2" t="s">
        <v>175</v>
      </c>
    </row>
    <row r="1057" spans="1:8" x14ac:dyDescent="0.2">
      <c r="A1057" s="2">
        <v>8.5786599405183201E-3</v>
      </c>
      <c r="B1057" s="2">
        <v>0.28388145797960801</v>
      </c>
      <c r="C1057" s="2">
        <f t="shared" si="16"/>
        <v>1.328275464962569</v>
      </c>
      <c r="D1057" s="2">
        <v>0.40100000000000002</v>
      </c>
      <c r="E1057" s="2">
        <v>0.34699999999999998</v>
      </c>
      <c r="F1057" s="2">
        <v>1</v>
      </c>
      <c r="G1057" s="2" t="s">
        <v>590</v>
      </c>
      <c r="H1057" s="2" t="s">
        <v>220</v>
      </c>
    </row>
    <row r="1058" spans="1:8" x14ac:dyDescent="0.2">
      <c r="A1058" s="3">
        <v>8.5817081567550398E-5</v>
      </c>
      <c r="B1058" s="2">
        <v>0.28225701558990901</v>
      </c>
      <c r="C1058" s="2">
        <f t="shared" si="16"/>
        <v>1.3261195095788412</v>
      </c>
      <c r="D1058" s="2">
        <v>0.57899999999999996</v>
      </c>
      <c r="E1058" s="2">
        <v>0.52800000000000002</v>
      </c>
      <c r="F1058" s="2">
        <v>1</v>
      </c>
      <c r="G1058" s="2" t="s">
        <v>590</v>
      </c>
      <c r="H1058" s="2" t="s">
        <v>612</v>
      </c>
    </row>
    <row r="1059" spans="1:8" x14ac:dyDescent="0.2">
      <c r="A1059" s="3">
        <v>4.9937788925390404E-6</v>
      </c>
      <c r="B1059" s="2">
        <v>0.281362112797436</v>
      </c>
      <c r="C1059" s="2">
        <f t="shared" si="16"/>
        <v>1.3249332923802732</v>
      </c>
      <c r="D1059" s="2">
        <v>0.27500000000000002</v>
      </c>
      <c r="E1059" s="2">
        <v>0.16900000000000001</v>
      </c>
      <c r="F1059" s="2">
        <v>0.106627166913494</v>
      </c>
      <c r="G1059" s="2" t="s">
        <v>590</v>
      </c>
      <c r="H1059" s="2" t="s">
        <v>174</v>
      </c>
    </row>
    <row r="1060" spans="1:8" x14ac:dyDescent="0.2">
      <c r="A1060" s="3">
        <v>4.1458653816057698E-11</v>
      </c>
      <c r="B1060" s="2">
        <v>0.27965626697565199</v>
      </c>
      <c r="C1060" s="2">
        <f t="shared" si="16"/>
        <v>1.3226750870819581</v>
      </c>
      <c r="D1060" s="2">
        <v>0.67200000000000004</v>
      </c>
      <c r="E1060" s="2">
        <v>0.52200000000000002</v>
      </c>
      <c r="F1060" s="3">
        <v>8.8522517628046496E-7</v>
      </c>
      <c r="G1060" s="2" t="s">
        <v>590</v>
      </c>
      <c r="H1060" s="2" t="s">
        <v>129</v>
      </c>
    </row>
    <row r="1061" spans="1:8" x14ac:dyDescent="0.2">
      <c r="A1061" s="2">
        <v>2.2695899769307501E-3</v>
      </c>
      <c r="B1061" s="2">
        <v>0.278015910996944</v>
      </c>
      <c r="C1061" s="2">
        <f t="shared" si="16"/>
        <v>1.3205072076280917</v>
      </c>
      <c r="D1061" s="2">
        <v>0.25900000000000001</v>
      </c>
      <c r="E1061" s="2">
        <v>0.19800000000000001</v>
      </c>
      <c r="F1061" s="2">
        <v>1</v>
      </c>
      <c r="G1061" s="2" t="s">
        <v>590</v>
      </c>
      <c r="H1061" s="2" t="s">
        <v>587</v>
      </c>
    </row>
    <row r="1062" spans="1:8" x14ac:dyDescent="0.2">
      <c r="A1062" s="2">
        <v>1.44390228864995E-3</v>
      </c>
      <c r="B1062" s="2">
        <v>0.27515867820463003</v>
      </c>
      <c r="C1062" s="2">
        <f t="shared" si="16"/>
        <v>1.3167395961666399</v>
      </c>
      <c r="D1062" s="2">
        <v>0.25900000000000001</v>
      </c>
      <c r="E1062" s="2">
        <v>0.191</v>
      </c>
      <c r="F1062" s="2">
        <v>1</v>
      </c>
      <c r="G1062" s="2" t="s">
        <v>590</v>
      </c>
      <c r="H1062" s="2" t="s">
        <v>350</v>
      </c>
    </row>
    <row r="1063" spans="1:8" x14ac:dyDescent="0.2">
      <c r="A1063" s="2">
        <v>7.9083855323479595E-4</v>
      </c>
      <c r="B1063" s="2">
        <v>0.27393034206290701</v>
      </c>
      <c r="C1063" s="2">
        <f t="shared" si="16"/>
        <v>1.3151231902795535</v>
      </c>
      <c r="D1063" s="2">
        <v>0.25900000000000001</v>
      </c>
      <c r="E1063" s="2">
        <v>0.191</v>
      </c>
      <c r="F1063" s="2">
        <v>1</v>
      </c>
      <c r="G1063" s="2" t="s">
        <v>590</v>
      </c>
      <c r="H1063" s="2" t="s">
        <v>617</v>
      </c>
    </row>
    <row r="1064" spans="1:8" x14ac:dyDescent="0.2">
      <c r="A1064" s="2">
        <v>2.5114908247928602E-3</v>
      </c>
      <c r="B1064" s="2">
        <v>0.27295299370090997</v>
      </c>
      <c r="C1064" s="2">
        <f t="shared" si="16"/>
        <v>1.3138384846884257</v>
      </c>
      <c r="D1064" s="2">
        <v>0.26700000000000002</v>
      </c>
      <c r="E1064" s="2">
        <v>0.19900000000000001</v>
      </c>
      <c r="F1064" s="2">
        <v>1</v>
      </c>
      <c r="G1064" s="2" t="s">
        <v>590</v>
      </c>
      <c r="H1064" s="2" t="s">
        <v>404</v>
      </c>
    </row>
    <row r="1065" spans="1:8" x14ac:dyDescent="0.2">
      <c r="A1065" s="2">
        <v>1.06541189982325E-3</v>
      </c>
      <c r="B1065" s="2">
        <v>0.27188405219616402</v>
      </c>
      <c r="C1065" s="2">
        <f t="shared" si="16"/>
        <v>1.3124348185537613</v>
      </c>
      <c r="D1065" s="2">
        <v>0.35199999999999998</v>
      </c>
      <c r="E1065" s="2">
        <v>0.27300000000000002</v>
      </c>
      <c r="F1065" s="2">
        <v>1</v>
      </c>
      <c r="G1065" s="2" t="s">
        <v>590</v>
      </c>
      <c r="H1065" s="2" t="s">
        <v>62</v>
      </c>
    </row>
    <row r="1066" spans="1:8" x14ac:dyDescent="0.2">
      <c r="A1066" s="2">
        <v>3.6563806857995E-3</v>
      </c>
      <c r="B1066" s="2">
        <v>0.27055422902342802</v>
      </c>
      <c r="C1066" s="2">
        <f t="shared" si="16"/>
        <v>1.3106906722794425</v>
      </c>
      <c r="D1066" s="2">
        <v>0.255</v>
      </c>
      <c r="E1066" s="2">
        <v>0.19800000000000001</v>
      </c>
      <c r="F1066" s="2">
        <v>1</v>
      </c>
      <c r="G1066" s="2" t="s">
        <v>590</v>
      </c>
      <c r="H1066" s="2" t="s">
        <v>382</v>
      </c>
    </row>
    <row r="1067" spans="1:8" x14ac:dyDescent="0.2">
      <c r="A1067" s="2">
        <v>2.9005925598878002E-3</v>
      </c>
      <c r="B1067" s="2">
        <v>0.26988313557759902</v>
      </c>
      <c r="C1067" s="2">
        <f t="shared" si="16"/>
        <v>1.3098113714392825</v>
      </c>
      <c r="D1067" s="2">
        <v>0.26300000000000001</v>
      </c>
      <c r="E1067" s="2">
        <v>0.20200000000000001</v>
      </c>
      <c r="F1067" s="2">
        <v>1</v>
      </c>
      <c r="G1067" s="2" t="s">
        <v>590</v>
      </c>
      <c r="H1067" s="2" t="s">
        <v>366</v>
      </c>
    </row>
    <row r="1068" spans="1:8" x14ac:dyDescent="0.2">
      <c r="A1068" s="2">
        <v>1.7638146070585899E-4</v>
      </c>
      <c r="B1068" s="2">
        <v>0.26977665866459299</v>
      </c>
      <c r="C1068" s="2">
        <f t="shared" si="16"/>
        <v>1.3096719141924518</v>
      </c>
      <c r="D1068" s="2">
        <v>0.28699999999999998</v>
      </c>
      <c r="E1068" s="2">
        <v>0.20399999999999999</v>
      </c>
      <c r="F1068" s="2">
        <v>1</v>
      </c>
      <c r="G1068" s="2" t="s">
        <v>590</v>
      </c>
      <c r="H1068" s="2" t="s">
        <v>356</v>
      </c>
    </row>
    <row r="1069" spans="1:8" x14ac:dyDescent="0.2">
      <c r="A1069" s="2">
        <v>1.03149791085052E-4</v>
      </c>
      <c r="B1069" s="2">
        <v>0.269214524389916</v>
      </c>
      <c r="C1069" s="2">
        <f t="shared" si="16"/>
        <v>1.3089359096069855</v>
      </c>
      <c r="D1069" s="2">
        <v>0.29599999999999999</v>
      </c>
      <c r="E1069" s="2">
        <v>0.20100000000000001</v>
      </c>
      <c r="F1069" s="2">
        <v>1</v>
      </c>
      <c r="G1069" s="2" t="s">
        <v>590</v>
      </c>
      <c r="H1069" s="2" t="s">
        <v>51</v>
      </c>
    </row>
    <row r="1070" spans="1:8" x14ac:dyDescent="0.2">
      <c r="A1070" s="3">
        <v>2.6962187154293701E-5</v>
      </c>
      <c r="B1070" s="2">
        <v>0.26831645310076602</v>
      </c>
      <c r="C1070" s="2">
        <f t="shared" si="16"/>
        <v>1.3077609195386248</v>
      </c>
      <c r="D1070" s="2">
        <v>0.70899999999999996</v>
      </c>
      <c r="E1070" s="2">
        <v>0.67500000000000004</v>
      </c>
      <c r="F1070" s="2">
        <v>0.575696620118478</v>
      </c>
      <c r="G1070" s="2" t="s">
        <v>590</v>
      </c>
      <c r="H1070" s="2" t="s">
        <v>287</v>
      </c>
    </row>
    <row r="1071" spans="1:8" x14ac:dyDescent="0.2">
      <c r="A1071" s="3">
        <v>1.54518688592237E-6</v>
      </c>
      <c r="B1071" s="2">
        <v>0.26790828343947298</v>
      </c>
      <c r="C1071" s="2">
        <f t="shared" si="16"/>
        <v>1.3072272401303255</v>
      </c>
      <c r="D1071" s="2">
        <v>0.372</v>
      </c>
      <c r="E1071" s="2">
        <v>0.246</v>
      </c>
      <c r="F1071" s="2">
        <v>3.2992830388214503E-2</v>
      </c>
      <c r="G1071" s="2" t="s">
        <v>590</v>
      </c>
      <c r="H1071" s="2" t="s">
        <v>218</v>
      </c>
    </row>
    <row r="1072" spans="1:8" x14ac:dyDescent="0.2">
      <c r="A1072" s="2">
        <v>4.9541322282163798E-3</v>
      </c>
      <c r="B1072" s="2">
        <v>0.26776997735589297</v>
      </c>
      <c r="C1072" s="2">
        <f t="shared" si="16"/>
        <v>1.3070464551525134</v>
      </c>
      <c r="D1072" s="2">
        <v>0.25900000000000001</v>
      </c>
      <c r="E1072" s="2">
        <v>0.20399999999999999</v>
      </c>
      <c r="F1072" s="2">
        <v>1</v>
      </c>
      <c r="G1072" s="2" t="s">
        <v>590</v>
      </c>
      <c r="H1072" s="2" t="s">
        <v>401</v>
      </c>
    </row>
    <row r="1073" spans="1:8" x14ac:dyDescent="0.2">
      <c r="A1073" s="3">
        <v>2.2086508200117598E-6</v>
      </c>
      <c r="B1073" s="2">
        <v>0.26644078031145002</v>
      </c>
      <c r="C1073" s="2">
        <f t="shared" si="16"/>
        <v>1.3053102869777951</v>
      </c>
      <c r="D1073" s="2">
        <v>0.93100000000000005</v>
      </c>
      <c r="E1073" s="2">
        <v>0.84699999999999998</v>
      </c>
      <c r="F1073" s="2">
        <v>4.7159112308891103E-2</v>
      </c>
      <c r="G1073" s="2" t="s">
        <v>590</v>
      </c>
      <c r="H1073" s="2" t="s">
        <v>105</v>
      </c>
    </row>
    <row r="1074" spans="1:8" x14ac:dyDescent="0.2">
      <c r="A1074" s="2">
        <v>2.1935070166092898E-3</v>
      </c>
      <c r="B1074" s="2">
        <v>0.26490290504922598</v>
      </c>
      <c r="C1074" s="2">
        <f t="shared" si="16"/>
        <v>1.3033044253557413</v>
      </c>
      <c r="D1074" s="2">
        <v>0.26300000000000001</v>
      </c>
      <c r="E1074" s="2">
        <v>0.19800000000000001</v>
      </c>
      <c r="F1074" s="2">
        <v>1</v>
      </c>
      <c r="G1074" s="2" t="s">
        <v>590</v>
      </c>
      <c r="H1074" s="2" t="s">
        <v>311</v>
      </c>
    </row>
    <row r="1075" spans="1:8" x14ac:dyDescent="0.2">
      <c r="A1075" s="3">
        <v>3.4975989840632299E-12</v>
      </c>
      <c r="B1075" s="2">
        <v>0.26331139664721498</v>
      </c>
      <c r="C1075" s="2">
        <f t="shared" si="16"/>
        <v>1.3012318551063597</v>
      </c>
      <c r="D1075" s="2">
        <v>0.94299999999999995</v>
      </c>
      <c r="E1075" s="2">
        <v>0.93100000000000005</v>
      </c>
      <c r="F1075" s="3">
        <v>7.4680733507717997E-8</v>
      </c>
      <c r="G1075" s="2" t="s">
        <v>590</v>
      </c>
      <c r="H1075" s="2" t="s">
        <v>138</v>
      </c>
    </row>
    <row r="1076" spans="1:8" x14ac:dyDescent="0.2">
      <c r="A1076" s="2">
        <v>5.1149760627243104E-3</v>
      </c>
      <c r="B1076" s="2">
        <v>0.26131980359561902</v>
      </c>
      <c r="C1076" s="2">
        <f t="shared" si="16"/>
        <v>1.2986429097037939</v>
      </c>
      <c r="D1076" s="2">
        <v>0.34399999999999997</v>
      </c>
      <c r="E1076" s="2">
        <v>0.29699999999999999</v>
      </c>
      <c r="F1076" s="2">
        <v>1</v>
      </c>
      <c r="G1076" s="2" t="s">
        <v>590</v>
      </c>
      <c r="H1076" s="2" t="s">
        <v>621</v>
      </c>
    </row>
    <row r="1077" spans="1:8" x14ac:dyDescent="0.2">
      <c r="A1077" s="2">
        <v>4.4538855180682897E-4</v>
      </c>
      <c r="B1077" s="2">
        <v>0.26079432224347898</v>
      </c>
      <c r="C1077" s="2">
        <f t="shared" si="16"/>
        <v>1.2979606763378104</v>
      </c>
      <c r="D1077" s="2">
        <v>0.25900000000000001</v>
      </c>
      <c r="E1077" s="2">
        <v>0.18099999999999999</v>
      </c>
      <c r="F1077" s="2">
        <v>1</v>
      </c>
      <c r="G1077" s="2" t="s">
        <v>590</v>
      </c>
      <c r="H1077" s="2" t="s">
        <v>547</v>
      </c>
    </row>
    <row r="1078" spans="1:8" x14ac:dyDescent="0.2">
      <c r="A1078" s="2">
        <v>4.3453282102903501E-3</v>
      </c>
      <c r="B1078" s="2">
        <v>0.258990310495471</v>
      </c>
      <c r="C1078" s="2">
        <f t="shared" si="16"/>
        <v>1.2956212508392497</v>
      </c>
      <c r="D1078" s="2">
        <v>0.377</v>
      </c>
      <c r="E1078" s="2">
        <v>0.32900000000000001</v>
      </c>
      <c r="F1078" s="2">
        <v>1</v>
      </c>
      <c r="G1078" s="2" t="s">
        <v>590</v>
      </c>
      <c r="H1078" s="2" t="s">
        <v>577</v>
      </c>
    </row>
    <row r="1079" spans="1:8" x14ac:dyDescent="0.2">
      <c r="A1079" s="2">
        <v>1.4572379309196501E-3</v>
      </c>
      <c r="B1079" s="2">
        <v>0.256401562700806</v>
      </c>
      <c r="C1079" s="2">
        <f t="shared" si="16"/>
        <v>1.292271551817096</v>
      </c>
      <c r="D1079" s="2">
        <v>0.26700000000000002</v>
      </c>
      <c r="E1079" s="2">
        <v>0.19500000000000001</v>
      </c>
      <c r="F1079" s="2">
        <v>1</v>
      </c>
      <c r="G1079" s="2" t="s">
        <v>590</v>
      </c>
      <c r="H1079" s="2" t="s">
        <v>173</v>
      </c>
    </row>
    <row r="1080" spans="1:8" x14ac:dyDescent="0.2">
      <c r="A1080" s="3">
        <v>4.3832688795717203E-5</v>
      </c>
      <c r="B1080" s="2">
        <v>0.25215307466695402</v>
      </c>
      <c r="C1080" s="2">
        <f t="shared" si="16"/>
        <v>1.2867929976191865</v>
      </c>
      <c r="D1080" s="2">
        <v>0.75700000000000001</v>
      </c>
      <c r="E1080" s="2">
        <v>0.71399999999999997</v>
      </c>
      <c r="F1080" s="2">
        <v>0.93591557116615298</v>
      </c>
      <c r="G1080" s="2" t="s">
        <v>590</v>
      </c>
      <c r="H1080" s="2" t="s">
        <v>467</v>
      </c>
    </row>
    <row r="1081" spans="1:8" x14ac:dyDescent="0.2">
      <c r="A1081" s="2">
        <v>2.3192599077052701E-3</v>
      </c>
      <c r="B1081" s="2">
        <v>0.25116301106859401</v>
      </c>
      <c r="C1081" s="2">
        <f t="shared" si="16"/>
        <v>1.2855196211794655</v>
      </c>
      <c r="D1081" s="2">
        <v>0.27500000000000002</v>
      </c>
      <c r="E1081" s="2">
        <v>0.214</v>
      </c>
      <c r="F1081" s="2">
        <v>1</v>
      </c>
      <c r="G1081" s="2" t="s">
        <v>590</v>
      </c>
      <c r="H1081" s="2" t="s">
        <v>575</v>
      </c>
    </row>
    <row r="1082" spans="1:8" x14ac:dyDescent="0.2">
      <c r="A1082" s="2">
        <v>1.9782451798221399E-4</v>
      </c>
      <c r="B1082" s="2">
        <v>0.25016217402303298</v>
      </c>
      <c r="C1082" s="2">
        <f t="shared" si="16"/>
        <v>1.2842336691413549</v>
      </c>
      <c r="D1082" s="2">
        <v>0.56299999999999994</v>
      </c>
      <c r="E1082" s="2">
        <v>0.51500000000000001</v>
      </c>
      <c r="F1082" s="2">
        <v>1</v>
      </c>
      <c r="G1082" s="2" t="s">
        <v>590</v>
      </c>
      <c r="H1082" s="2" t="s">
        <v>616</v>
      </c>
    </row>
  </sheetData>
  <sortState ref="A4:H377">
    <sortCondition descending="1" ref="C4"/>
  </sortState>
  <mergeCells count="1"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H3"/>
    </sheetView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Hoja4</vt:lpstr>
      <vt:lpstr>Hoja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orenç Solé Boldo</dc:creator>
  <cp:lastModifiedBy>Frank Lyko</cp:lastModifiedBy>
  <dcterms:created xsi:type="dcterms:W3CDTF">2019-12-04T16:50:57Z</dcterms:created>
  <dcterms:modified xsi:type="dcterms:W3CDTF">2020-03-21T17:24:12Z</dcterms:modified>
</cp:coreProperties>
</file>